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" uniqueCount="27">
  <si>
    <r>
      <rPr>
        <sz val="10"/>
        <rFont val="Arial"/>
        <family val="0"/>
      </rPr>
      <t xml:space="preserve">Enter the Sympton Duration to the Date of Treatment Decision </t>
    </r>
    <r>
      <rPr>
        <sz val="10"/>
        <color rgb="FFFF0000"/>
        <rFont val="Arial"/>
        <family val="2"/>
      </rPr>
      <t xml:space="preserve">(A)</t>
    </r>
    <r>
      <rPr>
        <sz val="10"/>
        <rFont val="Arial"/>
        <family val="0"/>
      </rPr>
      <t xml:space="preserve">,</t>
    </r>
  </si>
  <si>
    <r>
      <rPr>
        <sz val="10"/>
        <rFont val="Arial"/>
        <family val="0"/>
      </rPr>
      <t xml:space="preserve">Enter the Number of Weeks into the Future for Which the Probabilitiy of Recovery will be Calculated </t>
    </r>
    <r>
      <rPr>
        <sz val="10"/>
        <color rgb="FFFF0000"/>
        <rFont val="Arial"/>
        <family val="2"/>
      </rPr>
      <t xml:space="preserve">(B)</t>
    </r>
  </si>
  <si>
    <t xml:space="preserve">Click the Button to Select Which NPHS Cycle to Use in the Calculation</t>
  </si>
  <si>
    <t xml:space="preserve">Weibull Shape:</t>
  </si>
  <si>
    <t xml:space="preserve">Weibull Scale:</t>
  </si>
  <si>
    <t xml:space="preserve">A.</t>
  </si>
  <si>
    <t xml:space="preserve">Symptom Duration (weeks):</t>
  </si>
  <si>
    <t xml:space="preserve">B.</t>
  </si>
  <si>
    <t xml:space="preserve">Recover by (weeks):</t>
  </si>
  <si>
    <t xml:space="preserve">Probability:</t>
  </si>
  <si>
    <t xml:space="preserve">(distance between black lines on the chart)</t>
  </si>
  <si>
    <t xml:space="preserve">Cycle 1</t>
  </si>
  <si>
    <t xml:space="preserve">Symptom</t>
  </si>
  <si>
    <t xml:space="preserve">MDE</t>
  </si>
  <si>
    <t xml:space="preserve">MDE Duration</t>
  </si>
  <si>
    <t xml:space="preserve">Weibull</t>
  </si>
  <si>
    <t xml:space="preserve">Onset</t>
  </si>
  <si>
    <t xml:space="preserve">Duration</t>
  </si>
  <si>
    <t xml:space="preserve">Weeks</t>
  </si>
  <si>
    <t xml:space="preserve">Scale</t>
  </si>
  <si>
    <t xml:space="preserve">Shape</t>
  </si>
  <si>
    <t xml:space="preserve">CDF</t>
  </si>
  <si>
    <t xml:space="preserve">Recover by?</t>
  </si>
  <si>
    <t xml:space="preserve">since</t>
  </si>
  <si>
    <t xml:space="preserve">by</t>
  </si>
  <si>
    <t xml:space="preserve">Recover by</t>
  </si>
  <si>
    <t xml:space="preserve">Day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%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0000"/>
      <name val="Arial"/>
      <family val="2"/>
    </font>
    <font>
      <sz val="10"/>
      <color rgb="FFFF000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Sheet2!$F$3</c:f>
              <c:strCache>
                <c:ptCount val="1"/>
                <c:pt idx="0">
                  <c:v>CDF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3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C$5:$C$355</c:f>
              <c:numCache>
                <c:formatCode>General</c:formatCode>
                <c:ptCount val="351"/>
                <c:pt idx="0">
                  <c:v>2.14285714285714</c:v>
                </c:pt>
                <c:pt idx="1">
                  <c:v>2.28571428571429</c:v>
                </c:pt>
                <c:pt idx="2">
                  <c:v>2.42857142857143</c:v>
                </c:pt>
                <c:pt idx="3">
                  <c:v>2.57142857142857</c:v>
                </c:pt>
                <c:pt idx="4">
                  <c:v>2.71428571428571</c:v>
                </c:pt>
                <c:pt idx="5">
                  <c:v>2.85714285714286</c:v>
                </c:pt>
                <c:pt idx="6">
                  <c:v>3</c:v>
                </c:pt>
                <c:pt idx="7">
                  <c:v>3.14285714285714</c:v>
                </c:pt>
                <c:pt idx="8">
                  <c:v>3.28571428571429</c:v>
                </c:pt>
                <c:pt idx="9">
                  <c:v>3.42857142857143</c:v>
                </c:pt>
                <c:pt idx="10">
                  <c:v>3.57142857142857</c:v>
                </c:pt>
                <c:pt idx="11">
                  <c:v>3.71428571428571</c:v>
                </c:pt>
                <c:pt idx="12">
                  <c:v>3.85714285714286</c:v>
                </c:pt>
                <c:pt idx="13">
                  <c:v>4</c:v>
                </c:pt>
                <c:pt idx="14">
                  <c:v>4.14285714285714</c:v>
                </c:pt>
                <c:pt idx="15">
                  <c:v>4.28571428571429</c:v>
                </c:pt>
                <c:pt idx="16">
                  <c:v>4.42857142857143</c:v>
                </c:pt>
                <c:pt idx="17">
                  <c:v>4.57142857142857</c:v>
                </c:pt>
                <c:pt idx="18">
                  <c:v>4.71428571428571</c:v>
                </c:pt>
                <c:pt idx="19">
                  <c:v>4.85714285714286</c:v>
                </c:pt>
                <c:pt idx="20">
                  <c:v>5</c:v>
                </c:pt>
                <c:pt idx="21">
                  <c:v>5.14285714285714</c:v>
                </c:pt>
                <c:pt idx="22">
                  <c:v>5.28571428571429</c:v>
                </c:pt>
                <c:pt idx="23">
                  <c:v>5.42857142857143</c:v>
                </c:pt>
                <c:pt idx="24">
                  <c:v>5.57142857142857</c:v>
                </c:pt>
                <c:pt idx="25">
                  <c:v>5.71428571428571</c:v>
                </c:pt>
                <c:pt idx="26">
                  <c:v>5.85714285714286</c:v>
                </c:pt>
                <c:pt idx="27">
                  <c:v>6</c:v>
                </c:pt>
                <c:pt idx="28">
                  <c:v>6.14285714285714</c:v>
                </c:pt>
                <c:pt idx="29">
                  <c:v>6.28571428571429</c:v>
                </c:pt>
                <c:pt idx="30">
                  <c:v>6.42857142857143</c:v>
                </c:pt>
                <c:pt idx="31">
                  <c:v>6.57142857142857</c:v>
                </c:pt>
                <c:pt idx="32">
                  <c:v>6.71428571428571</c:v>
                </c:pt>
                <c:pt idx="33">
                  <c:v>6.85714285714286</c:v>
                </c:pt>
                <c:pt idx="34">
                  <c:v>7</c:v>
                </c:pt>
                <c:pt idx="35">
                  <c:v>7.14285714285714</c:v>
                </c:pt>
                <c:pt idx="36">
                  <c:v>7.28571428571429</c:v>
                </c:pt>
                <c:pt idx="37">
                  <c:v>7.42857142857143</c:v>
                </c:pt>
                <c:pt idx="38">
                  <c:v>7.57142857142857</c:v>
                </c:pt>
                <c:pt idx="39">
                  <c:v>7.71428571428571</c:v>
                </c:pt>
                <c:pt idx="40">
                  <c:v>7.85714285714286</c:v>
                </c:pt>
                <c:pt idx="41">
                  <c:v>8</c:v>
                </c:pt>
                <c:pt idx="42">
                  <c:v>8.14285714285714</c:v>
                </c:pt>
                <c:pt idx="43">
                  <c:v>8.28571428571429</c:v>
                </c:pt>
                <c:pt idx="44">
                  <c:v>8.42857142857143</c:v>
                </c:pt>
                <c:pt idx="45">
                  <c:v>8.57142857142857</c:v>
                </c:pt>
                <c:pt idx="46">
                  <c:v>8.71428571428571</c:v>
                </c:pt>
                <c:pt idx="47">
                  <c:v>8.85714285714286</c:v>
                </c:pt>
                <c:pt idx="48">
                  <c:v>9</c:v>
                </c:pt>
                <c:pt idx="49">
                  <c:v>9.14285714285714</c:v>
                </c:pt>
                <c:pt idx="50">
                  <c:v>9.28571428571429</c:v>
                </c:pt>
                <c:pt idx="51">
                  <c:v>9.42857142857143</c:v>
                </c:pt>
                <c:pt idx="52">
                  <c:v>9.57142857142857</c:v>
                </c:pt>
                <c:pt idx="53">
                  <c:v>9.71428571428571</c:v>
                </c:pt>
                <c:pt idx="54">
                  <c:v>9.85714285714286</c:v>
                </c:pt>
                <c:pt idx="55">
                  <c:v>10</c:v>
                </c:pt>
                <c:pt idx="56">
                  <c:v>10.1428571428571</c:v>
                </c:pt>
                <c:pt idx="57">
                  <c:v>10.2857142857143</c:v>
                </c:pt>
                <c:pt idx="58">
                  <c:v>10.4285714285714</c:v>
                </c:pt>
                <c:pt idx="59">
                  <c:v>10.5714285714286</c:v>
                </c:pt>
                <c:pt idx="60">
                  <c:v>10.7142857142857</c:v>
                </c:pt>
                <c:pt idx="61">
                  <c:v>10.8571428571429</c:v>
                </c:pt>
                <c:pt idx="62">
                  <c:v>11</c:v>
                </c:pt>
                <c:pt idx="63">
                  <c:v>11.1428571428571</c:v>
                </c:pt>
                <c:pt idx="64">
                  <c:v>11.2857142857143</c:v>
                </c:pt>
                <c:pt idx="65">
                  <c:v>11.4285714285714</c:v>
                </c:pt>
                <c:pt idx="66">
                  <c:v>11.5714285714286</c:v>
                </c:pt>
                <c:pt idx="67">
                  <c:v>11.7142857142857</c:v>
                </c:pt>
                <c:pt idx="68">
                  <c:v>11.8571428571429</c:v>
                </c:pt>
                <c:pt idx="69">
                  <c:v>12</c:v>
                </c:pt>
                <c:pt idx="70">
                  <c:v>12.1428571428571</c:v>
                </c:pt>
                <c:pt idx="71">
                  <c:v>12.2857142857143</c:v>
                </c:pt>
                <c:pt idx="72">
                  <c:v>12.4285714285714</c:v>
                </c:pt>
                <c:pt idx="73">
                  <c:v>12.5714285714286</c:v>
                </c:pt>
                <c:pt idx="74">
                  <c:v>12.7142857142857</c:v>
                </c:pt>
                <c:pt idx="75">
                  <c:v>12.8571428571429</c:v>
                </c:pt>
                <c:pt idx="76">
                  <c:v>13</c:v>
                </c:pt>
                <c:pt idx="77">
                  <c:v>13.1428571428571</c:v>
                </c:pt>
                <c:pt idx="78">
                  <c:v>13.2857142857143</c:v>
                </c:pt>
                <c:pt idx="79">
                  <c:v>13.4285714285714</c:v>
                </c:pt>
                <c:pt idx="80">
                  <c:v>13.5714285714286</c:v>
                </c:pt>
                <c:pt idx="81">
                  <c:v>13.7142857142857</c:v>
                </c:pt>
                <c:pt idx="82">
                  <c:v>13.8571428571429</c:v>
                </c:pt>
                <c:pt idx="83">
                  <c:v>14</c:v>
                </c:pt>
                <c:pt idx="84">
                  <c:v>14.1428571428571</c:v>
                </c:pt>
                <c:pt idx="85">
                  <c:v>14.2857142857143</c:v>
                </c:pt>
                <c:pt idx="86">
                  <c:v>14.4285714285714</c:v>
                </c:pt>
                <c:pt idx="87">
                  <c:v>14.5714285714286</c:v>
                </c:pt>
                <c:pt idx="88">
                  <c:v>14.7142857142857</c:v>
                </c:pt>
                <c:pt idx="89">
                  <c:v>14.8571428571429</c:v>
                </c:pt>
                <c:pt idx="90">
                  <c:v>15</c:v>
                </c:pt>
                <c:pt idx="91">
                  <c:v>15.1428571428571</c:v>
                </c:pt>
                <c:pt idx="92">
                  <c:v>15.2857142857143</c:v>
                </c:pt>
                <c:pt idx="93">
                  <c:v>15.4285714285714</c:v>
                </c:pt>
                <c:pt idx="94">
                  <c:v>15.5714285714286</c:v>
                </c:pt>
                <c:pt idx="95">
                  <c:v>15.7142857142857</c:v>
                </c:pt>
                <c:pt idx="96">
                  <c:v>15.8571428571429</c:v>
                </c:pt>
                <c:pt idx="97">
                  <c:v>16</c:v>
                </c:pt>
                <c:pt idx="98">
                  <c:v>16.1428571428571</c:v>
                </c:pt>
                <c:pt idx="99">
                  <c:v>16.2857142857143</c:v>
                </c:pt>
                <c:pt idx="100">
                  <c:v>16.4285714285714</c:v>
                </c:pt>
                <c:pt idx="101">
                  <c:v>16.5714285714286</c:v>
                </c:pt>
                <c:pt idx="102">
                  <c:v>16.7142857142857</c:v>
                </c:pt>
                <c:pt idx="103">
                  <c:v>16.8571428571429</c:v>
                </c:pt>
                <c:pt idx="104">
                  <c:v>17</c:v>
                </c:pt>
                <c:pt idx="105">
                  <c:v>17.1428571428571</c:v>
                </c:pt>
                <c:pt idx="106">
                  <c:v>17.2857142857143</c:v>
                </c:pt>
                <c:pt idx="107">
                  <c:v>17.4285714285714</c:v>
                </c:pt>
                <c:pt idx="108">
                  <c:v>17.5714285714286</c:v>
                </c:pt>
                <c:pt idx="109">
                  <c:v>17.7142857142857</c:v>
                </c:pt>
                <c:pt idx="110">
                  <c:v>17.8571428571429</c:v>
                </c:pt>
                <c:pt idx="111">
                  <c:v>18</c:v>
                </c:pt>
                <c:pt idx="112">
                  <c:v>18.1428571428571</c:v>
                </c:pt>
                <c:pt idx="113">
                  <c:v>18.2857142857143</c:v>
                </c:pt>
                <c:pt idx="114">
                  <c:v>18.4285714285714</c:v>
                </c:pt>
                <c:pt idx="115">
                  <c:v>18.5714285714286</c:v>
                </c:pt>
                <c:pt idx="116">
                  <c:v>18.7142857142857</c:v>
                </c:pt>
                <c:pt idx="117">
                  <c:v>18.8571428571429</c:v>
                </c:pt>
                <c:pt idx="118">
                  <c:v>19</c:v>
                </c:pt>
                <c:pt idx="119">
                  <c:v>19.1428571428571</c:v>
                </c:pt>
                <c:pt idx="120">
                  <c:v>19.2857142857143</c:v>
                </c:pt>
                <c:pt idx="121">
                  <c:v>19.4285714285714</c:v>
                </c:pt>
                <c:pt idx="122">
                  <c:v>19.5714285714286</c:v>
                </c:pt>
                <c:pt idx="123">
                  <c:v>19.7142857142857</c:v>
                </c:pt>
                <c:pt idx="124">
                  <c:v>19.8571428571429</c:v>
                </c:pt>
                <c:pt idx="125">
                  <c:v>20</c:v>
                </c:pt>
                <c:pt idx="126">
                  <c:v>20.1428571428571</c:v>
                </c:pt>
                <c:pt idx="127">
                  <c:v>20.2857142857143</c:v>
                </c:pt>
                <c:pt idx="128">
                  <c:v>20.4285714285714</c:v>
                </c:pt>
                <c:pt idx="129">
                  <c:v>20.5714285714286</c:v>
                </c:pt>
                <c:pt idx="130">
                  <c:v>20.7142857142857</c:v>
                </c:pt>
                <c:pt idx="131">
                  <c:v>20.8571428571429</c:v>
                </c:pt>
                <c:pt idx="132">
                  <c:v>21</c:v>
                </c:pt>
                <c:pt idx="133">
                  <c:v>21.1428571428571</c:v>
                </c:pt>
                <c:pt idx="134">
                  <c:v>21.2857142857143</c:v>
                </c:pt>
                <c:pt idx="135">
                  <c:v>21.4285714285714</c:v>
                </c:pt>
                <c:pt idx="136">
                  <c:v>21.5714285714286</c:v>
                </c:pt>
                <c:pt idx="137">
                  <c:v>21.7142857142857</c:v>
                </c:pt>
                <c:pt idx="138">
                  <c:v>21.8571428571429</c:v>
                </c:pt>
                <c:pt idx="139">
                  <c:v>22</c:v>
                </c:pt>
                <c:pt idx="140">
                  <c:v>22.1428571428571</c:v>
                </c:pt>
                <c:pt idx="141">
                  <c:v>22.2857142857143</c:v>
                </c:pt>
                <c:pt idx="142">
                  <c:v>22.4285714285714</c:v>
                </c:pt>
                <c:pt idx="143">
                  <c:v>22.5714285714286</c:v>
                </c:pt>
                <c:pt idx="144">
                  <c:v>22.7142857142857</c:v>
                </c:pt>
                <c:pt idx="145">
                  <c:v>22.8571428571429</c:v>
                </c:pt>
                <c:pt idx="146">
                  <c:v>23</c:v>
                </c:pt>
                <c:pt idx="147">
                  <c:v>23.1428571428571</c:v>
                </c:pt>
                <c:pt idx="148">
                  <c:v>23.2857142857143</c:v>
                </c:pt>
                <c:pt idx="149">
                  <c:v>23.4285714285714</c:v>
                </c:pt>
                <c:pt idx="150">
                  <c:v>23.5714285714286</c:v>
                </c:pt>
                <c:pt idx="151">
                  <c:v>23.7142857142857</c:v>
                </c:pt>
                <c:pt idx="152">
                  <c:v>23.8571428571429</c:v>
                </c:pt>
                <c:pt idx="153">
                  <c:v>24</c:v>
                </c:pt>
                <c:pt idx="154">
                  <c:v>24.1428571428571</c:v>
                </c:pt>
                <c:pt idx="155">
                  <c:v>24.2857142857143</c:v>
                </c:pt>
                <c:pt idx="156">
                  <c:v>24.4285714285714</c:v>
                </c:pt>
                <c:pt idx="157">
                  <c:v>24.5714285714286</c:v>
                </c:pt>
                <c:pt idx="158">
                  <c:v>24.7142857142857</c:v>
                </c:pt>
                <c:pt idx="159">
                  <c:v>24.8571428571429</c:v>
                </c:pt>
                <c:pt idx="160">
                  <c:v>25</c:v>
                </c:pt>
                <c:pt idx="161">
                  <c:v>25.1428571428571</c:v>
                </c:pt>
                <c:pt idx="162">
                  <c:v>25.2857142857143</c:v>
                </c:pt>
                <c:pt idx="163">
                  <c:v>25.4285714285714</c:v>
                </c:pt>
                <c:pt idx="164">
                  <c:v>25.5714285714286</c:v>
                </c:pt>
                <c:pt idx="165">
                  <c:v>25.7142857142857</c:v>
                </c:pt>
                <c:pt idx="166">
                  <c:v>25.8571428571429</c:v>
                </c:pt>
                <c:pt idx="167">
                  <c:v>26</c:v>
                </c:pt>
                <c:pt idx="168">
                  <c:v>26.1428571428571</c:v>
                </c:pt>
                <c:pt idx="169">
                  <c:v>26.2857142857143</c:v>
                </c:pt>
                <c:pt idx="170">
                  <c:v>26.4285714285714</c:v>
                </c:pt>
                <c:pt idx="171">
                  <c:v>26.5714285714286</c:v>
                </c:pt>
                <c:pt idx="172">
                  <c:v>26.7142857142857</c:v>
                </c:pt>
                <c:pt idx="173">
                  <c:v>26.8571428571429</c:v>
                </c:pt>
                <c:pt idx="174">
                  <c:v>27</c:v>
                </c:pt>
                <c:pt idx="175">
                  <c:v>27.1428571428571</c:v>
                </c:pt>
                <c:pt idx="176">
                  <c:v>27.2857142857143</c:v>
                </c:pt>
                <c:pt idx="177">
                  <c:v>27.4285714285714</c:v>
                </c:pt>
                <c:pt idx="178">
                  <c:v>27.5714285714286</c:v>
                </c:pt>
                <c:pt idx="179">
                  <c:v>27.7142857142857</c:v>
                </c:pt>
                <c:pt idx="180">
                  <c:v>27.8571428571429</c:v>
                </c:pt>
                <c:pt idx="181">
                  <c:v>28</c:v>
                </c:pt>
                <c:pt idx="182">
                  <c:v>28.1428571428571</c:v>
                </c:pt>
                <c:pt idx="183">
                  <c:v>28.2857142857143</c:v>
                </c:pt>
                <c:pt idx="184">
                  <c:v>28.4285714285714</c:v>
                </c:pt>
                <c:pt idx="185">
                  <c:v>28.5714285714286</c:v>
                </c:pt>
                <c:pt idx="186">
                  <c:v>28.7142857142857</c:v>
                </c:pt>
                <c:pt idx="187">
                  <c:v>28.8571428571429</c:v>
                </c:pt>
                <c:pt idx="188">
                  <c:v>29</c:v>
                </c:pt>
                <c:pt idx="189">
                  <c:v>29.1428571428571</c:v>
                </c:pt>
                <c:pt idx="190">
                  <c:v>29.2857142857143</c:v>
                </c:pt>
                <c:pt idx="191">
                  <c:v>29.4285714285714</c:v>
                </c:pt>
                <c:pt idx="192">
                  <c:v>29.5714285714286</c:v>
                </c:pt>
                <c:pt idx="193">
                  <c:v>29.7142857142857</c:v>
                </c:pt>
                <c:pt idx="194">
                  <c:v>29.8571428571429</c:v>
                </c:pt>
                <c:pt idx="195">
                  <c:v>30</c:v>
                </c:pt>
                <c:pt idx="196">
                  <c:v>30.1428571428571</c:v>
                </c:pt>
                <c:pt idx="197">
                  <c:v>30.2857142857143</c:v>
                </c:pt>
                <c:pt idx="198">
                  <c:v>30.4285714285714</c:v>
                </c:pt>
                <c:pt idx="199">
                  <c:v>30.5714285714286</c:v>
                </c:pt>
                <c:pt idx="200">
                  <c:v>30.7142857142857</c:v>
                </c:pt>
                <c:pt idx="201">
                  <c:v>30.8571428571429</c:v>
                </c:pt>
                <c:pt idx="202">
                  <c:v>31</c:v>
                </c:pt>
                <c:pt idx="203">
                  <c:v>31.1428571428571</c:v>
                </c:pt>
                <c:pt idx="204">
                  <c:v>31.2857142857143</c:v>
                </c:pt>
                <c:pt idx="205">
                  <c:v>31.4285714285714</c:v>
                </c:pt>
                <c:pt idx="206">
                  <c:v>31.5714285714286</c:v>
                </c:pt>
                <c:pt idx="207">
                  <c:v>31.7142857142857</c:v>
                </c:pt>
                <c:pt idx="208">
                  <c:v>31.8571428571429</c:v>
                </c:pt>
                <c:pt idx="209">
                  <c:v>32</c:v>
                </c:pt>
                <c:pt idx="210">
                  <c:v>32.1428571428571</c:v>
                </c:pt>
                <c:pt idx="211">
                  <c:v>32.2857142857143</c:v>
                </c:pt>
                <c:pt idx="212">
                  <c:v>32.4285714285714</c:v>
                </c:pt>
                <c:pt idx="213">
                  <c:v>32.5714285714286</c:v>
                </c:pt>
                <c:pt idx="214">
                  <c:v>32.7142857142857</c:v>
                </c:pt>
                <c:pt idx="215">
                  <c:v>32.8571428571429</c:v>
                </c:pt>
                <c:pt idx="216">
                  <c:v>33</c:v>
                </c:pt>
                <c:pt idx="217">
                  <c:v>33.1428571428571</c:v>
                </c:pt>
                <c:pt idx="218">
                  <c:v>33.2857142857143</c:v>
                </c:pt>
                <c:pt idx="219">
                  <c:v>33.4285714285714</c:v>
                </c:pt>
                <c:pt idx="220">
                  <c:v>33.5714285714286</c:v>
                </c:pt>
                <c:pt idx="221">
                  <c:v>33.7142857142857</c:v>
                </c:pt>
                <c:pt idx="222">
                  <c:v>33.8571428571429</c:v>
                </c:pt>
                <c:pt idx="223">
                  <c:v>34</c:v>
                </c:pt>
                <c:pt idx="224">
                  <c:v>34.1428571428571</c:v>
                </c:pt>
                <c:pt idx="225">
                  <c:v>34.2857142857143</c:v>
                </c:pt>
                <c:pt idx="226">
                  <c:v>34.4285714285714</c:v>
                </c:pt>
                <c:pt idx="227">
                  <c:v>34.5714285714286</c:v>
                </c:pt>
                <c:pt idx="228">
                  <c:v>34.7142857142857</c:v>
                </c:pt>
                <c:pt idx="229">
                  <c:v>34.8571428571429</c:v>
                </c:pt>
                <c:pt idx="230">
                  <c:v>35</c:v>
                </c:pt>
                <c:pt idx="231">
                  <c:v>35.1428571428571</c:v>
                </c:pt>
                <c:pt idx="232">
                  <c:v>35.2857142857143</c:v>
                </c:pt>
                <c:pt idx="233">
                  <c:v>35.4285714285714</c:v>
                </c:pt>
                <c:pt idx="234">
                  <c:v>35.5714285714286</c:v>
                </c:pt>
                <c:pt idx="235">
                  <c:v>35.7142857142857</c:v>
                </c:pt>
                <c:pt idx="236">
                  <c:v>35.8571428571429</c:v>
                </c:pt>
                <c:pt idx="237">
                  <c:v>36</c:v>
                </c:pt>
                <c:pt idx="238">
                  <c:v>36.1428571428571</c:v>
                </c:pt>
                <c:pt idx="239">
                  <c:v>36.2857142857143</c:v>
                </c:pt>
                <c:pt idx="240">
                  <c:v>36.4285714285714</c:v>
                </c:pt>
                <c:pt idx="241">
                  <c:v>36.5714285714286</c:v>
                </c:pt>
                <c:pt idx="242">
                  <c:v>36.7142857142857</c:v>
                </c:pt>
                <c:pt idx="243">
                  <c:v>36.8571428571429</c:v>
                </c:pt>
                <c:pt idx="244">
                  <c:v>37</c:v>
                </c:pt>
                <c:pt idx="245">
                  <c:v>37.1428571428571</c:v>
                </c:pt>
                <c:pt idx="246">
                  <c:v>37.2857142857143</c:v>
                </c:pt>
                <c:pt idx="247">
                  <c:v>37.4285714285714</c:v>
                </c:pt>
                <c:pt idx="248">
                  <c:v>37.5714285714286</c:v>
                </c:pt>
                <c:pt idx="249">
                  <c:v>37.7142857142857</c:v>
                </c:pt>
                <c:pt idx="250">
                  <c:v>37.8571428571429</c:v>
                </c:pt>
                <c:pt idx="251">
                  <c:v>38</c:v>
                </c:pt>
                <c:pt idx="252">
                  <c:v>38.1428571428571</c:v>
                </c:pt>
                <c:pt idx="253">
                  <c:v>38.2857142857143</c:v>
                </c:pt>
                <c:pt idx="254">
                  <c:v>38.4285714285714</c:v>
                </c:pt>
                <c:pt idx="255">
                  <c:v>38.5714285714286</c:v>
                </c:pt>
                <c:pt idx="256">
                  <c:v>38.7142857142857</c:v>
                </c:pt>
                <c:pt idx="257">
                  <c:v>38.8571428571429</c:v>
                </c:pt>
                <c:pt idx="258">
                  <c:v>39</c:v>
                </c:pt>
                <c:pt idx="259">
                  <c:v>39.1428571428571</c:v>
                </c:pt>
                <c:pt idx="260">
                  <c:v>39.2857142857143</c:v>
                </c:pt>
                <c:pt idx="261">
                  <c:v>39.4285714285714</c:v>
                </c:pt>
                <c:pt idx="262">
                  <c:v>39.5714285714286</c:v>
                </c:pt>
                <c:pt idx="263">
                  <c:v>39.7142857142857</c:v>
                </c:pt>
                <c:pt idx="264">
                  <c:v>39.8571428571429</c:v>
                </c:pt>
                <c:pt idx="265">
                  <c:v>40</c:v>
                </c:pt>
                <c:pt idx="266">
                  <c:v>40.1428571428571</c:v>
                </c:pt>
                <c:pt idx="267">
                  <c:v>40.2857142857143</c:v>
                </c:pt>
                <c:pt idx="268">
                  <c:v>40.4285714285714</c:v>
                </c:pt>
                <c:pt idx="269">
                  <c:v>40.5714285714286</c:v>
                </c:pt>
                <c:pt idx="270">
                  <c:v>40.7142857142857</c:v>
                </c:pt>
                <c:pt idx="271">
                  <c:v>40.8571428571429</c:v>
                </c:pt>
                <c:pt idx="272">
                  <c:v>41</c:v>
                </c:pt>
                <c:pt idx="273">
                  <c:v>41.1428571428571</c:v>
                </c:pt>
                <c:pt idx="274">
                  <c:v>41.2857142857143</c:v>
                </c:pt>
                <c:pt idx="275">
                  <c:v>41.4285714285714</c:v>
                </c:pt>
                <c:pt idx="276">
                  <c:v>41.5714285714286</c:v>
                </c:pt>
                <c:pt idx="277">
                  <c:v>41.7142857142857</c:v>
                </c:pt>
                <c:pt idx="278">
                  <c:v>41.8571428571429</c:v>
                </c:pt>
                <c:pt idx="279">
                  <c:v>42</c:v>
                </c:pt>
                <c:pt idx="280">
                  <c:v>42.1428571428571</c:v>
                </c:pt>
                <c:pt idx="281">
                  <c:v>42.2857142857143</c:v>
                </c:pt>
                <c:pt idx="282">
                  <c:v>42.4285714285714</c:v>
                </c:pt>
                <c:pt idx="283">
                  <c:v>42.5714285714286</c:v>
                </c:pt>
                <c:pt idx="284">
                  <c:v>42.7142857142857</c:v>
                </c:pt>
                <c:pt idx="285">
                  <c:v>42.8571428571429</c:v>
                </c:pt>
                <c:pt idx="286">
                  <c:v>43</c:v>
                </c:pt>
                <c:pt idx="287">
                  <c:v>43.1428571428571</c:v>
                </c:pt>
                <c:pt idx="288">
                  <c:v>43.2857142857143</c:v>
                </c:pt>
                <c:pt idx="289">
                  <c:v>43.4285714285714</c:v>
                </c:pt>
                <c:pt idx="290">
                  <c:v>43.5714285714286</c:v>
                </c:pt>
                <c:pt idx="291">
                  <c:v>43.7142857142857</c:v>
                </c:pt>
                <c:pt idx="292">
                  <c:v>43.8571428571429</c:v>
                </c:pt>
                <c:pt idx="293">
                  <c:v>44</c:v>
                </c:pt>
                <c:pt idx="294">
                  <c:v>44.1428571428571</c:v>
                </c:pt>
                <c:pt idx="295">
                  <c:v>44.2857142857143</c:v>
                </c:pt>
                <c:pt idx="296">
                  <c:v>44.4285714285714</c:v>
                </c:pt>
                <c:pt idx="297">
                  <c:v>44.5714285714286</c:v>
                </c:pt>
                <c:pt idx="298">
                  <c:v>44.7142857142857</c:v>
                </c:pt>
                <c:pt idx="299">
                  <c:v>44.8571428571429</c:v>
                </c:pt>
                <c:pt idx="300">
                  <c:v>45</c:v>
                </c:pt>
                <c:pt idx="301">
                  <c:v>45.1428571428571</c:v>
                </c:pt>
                <c:pt idx="302">
                  <c:v>45.2857142857143</c:v>
                </c:pt>
                <c:pt idx="303">
                  <c:v>45.4285714285714</c:v>
                </c:pt>
                <c:pt idx="304">
                  <c:v>45.5714285714286</c:v>
                </c:pt>
                <c:pt idx="305">
                  <c:v>45.7142857142857</c:v>
                </c:pt>
                <c:pt idx="306">
                  <c:v>45.8571428571429</c:v>
                </c:pt>
                <c:pt idx="307">
                  <c:v>46</c:v>
                </c:pt>
                <c:pt idx="308">
                  <c:v>46.1428571428571</c:v>
                </c:pt>
                <c:pt idx="309">
                  <c:v>46.2857142857143</c:v>
                </c:pt>
                <c:pt idx="310">
                  <c:v>46.4285714285714</c:v>
                </c:pt>
                <c:pt idx="311">
                  <c:v>46.5714285714286</c:v>
                </c:pt>
                <c:pt idx="312">
                  <c:v>46.7142857142857</c:v>
                </c:pt>
                <c:pt idx="313">
                  <c:v>46.8571428571429</c:v>
                </c:pt>
                <c:pt idx="314">
                  <c:v>47</c:v>
                </c:pt>
                <c:pt idx="315">
                  <c:v>47.1428571428571</c:v>
                </c:pt>
                <c:pt idx="316">
                  <c:v>47.2857142857143</c:v>
                </c:pt>
                <c:pt idx="317">
                  <c:v>47.4285714285714</c:v>
                </c:pt>
                <c:pt idx="318">
                  <c:v>47.5714285714286</c:v>
                </c:pt>
                <c:pt idx="319">
                  <c:v>47.7142857142857</c:v>
                </c:pt>
                <c:pt idx="320">
                  <c:v>47.8571428571429</c:v>
                </c:pt>
                <c:pt idx="321">
                  <c:v>48</c:v>
                </c:pt>
                <c:pt idx="322">
                  <c:v>48.1428571428571</c:v>
                </c:pt>
                <c:pt idx="323">
                  <c:v>48.2857142857143</c:v>
                </c:pt>
                <c:pt idx="324">
                  <c:v>48.4285714285714</c:v>
                </c:pt>
                <c:pt idx="325">
                  <c:v>48.5714285714286</c:v>
                </c:pt>
                <c:pt idx="326">
                  <c:v>48.7142857142857</c:v>
                </c:pt>
                <c:pt idx="327">
                  <c:v>48.8571428571429</c:v>
                </c:pt>
                <c:pt idx="328">
                  <c:v>49</c:v>
                </c:pt>
                <c:pt idx="329">
                  <c:v>49.1428571428571</c:v>
                </c:pt>
                <c:pt idx="330">
                  <c:v>49.2857142857143</c:v>
                </c:pt>
                <c:pt idx="331">
                  <c:v>49.4285714285714</c:v>
                </c:pt>
                <c:pt idx="332">
                  <c:v>49.5714285714286</c:v>
                </c:pt>
                <c:pt idx="333">
                  <c:v>49.7142857142857</c:v>
                </c:pt>
                <c:pt idx="334">
                  <c:v>49.8571428571429</c:v>
                </c:pt>
                <c:pt idx="335">
                  <c:v>50</c:v>
                </c:pt>
                <c:pt idx="336">
                  <c:v>50.1428571428571</c:v>
                </c:pt>
                <c:pt idx="337">
                  <c:v>50.2857142857143</c:v>
                </c:pt>
                <c:pt idx="338">
                  <c:v>50.4285714285714</c:v>
                </c:pt>
                <c:pt idx="339">
                  <c:v>50.5714285714286</c:v>
                </c:pt>
                <c:pt idx="340">
                  <c:v>50.7142857142857</c:v>
                </c:pt>
                <c:pt idx="341">
                  <c:v>50.8571428571429</c:v>
                </c:pt>
                <c:pt idx="342">
                  <c:v>51</c:v>
                </c:pt>
                <c:pt idx="343">
                  <c:v>51.1428571428571</c:v>
                </c:pt>
                <c:pt idx="344">
                  <c:v>51.2857142857143</c:v>
                </c:pt>
                <c:pt idx="345">
                  <c:v>51.4285714285714</c:v>
                </c:pt>
                <c:pt idx="346">
                  <c:v>51.5714285714286</c:v>
                </c:pt>
                <c:pt idx="347">
                  <c:v>51.7142857142857</c:v>
                </c:pt>
                <c:pt idx="348">
                  <c:v>51.8571428571429</c:v>
                </c:pt>
                <c:pt idx="349">
                  <c:v>52</c:v>
                </c:pt>
                <c:pt idx="350">
                  <c:v>52.1428571428571</c:v>
                </c:pt>
              </c:numCache>
            </c:numRef>
          </c:xVal>
          <c:yVal>
            <c:numRef>
              <c:f>Sheet2!$F$5:$F$355</c:f>
              <c:numCache>
                <c:formatCode>General</c:formatCode>
                <c:ptCount val="351"/>
                <c:pt idx="0">
                  <c:v>0.0702737101933638</c:v>
                </c:pt>
                <c:pt idx="1">
                  <c:v>0.108752218556288</c:v>
                </c:pt>
                <c:pt idx="2">
                  <c:v>0.139687329775356</c:v>
                </c:pt>
                <c:pt idx="3">
                  <c:v>0.166331411254594</c:v>
                </c:pt>
                <c:pt idx="4">
                  <c:v>0.190051717524489</c:v>
                </c:pt>
                <c:pt idx="5">
                  <c:v>0.211590978560264</c:v>
                </c:pt>
                <c:pt idx="6">
                  <c:v>0.231410940401769</c:v>
                </c:pt>
                <c:pt idx="7">
                  <c:v>0.249824105653929</c:v>
                </c:pt>
                <c:pt idx="8">
                  <c:v>0.26705477264593</c:v>
                </c:pt>
                <c:pt idx="9">
                  <c:v>0.283271040181607</c:v>
                </c:pt>
                <c:pt idx="10">
                  <c:v>0.298603135714339</c:v>
                </c:pt>
                <c:pt idx="11">
                  <c:v>0.313154632148246</c:v>
                </c:pt>
                <c:pt idx="12">
                  <c:v>0.327009678781369</c:v>
                </c:pt>
                <c:pt idx="13">
                  <c:v>0.340237862073235</c:v>
                </c:pt>
                <c:pt idx="14">
                  <c:v>0.352897587789672</c:v>
                </c:pt>
                <c:pt idx="15">
                  <c:v>0.365038503367965</c:v>
                </c:pt>
                <c:pt idx="16">
                  <c:v>0.376703276101771</c:v>
                </c:pt>
                <c:pt idx="17">
                  <c:v>0.387928926435791</c:v>
                </c:pt>
                <c:pt idx="18">
                  <c:v>0.3987478463182</c:v>
                </c:pt>
                <c:pt idx="19">
                  <c:v>0.409188589735964</c:v>
                </c:pt>
                <c:pt idx="20">
                  <c:v>0.419276495289452</c:v>
                </c:pt>
                <c:pt idx="21">
                  <c:v>0.429034182824723</c:v>
                </c:pt>
                <c:pt idx="22">
                  <c:v>0.438481954191465</c:v>
                </c:pt>
                <c:pt idx="23">
                  <c:v>0.447638120016227</c:v>
                </c:pt>
                <c:pt idx="24">
                  <c:v>0.456519268675824</c:v>
                </c:pt>
                <c:pt idx="25">
                  <c:v>0.465140489607165</c:v>
                </c:pt>
                <c:pt idx="26">
                  <c:v>0.473515560171044</c:v>
                </c:pt>
                <c:pt idx="27">
                  <c:v>0.481657103153155</c:v>
                </c:pt>
                <c:pt idx="28">
                  <c:v>0.489576720404213</c:v>
                </c:pt>
                <c:pt idx="29">
                  <c:v>0.497285106935324</c:v>
                </c:pt>
                <c:pt idx="30">
                  <c:v>0.504792148885617</c:v>
                </c:pt>
                <c:pt idx="31">
                  <c:v>0.512107008090424</c:v>
                </c:pt>
                <c:pt idx="32">
                  <c:v>0.519238195445598</c:v>
                </c:pt>
                <c:pt idx="33">
                  <c:v>0.526193634847935</c:v>
                </c:pt>
                <c:pt idx="34">
                  <c:v>0.532980719164655</c:v>
                </c:pt>
                <c:pt idx="35">
                  <c:v>0.539606359425628</c:v>
                </c:pt>
                <c:pt idx="36">
                  <c:v>0.546077028224952</c:v>
                </c:pt>
                <c:pt idx="37">
                  <c:v>0.552398798152005</c:v>
                </c:pt>
                <c:pt idx="38">
                  <c:v>0.558577375937317</c:v>
                </c:pt>
                <c:pt idx="39">
                  <c:v>0.564618132888919</c:v>
                </c:pt>
                <c:pt idx="40">
                  <c:v>0.570526132104984</c:v>
                </c:pt>
                <c:pt idx="41">
                  <c:v>0.576306152874612</c:v>
                </c:pt>
                <c:pt idx="42">
                  <c:v>0.581962712617408</c:v>
                </c:pt>
                <c:pt idx="43">
                  <c:v>0.587500086661616</c:v>
                </c:pt>
                <c:pt idx="44">
                  <c:v>0.592922326118065</c:v>
                </c:pt>
                <c:pt idx="45">
                  <c:v>0.59823327407149</c:v>
                </c:pt>
                <c:pt idx="46">
                  <c:v>0.603436580280764</c:v>
                </c:pt>
                <c:pt idx="47">
                  <c:v>0.608535714554147</c:v>
                </c:pt>
                <c:pt idx="48">
                  <c:v>0.613533978944052</c:v>
                </c:pt>
                <c:pt idx="49">
                  <c:v>0.618434518887465</c:v>
                </c:pt>
                <c:pt idx="50">
                  <c:v>0.623240333402393</c:v>
                </c:pt>
                <c:pt idx="51">
                  <c:v>0.627954284437228</c:v>
                </c:pt>
                <c:pt idx="52">
                  <c:v>0.6325791054583</c:v>
                </c:pt>
                <c:pt idx="53">
                  <c:v>0.637117409350848</c:v>
                </c:pt>
                <c:pt idx="54">
                  <c:v>0.64157169569995</c:v>
                </c:pt>
                <c:pt idx="55">
                  <c:v>0.645944357510432</c:v>
                </c:pt>
                <c:pt idx="56">
                  <c:v>0.650237687418168</c:v>
                </c:pt>
                <c:pt idx="57">
                  <c:v>0.654453883439478</c:v>
                </c:pt>
                <c:pt idx="58">
                  <c:v>0.658595054300308</c:v>
                </c:pt>
                <c:pt idx="59">
                  <c:v>0.662663224382456</c:v>
                </c:pt>
                <c:pt idx="60">
                  <c:v>0.66666033832025</c:v>
                </c:pt>
                <c:pt idx="61">
                  <c:v>0.670588265277666</c:v>
                </c:pt>
                <c:pt idx="62">
                  <c:v>0.674448802932864</c:v>
                </c:pt>
                <c:pt idx="63">
                  <c:v>0.678243681194435</c:v>
                </c:pt>
                <c:pt idx="64">
                  <c:v>0.681974565671311</c:v>
                </c:pt>
                <c:pt idx="65">
                  <c:v>0.685643060916162</c:v>
                </c:pt>
                <c:pt idx="66">
                  <c:v>0.689250713460247</c:v>
                </c:pt>
                <c:pt idx="67">
                  <c:v>0.692799014656002</c:v>
                </c:pt>
                <c:pt idx="68">
                  <c:v>0.696289403342174</c:v>
                </c:pt>
                <c:pt idx="69">
                  <c:v>0.699723268344953</c:v>
                </c:pt>
                <c:pt idx="70">
                  <c:v>0.703101950827364</c:v>
                </c:pt>
                <c:pt idx="71">
                  <c:v>0.706426746498116</c:v>
                </c:pt>
                <c:pt idx="72">
                  <c:v>0.70969890769011</c:v>
                </c:pt>
                <c:pt idx="73">
                  <c:v>0.712919645317966</c:v>
                </c:pt>
                <c:pt idx="74">
                  <c:v>0.716090130723122</c:v>
                </c:pt>
                <c:pt idx="75">
                  <c:v>0.719211497414354</c:v>
                </c:pt>
                <c:pt idx="76">
                  <c:v>0.722284842710911</c:v>
                </c:pt>
                <c:pt idx="77">
                  <c:v>0.725311229294913</c:v>
                </c:pt>
                <c:pt idx="78">
                  <c:v>0.728291686679069</c:v>
                </c:pt>
                <c:pt idx="79">
                  <c:v>0.73122721259536</c:v>
                </c:pt>
                <c:pt idx="80">
                  <c:v>0.73411877430983</c:v>
                </c:pt>
                <c:pt idx="81">
                  <c:v>0.736967309868298</c:v>
                </c:pt>
                <c:pt idx="82">
                  <c:v>0.739773729277363</c:v>
                </c:pt>
                <c:pt idx="83">
                  <c:v>0.742538915624823</c:v>
                </c:pt>
                <c:pt idx="84">
                  <c:v>0.74526372614326</c:v>
                </c:pt>
                <c:pt idx="85">
                  <c:v>0.747948993220306</c:v>
                </c:pt>
                <c:pt idx="86">
                  <c:v>0.750595525358837</c:v>
                </c:pt>
                <c:pt idx="87">
                  <c:v>0.753204108090109</c:v>
                </c:pt>
                <c:pt idx="88">
                  <c:v>0.755775504842636</c:v>
                </c:pt>
                <c:pt idx="89">
                  <c:v>0.758310457769423</c:v>
                </c:pt>
                <c:pt idx="90">
                  <c:v>0.760809688535972</c:v>
                </c:pt>
                <c:pt idx="91">
                  <c:v>0.763273899071325</c:v>
                </c:pt>
                <c:pt idx="92">
                  <c:v>0.76570377228425</c:v>
                </c:pt>
                <c:pt idx="93">
                  <c:v>0.768099972746536</c:v>
                </c:pt>
                <c:pt idx="94">
                  <c:v>0.770463147345219</c:v>
                </c:pt>
                <c:pt idx="95">
                  <c:v>0.772793925905485</c:v>
                </c:pt>
                <c:pt idx="96">
                  <c:v>0.77509292178581</c:v>
                </c:pt>
                <c:pt idx="97">
                  <c:v>0.77736073244688</c:v>
                </c:pt>
                <c:pt idx="98">
                  <c:v>0.77959793999566</c:v>
                </c:pt>
                <c:pt idx="99">
                  <c:v>0.781805111705957</c:v>
                </c:pt>
                <c:pt idx="100">
                  <c:v>0.783982800516684</c:v>
                </c:pt>
                <c:pt idx="101">
                  <c:v>0.786131545509012</c:v>
                </c:pt>
                <c:pt idx="102">
                  <c:v>0.788251872363473</c:v>
                </c:pt>
                <c:pt idx="103">
                  <c:v>0.790344293798045</c:v>
                </c:pt>
                <c:pt idx="104">
                  <c:v>0.792409309988184</c:v>
                </c:pt>
                <c:pt idx="105">
                  <c:v>0.794447408969696</c:v>
                </c:pt>
                <c:pt idx="106">
                  <c:v>0.796459067025307</c:v>
                </c:pt>
                <c:pt idx="107">
                  <c:v>0.798444749055727</c:v>
                </c:pt>
                <c:pt idx="108">
                  <c:v>0.800404908935966</c:v>
                </c:pt>
                <c:pt idx="109">
                  <c:v>0.802339989857606</c:v>
                </c:pt>
                <c:pt idx="110">
                  <c:v>0.804250424657711</c:v>
                </c:pt>
                <c:pt idx="111">
                  <c:v>0.806136636134997</c:v>
                </c:pt>
                <c:pt idx="112">
                  <c:v>0.807999037353865</c:v>
                </c:pt>
                <c:pt idx="113">
                  <c:v>0.809838031936864</c:v>
                </c:pt>
                <c:pt idx="114">
                  <c:v>0.811654014346108</c:v>
                </c:pt>
                <c:pt idx="115">
                  <c:v>0.813447370154172</c:v>
                </c:pt>
                <c:pt idx="116">
                  <c:v>0.815218476304916</c:v>
                </c:pt>
                <c:pt idx="117">
                  <c:v>0.816967701364717</c:v>
                </c:pt>
                <c:pt idx="118">
                  <c:v>0.818695405764518</c:v>
                </c:pt>
                <c:pt idx="119">
                  <c:v>0.820401942033111</c:v>
                </c:pt>
                <c:pt idx="120">
                  <c:v>0.822087655022036</c:v>
                </c:pt>
                <c:pt idx="121">
                  <c:v>0.823752882122454</c:v>
                </c:pt>
                <c:pt idx="122">
                  <c:v>0.825397953474351</c:v>
                </c:pt>
                <c:pt idx="123">
                  <c:v>0.827023192168397</c:v>
                </c:pt>
                <c:pt idx="124">
                  <c:v>0.828628914440766</c:v>
                </c:pt>
                <c:pt idx="125">
                  <c:v>0.830215429861229</c:v>
                </c:pt>
                <c:pt idx="126">
                  <c:v>0.83178304151478</c:v>
                </c:pt>
                <c:pt idx="127">
                  <c:v>0.833332046177087</c:v>
                </c:pt>
                <c:pt idx="128">
                  <c:v>0.834862734484003</c:v>
                </c:pt>
                <c:pt idx="129">
                  <c:v>0.836375391095388</c:v>
                </c:pt>
                <c:pt idx="130">
                  <c:v>0.837870294853477</c:v>
                </c:pt>
                <c:pt idx="131">
                  <c:v>0.839347718936007</c:v>
                </c:pt>
                <c:pt idx="132">
                  <c:v>0.840807931004308</c:v>
                </c:pt>
                <c:pt idx="133">
                  <c:v>0.842251193346579</c:v>
                </c:pt>
                <c:pt idx="134">
                  <c:v>0.843677763016507</c:v>
                </c:pt>
                <c:pt idx="135">
                  <c:v>0.845087891967444</c:v>
                </c:pt>
                <c:pt idx="136">
                  <c:v>0.846481827182285</c:v>
                </c:pt>
                <c:pt idx="137">
                  <c:v>0.847859810799239</c:v>
                </c:pt>
                <c:pt idx="138">
                  <c:v>0.849222080233631</c:v>
                </c:pt>
                <c:pt idx="139">
                  <c:v>0.85056886829589</c:v>
                </c:pt>
                <c:pt idx="140">
                  <c:v>0.851900403305879</c:v>
                </c:pt>
                <c:pt idx="141">
                  <c:v>0.85321690920369</c:v>
                </c:pt>
                <c:pt idx="142">
                  <c:v>0.854518605657036</c:v>
                </c:pt>
                <c:pt idx="143">
                  <c:v>0.855805708165382</c:v>
                </c:pt>
                <c:pt idx="144">
                  <c:v>0.857078428160911</c:v>
                </c:pt>
                <c:pt idx="145">
                  <c:v>0.858336973106464</c:v>
                </c:pt>
                <c:pt idx="146">
                  <c:v>0.859581546590545</c:v>
                </c:pt>
                <c:pt idx="147">
                  <c:v>0.860812348419509</c:v>
                </c:pt>
                <c:pt idx="148">
                  <c:v>0.862029574707026</c:v>
                </c:pt>
                <c:pt idx="149">
                  <c:v>0.863233417960924</c:v>
                </c:pt>
                <c:pt idx="150">
                  <c:v>0.864424067167498</c:v>
                </c:pt>
                <c:pt idx="151">
                  <c:v>0.865601707873383</c:v>
                </c:pt>
                <c:pt idx="152">
                  <c:v>0.86676652226506</c:v>
                </c:pt>
                <c:pt idx="153">
                  <c:v>0.867918689246093</c:v>
                </c:pt>
                <c:pt idx="154">
                  <c:v>0.869058384512171</c:v>
                </c:pt>
                <c:pt idx="155">
                  <c:v>0.870185780624022</c:v>
                </c:pt>
                <c:pt idx="156">
                  <c:v>0.871301047078282</c:v>
                </c:pt>
                <c:pt idx="157">
                  <c:v>0.872404350376381</c:v>
                </c:pt>
                <c:pt idx="158">
                  <c:v>0.873495854091516</c:v>
                </c:pt>
                <c:pt idx="159">
                  <c:v>0.874575718933779</c:v>
                </c:pt>
                <c:pt idx="160">
                  <c:v>0.875644102813486</c:v>
                </c:pt>
                <c:pt idx="161">
                  <c:v>0.876701160902788</c:v>
                </c:pt>
                <c:pt idx="162">
                  <c:v>0.877747045695602</c:v>
                </c:pt>
                <c:pt idx="163">
                  <c:v>0.878781907065928</c:v>
                </c:pt>
                <c:pt idx="164">
                  <c:v>0.879805892324596</c:v>
                </c:pt>
                <c:pt idx="165">
                  <c:v>0.880819146274506</c:v>
                </c:pt>
                <c:pt idx="166">
                  <c:v>0.88182181126439</c:v>
                </c:pt>
                <c:pt idx="167">
                  <c:v>0.882814027241167</c:v>
                </c:pt>
                <c:pt idx="168">
                  <c:v>0.883795931800913</c:v>
                </c:pt>
                <c:pt idx="169">
                  <c:v>0.884767660238504</c:v>
                </c:pt>
                <c:pt idx="170">
                  <c:v>0.885729345595972</c:v>
                </c:pt>
                <c:pt idx="171">
                  <c:v>0.886681118709605</c:v>
                </c:pt>
                <c:pt idx="172">
                  <c:v>0.887623108255841</c:v>
                </c:pt>
                <c:pt idx="173">
                  <c:v>0.888555440795989</c:v>
                </c:pt>
                <c:pt idx="174">
                  <c:v>0.889478240819809</c:v>
                </c:pt>
                <c:pt idx="175">
                  <c:v>0.890391630787993</c:v>
                </c:pt>
                <c:pt idx="176">
                  <c:v>0.891295731173573</c:v>
                </c:pt>
                <c:pt idx="177">
                  <c:v>0.892190660502295</c:v>
                </c:pt>
                <c:pt idx="178">
                  <c:v>0.893076535391988</c:v>
                </c:pt>
                <c:pt idx="179">
                  <c:v>0.89395347059095</c:v>
                </c:pt>
                <c:pt idx="180">
                  <c:v>0.894821579015399</c:v>
                </c:pt>
                <c:pt idx="181">
                  <c:v>0.895680971785991</c:v>
                </c:pt>
                <c:pt idx="182">
                  <c:v>0.896531758263461</c:v>
                </c:pt>
                <c:pt idx="183">
                  <c:v>0.897374046083383</c:v>
                </c:pt>
                <c:pt idx="184">
                  <c:v>0.898207941190101</c:v>
                </c:pt>
                <c:pt idx="185">
                  <c:v>0.89903354786984</c:v>
                </c:pt>
                <c:pt idx="186">
                  <c:v>0.899850968783018</c:v>
                </c:pt>
                <c:pt idx="187">
                  <c:v>0.9006603049958</c:v>
                </c:pt>
                <c:pt idx="188">
                  <c:v>0.901461656010894</c:v>
                </c:pt>
                <c:pt idx="189">
                  <c:v>0.90225511979762</c:v>
                </c:pt>
                <c:pt idx="190">
                  <c:v>0.903040792821282</c:v>
                </c:pt>
                <c:pt idx="191">
                  <c:v>0.903818770071838</c:v>
                </c:pt>
                <c:pt idx="192">
                  <c:v>0.904589145091922</c:v>
                </c:pt>
                <c:pt idx="193">
                  <c:v>0.905352010004196</c:v>
                </c:pt>
                <c:pt idx="194">
                  <c:v>0.906107455538089</c:v>
                </c:pt>
                <c:pt idx="195">
                  <c:v>0.90685557105591</c:v>
                </c:pt>
                <c:pt idx="196">
                  <c:v>0.907596444578371</c:v>
                </c:pt>
                <c:pt idx="197">
                  <c:v>0.908330162809528</c:v>
                </c:pt>
                <c:pt idx="198">
                  <c:v>0.909056811161154</c:v>
                </c:pt>
                <c:pt idx="199">
                  <c:v>0.909776473776569</c:v>
                </c:pt>
                <c:pt idx="200">
                  <c:v>0.910489233553928</c:v>
                </c:pt>
                <c:pt idx="201">
                  <c:v>0.911195172168994</c:v>
                </c:pt>
                <c:pt idx="202">
                  <c:v>0.911894370097401</c:v>
                </c:pt>
                <c:pt idx="203">
                  <c:v>0.912586906636428</c:v>
                </c:pt>
                <c:pt idx="204">
                  <c:v>0.913272859926286</c:v>
                </c:pt>
                <c:pt idx="205">
                  <c:v>0.913952306970946</c:v>
                </c:pt>
                <c:pt idx="206">
                  <c:v>0.914625323658505</c:v>
                </c:pt>
                <c:pt idx="207">
                  <c:v>0.915291984781112</c:v>
                </c:pt>
                <c:pt idx="208">
                  <c:v>0.91595236405446</c:v>
                </c:pt>
                <c:pt idx="209">
                  <c:v>0.91660653413686</c:v>
                </c:pt>
                <c:pt idx="210">
                  <c:v>0.917254566647903</c:v>
                </c:pt>
                <c:pt idx="211">
                  <c:v>0.917896532186722</c:v>
                </c:pt>
                <c:pt idx="212">
                  <c:v>0.918532500349867</c:v>
                </c:pt>
                <c:pt idx="213">
                  <c:v>0.919162539748798</c:v>
                </c:pt>
                <c:pt idx="214">
                  <c:v>0.91978671802701</c:v>
                </c:pt>
                <c:pt idx="215">
                  <c:v>0.920405101876796</c:v>
                </c:pt>
                <c:pt idx="216">
                  <c:v>0.921017757055663</c:v>
                </c:pt>
                <c:pt idx="217">
                  <c:v>0.921624748402395</c:v>
                </c:pt>
                <c:pt idx="218">
                  <c:v>0.922226139852794</c:v>
                </c:pt>
                <c:pt idx="219">
                  <c:v>0.922821994455089</c:v>
                </c:pt>
                <c:pt idx="220">
                  <c:v>0.923412374385021</c:v>
                </c:pt>
                <c:pt idx="221">
                  <c:v>0.923997340960634</c:v>
                </c:pt>
                <c:pt idx="222">
                  <c:v>0.924576954656744</c:v>
                </c:pt>
                <c:pt idx="223">
                  <c:v>0.925151275119131</c:v>
                </c:pt>
                <c:pt idx="224">
                  <c:v>0.925720361178426</c:v>
                </c:pt>
                <c:pt idx="225">
                  <c:v>0.926284270863731</c:v>
                </c:pt>
                <c:pt idx="226">
                  <c:v>0.926843061415957</c:v>
                </c:pt>
                <c:pt idx="227">
                  <c:v>0.927396789300893</c:v>
                </c:pt>
                <c:pt idx="228">
                  <c:v>0.927945510222021</c:v>
                </c:pt>
                <c:pt idx="229">
                  <c:v>0.928489279133067</c:v>
                </c:pt>
                <c:pt idx="230">
                  <c:v>0.92902815025031</c:v>
                </c:pt>
                <c:pt idx="231">
                  <c:v>0.929562177064641</c:v>
                </c:pt>
                <c:pt idx="232">
                  <c:v>0.93009141235339</c:v>
                </c:pt>
                <c:pt idx="233">
                  <c:v>0.93061590819192</c:v>
                </c:pt>
                <c:pt idx="234">
                  <c:v>0.931135715964987</c:v>
                </c:pt>
                <c:pt idx="235">
                  <c:v>0.931650886377893</c:v>
                </c:pt>
                <c:pt idx="236">
                  <c:v>0.932161469467405</c:v>
                </c:pt>
                <c:pt idx="237">
                  <c:v>0.932667514612479</c:v>
                </c:pt>
                <c:pt idx="238">
                  <c:v>0.933169070544766</c:v>
                </c:pt>
                <c:pt idx="239">
                  <c:v>0.933666185358921</c:v>
                </c:pt>
                <c:pt idx="240">
                  <c:v>0.934158906522715</c:v>
                </c:pt>
                <c:pt idx="241">
                  <c:v>0.934647280886952</c:v>
                </c:pt>
                <c:pt idx="242">
                  <c:v>0.935131354695198</c:v>
                </c:pt>
                <c:pt idx="243">
                  <c:v>0.93561117359333</c:v>
                </c:pt>
                <c:pt idx="244">
                  <c:v>0.936086782638897</c:v>
                </c:pt>
                <c:pt idx="245">
                  <c:v>0.936558226310313</c:v>
                </c:pt>
                <c:pt idx="246">
                  <c:v>0.937025548515871</c:v>
                </c:pt>
                <c:pt idx="247">
                  <c:v>0.937488792602595</c:v>
                </c:pt>
                <c:pt idx="248">
                  <c:v>0.937948001364922</c:v>
                </c:pt>
                <c:pt idx="249">
                  <c:v>0.938403217053225</c:v>
                </c:pt>
                <c:pt idx="250">
                  <c:v>0.938854481382181</c:v>
                </c:pt>
                <c:pt idx="251">
                  <c:v>0.93930183553898</c:v>
                </c:pt>
                <c:pt idx="252">
                  <c:v>0.939745320191387</c:v>
                </c:pt>
                <c:pt idx="253">
                  <c:v>0.940184975495656</c:v>
                </c:pt>
                <c:pt idx="254">
                  <c:v>0.940620841104299</c:v>
                </c:pt>
                <c:pt idx="255">
                  <c:v>0.941052956173712</c:v>
                </c:pt>
                <c:pt idx="256">
                  <c:v>0.941481359371669</c:v>
                </c:pt>
                <c:pt idx="257">
                  <c:v>0.941906088884671</c:v>
                </c:pt>
                <c:pt idx="258">
                  <c:v>0.942327182425174</c:v>
                </c:pt>
                <c:pt idx="259">
                  <c:v>0.94274467723868</c:v>
                </c:pt>
                <c:pt idx="260">
                  <c:v>0.9431586101107</c:v>
                </c:pt>
                <c:pt idx="261">
                  <c:v>0.943569017373601</c:v>
                </c:pt>
                <c:pt idx="262">
                  <c:v>0.943975934913322</c:v>
                </c:pt>
                <c:pt idx="263">
                  <c:v>0.944379398175979</c:v>
                </c:pt>
                <c:pt idx="264">
                  <c:v>0.944779442174348</c:v>
                </c:pt>
                <c:pt idx="265">
                  <c:v>0.945176101494237</c:v>
                </c:pt>
                <c:pt idx="266">
                  <c:v>0.945569410300743</c:v>
                </c:pt>
                <c:pt idx="267">
                  <c:v>0.945959402344408</c:v>
                </c:pt>
                <c:pt idx="268">
                  <c:v>0.946346110967253</c:v>
                </c:pt>
                <c:pt idx="269">
                  <c:v>0.946729569108723</c:v>
                </c:pt>
                <c:pt idx="270">
                  <c:v>0.947109809311518</c:v>
                </c:pt>
                <c:pt idx="271">
                  <c:v>0.947486863727331</c:v>
                </c:pt>
                <c:pt idx="272">
                  <c:v>0.947860764122478</c:v>
                </c:pt>
                <c:pt idx="273">
                  <c:v>0.948231541883442</c:v>
                </c:pt>
                <c:pt idx="274">
                  <c:v>0.948599228022316</c:v>
                </c:pt>
                <c:pt idx="275">
                  <c:v>0.948963853182153</c:v>
                </c:pt>
                <c:pt idx="276">
                  <c:v>0.949325447642227</c:v>
                </c:pt>
                <c:pt idx="277">
                  <c:v>0.949684041323204</c:v>
                </c:pt>
                <c:pt idx="278">
                  <c:v>0.95003966379223</c:v>
                </c:pt>
                <c:pt idx="279">
                  <c:v>0.950392344267921</c:v>
                </c:pt>
                <c:pt idx="280">
                  <c:v>0.950742111625286</c:v>
                </c:pt>
                <c:pt idx="281">
                  <c:v>0.951088994400553</c:v>
                </c:pt>
                <c:pt idx="282">
                  <c:v>0.951433020795922</c:v>
                </c:pt>
                <c:pt idx="283">
                  <c:v>0.951774218684241</c:v>
                </c:pt>
                <c:pt idx="284">
                  <c:v>0.952112615613593</c:v>
                </c:pt>
                <c:pt idx="285">
                  <c:v>0.952448238811824</c:v>
                </c:pt>
                <c:pt idx="286">
                  <c:v>0.952781115190978</c:v>
                </c:pt>
                <c:pt idx="287">
                  <c:v>0.953111271351675</c:v>
                </c:pt>
                <c:pt idx="288">
                  <c:v>0.953438733587406</c:v>
                </c:pt>
                <c:pt idx="289">
                  <c:v>0.953763527888766</c:v>
                </c:pt>
                <c:pt idx="290">
                  <c:v>0.954085679947609</c:v>
                </c:pt>
                <c:pt idx="291">
                  <c:v>0.954405215161143</c:v>
                </c:pt>
                <c:pt idx="292">
                  <c:v>0.954722158635956</c:v>
                </c:pt>
                <c:pt idx="293">
                  <c:v>0.955036535191979</c:v>
                </c:pt>
                <c:pt idx="294">
                  <c:v>0.955348369366376</c:v>
                </c:pt>
                <c:pt idx="295">
                  <c:v>0.955657685417385</c:v>
                </c:pt>
                <c:pt idx="296">
                  <c:v>0.955964507328089</c:v>
                </c:pt>
                <c:pt idx="297">
                  <c:v>0.956268858810126</c:v>
                </c:pt>
                <c:pt idx="298">
                  <c:v>0.956570763307345</c:v>
                </c:pt>
                <c:pt idx="299">
                  <c:v>0.956870243999399</c:v>
                </c:pt>
                <c:pt idx="300">
                  <c:v>0.957167323805286</c:v>
                </c:pt>
                <c:pt idx="301">
                  <c:v>0.957462025386826</c:v>
                </c:pt>
                <c:pt idx="302">
                  <c:v>0.957754371152093</c:v>
                </c:pt>
                <c:pt idx="303">
                  <c:v>0.958044383258787</c:v>
                </c:pt>
                <c:pt idx="304">
                  <c:v>0.958332083617551</c:v>
                </c:pt>
                <c:pt idx="305">
                  <c:v>0.958617493895244</c:v>
                </c:pt>
                <c:pt idx="306">
                  <c:v>0.958900635518156</c:v>
                </c:pt>
                <c:pt idx="307">
                  <c:v>0.959181529675174</c:v>
                </c:pt>
                <c:pt idx="308">
                  <c:v>0.959460197320901</c:v>
                </c:pt>
                <c:pt idx="309">
                  <c:v>0.959736659178729</c:v>
                </c:pt>
                <c:pt idx="310">
                  <c:v>0.960010935743855</c:v>
                </c:pt>
                <c:pt idx="311">
                  <c:v>0.960283047286263</c:v>
                </c:pt>
                <c:pt idx="312">
                  <c:v>0.960553013853648</c:v>
                </c:pt>
                <c:pt idx="313">
                  <c:v>0.960820855274307</c:v>
                </c:pt>
                <c:pt idx="314">
                  <c:v>0.961086591159976</c:v>
                </c:pt>
                <c:pt idx="315">
                  <c:v>0.961350240908631</c:v>
                </c:pt>
                <c:pt idx="316">
                  <c:v>0.961611823707239</c:v>
                </c:pt>
                <c:pt idx="317">
                  <c:v>0.961871358534475</c:v>
                </c:pt>
                <c:pt idx="318">
                  <c:v>0.962128864163393</c:v>
                </c:pt>
                <c:pt idx="319">
                  <c:v>0.962384359164058</c:v>
                </c:pt>
                <c:pt idx="320">
                  <c:v>0.96263786190614</c:v>
                </c:pt>
                <c:pt idx="321">
                  <c:v>0.962889390561463</c:v>
                </c:pt>
                <c:pt idx="322">
                  <c:v>0.963138963106527</c:v>
                </c:pt>
                <c:pt idx="323">
                  <c:v>0.963386597324981</c:v>
                </c:pt>
                <c:pt idx="324">
                  <c:v>0.963632310810063</c:v>
                </c:pt>
                <c:pt idx="325">
                  <c:v>0.963876120967009</c:v>
                </c:pt>
                <c:pt idx="326">
                  <c:v>0.964118045015417</c:v>
                </c:pt>
                <c:pt idx="327">
                  <c:v>0.964358099991586</c:v>
                </c:pt>
                <c:pt idx="328">
                  <c:v>0.964596302750809</c:v>
                </c:pt>
                <c:pt idx="329">
                  <c:v>0.964832669969644</c:v>
                </c:pt>
                <c:pt idx="330">
                  <c:v>0.965067218148145</c:v>
                </c:pt>
                <c:pt idx="331">
                  <c:v>0.965299963612058</c:v>
                </c:pt>
                <c:pt idx="332">
                  <c:v>0.965530922514995</c:v>
                </c:pt>
                <c:pt idx="333">
                  <c:v>0.965760110840562</c:v>
                </c:pt>
                <c:pt idx="334">
                  <c:v>0.965987544404472</c:v>
                </c:pt>
                <c:pt idx="335">
                  <c:v>0.966213238856612</c:v>
                </c:pt>
                <c:pt idx="336">
                  <c:v>0.966437209683091</c:v>
                </c:pt>
                <c:pt idx="337">
                  <c:v>0.966659472208256</c:v>
                </c:pt>
                <c:pt idx="338">
                  <c:v>0.966880041596673</c:v>
                </c:pt>
                <c:pt idx="339">
                  <c:v>0.967098932855089</c:v>
                </c:pt>
                <c:pt idx="340">
                  <c:v>0.967316160834359</c:v>
                </c:pt>
                <c:pt idx="341">
                  <c:v>0.967531740231345</c:v>
                </c:pt>
                <c:pt idx="342">
                  <c:v>0.967745685590797</c:v>
                </c:pt>
                <c:pt idx="343">
                  <c:v>0.967958011307193</c:v>
                </c:pt>
                <c:pt idx="344">
                  <c:v>0.968168731626567</c:v>
                </c:pt>
                <c:pt idx="345">
                  <c:v>0.9683778606483</c:v>
                </c:pt>
                <c:pt idx="346">
                  <c:v>0.968585412326892</c:v>
                </c:pt>
                <c:pt idx="347">
                  <c:v>0.968791400473708</c:v>
                </c:pt>
                <c:pt idx="348">
                  <c:v>0.968995838758699</c:v>
                </c:pt>
                <c:pt idx="349">
                  <c:v>0.969198740712095</c:v>
                </c:pt>
                <c:pt idx="350">
                  <c:v>0.96940011972608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2!$K$3</c:f>
              <c:strCache>
                <c:ptCount val="1"/>
                <c:pt idx="0">
                  <c:v>Onset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C$5:$C$355</c:f>
              <c:numCache>
                <c:formatCode>General</c:formatCode>
                <c:ptCount val="351"/>
                <c:pt idx="0">
                  <c:v>2.14285714285714</c:v>
                </c:pt>
                <c:pt idx="1">
                  <c:v>2.28571428571429</c:v>
                </c:pt>
                <c:pt idx="2">
                  <c:v>2.42857142857143</c:v>
                </c:pt>
                <c:pt idx="3">
                  <c:v>2.57142857142857</c:v>
                </c:pt>
                <c:pt idx="4">
                  <c:v>2.71428571428571</c:v>
                </c:pt>
                <c:pt idx="5">
                  <c:v>2.85714285714286</c:v>
                </c:pt>
                <c:pt idx="6">
                  <c:v>3</c:v>
                </c:pt>
                <c:pt idx="7">
                  <c:v>3.14285714285714</c:v>
                </c:pt>
                <c:pt idx="8">
                  <c:v>3.28571428571429</c:v>
                </c:pt>
                <c:pt idx="9">
                  <c:v>3.42857142857143</c:v>
                </c:pt>
                <c:pt idx="10">
                  <c:v>3.57142857142857</c:v>
                </c:pt>
                <c:pt idx="11">
                  <c:v>3.71428571428571</c:v>
                </c:pt>
                <c:pt idx="12">
                  <c:v>3.85714285714286</c:v>
                </c:pt>
                <c:pt idx="13">
                  <c:v>4</c:v>
                </c:pt>
                <c:pt idx="14">
                  <c:v>4.14285714285714</c:v>
                </c:pt>
                <c:pt idx="15">
                  <c:v>4.28571428571429</c:v>
                </c:pt>
                <c:pt idx="16">
                  <c:v>4.42857142857143</c:v>
                </c:pt>
                <c:pt idx="17">
                  <c:v>4.57142857142857</c:v>
                </c:pt>
                <c:pt idx="18">
                  <c:v>4.71428571428571</c:v>
                </c:pt>
                <c:pt idx="19">
                  <c:v>4.85714285714286</c:v>
                </c:pt>
                <c:pt idx="20">
                  <c:v>5</c:v>
                </c:pt>
                <c:pt idx="21">
                  <c:v>5.14285714285714</c:v>
                </c:pt>
                <c:pt idx="22">
                  <c:v>5.28571428571429</c:v>
                </c:pt>
                <c:pt idx="23">
                  <c:v>5.42857142857143</c:v>
                </c:pt>
                <c:pt idx="24">
                  <c:v>5.57142857142857</c:v>
                </c:pt>
                <c:pt idx="25">
                  <c:v>5.71428571428571</c:v>
                </c:pt>
                <c:pt idx="26">
                  <c:v>5.85714285714286</c:v>
                </c:pt>
                <c:pt idx="27">
                  <c:v>6</c:v>
                </c:pt>
                <c:pt idx="28">
                  <c:v>6.14285714285714</c:v>
                </c:pt>
                <c:pt idx="29">
                  <c:v>6.28571428571429</c:v>
                </c:pt>
                <c:pt idx="30">
                  <c:v>6.42857142857143</c:v>
                </c:pt>
                <c:pt idx="31">
                  <c:v>6.57142857142857</c:v>
                </c:pt>
                <c:pt idx="32">
                  <c:v>6.71428571428571</c:v>
                </c:pt>
                <c:pt idx="33">
                  <c:v>6.85714285714286</c:v>
                </c:pt>
                <c:pt idx="34">
                  <c:v>7</c:v>
                </c:pt>
                <c:pt idx="35">
                  <c:v>7.14285714285714</c:v>
                </c:pt>
                <c:pt idx="36">
                  <c:v>7.28571428571429</c:v>
                </c:pt>
                <c:pt idx="37">
                  <c:v>7.42857142857143</c:v>
                </c:pt>
                <c:pt idx="38">
                  <c:v>7.57142857142857</c:v>
                </c:pt>
                <c:pt idx="39">
                  <c:v>7.71428571428571</c:v>
                </c:pt>
                <c:pt idx="40">
                  <c:v>7.85714285714286</c:v>
                </c:pt>
                <c:pt idx="41">
                  <c:v>8</c:v>
                </c:pt>
                <c:pt idx="42">
                  <c:v>8.14285714285714</c:v>
                </c:pt>
                <c:pt idx="43">
                  <c:v>8.28571428571429</c:v>
                </c:pt>
                <c:pt idx="44">
                  <c:v>8.42857142857143</c:v>
                </c:pt>
                <c:pt idx="45">
                  <c:v>8.57142857142857</c:v>
                </c:pt>
                <c:pt idx="46">
                  <c:v>8.71428571428571</c:v>
                </c:pt>
                <c:pt idx="47">
                  <c:v>8.85714285714286</c:v>
                </c:pt>
                <c:pt idx="48">
                  <c:v>9</c:v>
                </c:pt>
                <c:pt idx="49">
                  <c:v>9.14285714285714</c:v>
                </c:pt>
                <c:pt idx="50">
                  <c:v>9.28571428571429</c:v>
                </c:pt>
                <c:pt idx="51">
                  <c:v>9.42857142857143</c:v>
                </c:pt>
                <c:pt idx="52">
                  <c:v>9.57142857142857</c:v>
                </c:pt>
                <c:pt idx="53">
                  <c:v>9.71428571428571</c:v>
                </c:pt>
                <c:pt idx="54">
                  <c:v>9.85714285714286</c:v>
                </c:pt>
                <c:pt idx="55">
                  <c:v>10</c:v>
                </c:pt>
                <c:pt idx="56">
                  <c:v>10.1428571428571</c:v>
                </c:pt>
                <c:pt idx="57">
                  <c:v>10.2857142857143</c:v>
                </c:pt>
                <c:pt idx="58">
                  <c:v>10.4285714285714</c:v>
                </c:pt>
                <c:pt idx="59">
                  <c:v>10.5714285714286</c:v>
                </c:pt>
                <c:pt idx="60">
                  <c:v>10.7142857142857</c:v>
                </c:pt>
                <c:pt idx="61">
                  <c:v>10.8571428571429</c:v>
                </c:pt>
                <c:pt idx="62">
                  <c:v>11</c:v>
                </c:pt>
                <c:pt idx="63">
                  <c:v>11.1428571428571</c:v>
                </c:pt>
                <c:pt idx="64">
                  <c:v>11.2857142857143</c:v>
                </c:pt>
                <c:pt idx="65">
                  <c:v>11.4285714285714</c:v>
                </c:pt>
                <c:pt idx="66">
                  <c:v>11.5714285714286</c:v>
                </c:pt>
                <c:pt idx="67">
                  <c:v>11.7142857142857</c:v>
                </c:pt>
                <c:pt idx="68">
                  <c:v>11.8571428571429</c:v>
                </c:pt>
                <c:pt idx="69">
                  <c:v>12</c:v>
                </c:pt>
                <c:pt idx="70">
                  <c:v>12.1428571428571</c:v>
                </c:pt>
                <c:pt idx="71">
                  <c:v>12.2857142857143</c:v>
                </c:pt>
                <c:pt idx="72">
                  <c:v>12.4285714285714</c:v>
                </c:pt>
                <c:pt idx="73">
                  <c:v>12.5714285714286</c:v>
                </c:pt>
                <c:pt idx="74">
                  <c:v>12.7142857142857</c:v>
                </c:pt>
                <c:pt idx="75">
                  <c:v>12.8571428571429</c:v>
                </c:pt>
                <c:pt idx="76">
                  <c:v>13</c:v>
                </c:pt>
                <c:pt idx="77">
                  <c:v>13.1428571428571</c:v>
                </c:pt>
                <c:pt idx="78">
                  <c:v>13.2857142857143</c:v>
                </c:pt>
                <c:pt idx="79">
                  <c:v>13.4285714285714</c:v>
                </c:pt>
                <c:pt idx="80">
                  <c:v>13.5714285714286</c:v>
                </c:pt>
                <c:pt idx="81">
                  <c:v>13.7142857142857</c:v>
                </c:pt>
                <c:pt idx="82">
                  <c:v>13.8571428571429</c:v>
                </c:pt>
                <c:pt idx="83">
                  <c:v>14</c:v>
                </c:pt>
                <c:pt idx="84">
                  <c:v>14.1428571428571</c:v>
                </c:pt>
                <c:pt idx="85">
                  <c:v>14.2857142857143</c:v>
                </c:pt>
                <c:pt idx="86">
                  <c:v>14.4285714285714</c:v>
                </c:pt>
                <c:pt idx="87">
                  <c:v>14.5714285714286</c:v>
                </c:pt>
                <c:pt idx="88">
                  <c:v>14.7142857142857</c:v>
                </c:pt>
                <c:pt idx="89">
                  <c:v>14.8571428571429</c:v>
                </c:pt>
                <c:pt idx="90">
                  <c:v>15</c:v>
                </c:pt>
                <c:pt idx="91">
                  <c:v>15.1428571428571</c:v>
                </c:pt>
                <c:pt idx="92">
                  <c:v>15.2857142857143</c:v>
                </c:pt>
                <c:pt idx="93">
                  <c:v>15.4285714285714</c:v>
                </c:pt>
                <c:pt idx="94">
                  <c:v>15.5714285714286</c:v>
                </c:pt>
                <c:pt idx="95">
                  <c:v>15.7142857142857</c:v>
                </c:pt>
                <c:pt idx="96">
                  <c:v>15.8571428571429</c:v>
                </c:pt>
                <c:pt idx="97">
                  <c:v>16</c:v>
                </c:pt>
                <c:pt idx="98">
                  <c:v>16.1428571428571</c:v>
                </c:pt>
                <c:pt idx="99">
                  <c:v>16.2857142857143</c:v>
                </c:pt>
                <c:pt idx="100">
                  <c:v>16.4285714285714</c:v>
                </c:pt>
                <c:pt idx="101">
                  <c:v>16.5714285714286</c:v>
                </c:pt>
                <c:pt idx="102">
                  <c:v>16.7142857142857</c:v>
                </c:pt>
                <c:pt idx="103">
                  <c:v>16.8571428571429</c:v>
                </c:pt>
                <c:pt idx="104">
                  <c:v>17</c:v>
                </c:pt>
                <c:pt idx="105">
                  <c:v>17.1428571428571</c:v>
                </c:pt>
                <c:pt idx="106">
                  <c:v>17.2857142857143</c:v>
                </c:pt>
                <c:pt idx="107">
                  <c:v>17.4285714285714</c:v>
                </c:pt>
                <c:pt idx="108">
                  <c:v>17.5714285714286</c:v>
                </c:pt>
                <c:pt idx="109">
                  <c:v>17.7142857142857</c:v>
                </c:pt>
                <c:pt idx="110">
                  <c:v>17.8571428571429</c:v>
                </c:pt>
                <c:pt idx="111">
                  <c:v>18</c:v>
                </c:pt>
                <c:pt idx="112">
                  <c:v>18.1428571428571</c:v>
                </c:pt>
                <c:pt idx="113">
                  <c:v>18.2857142857143</c:v>
                </c:pt>
                <c:pt idx="114">
                  <c:v>18.4285714285714</c:v>
                </c:pt>
                <c:pt idx="115">
                  <c:v>18.5714285714286</c:v>
                </c:pt>
                <c:pt idx="116">
                  <c:v>18.7142857142857</c:v>
                </c:pt>
                <c:pt idx="117">
                  <c:v>18.8571428571429</c:v>
                </c:pt>
                <c:pt idx="118">
                  <c:v>19</c:v>
                </c:pt>
                <c:pt idx="119">
                  <c:v>19.1428571428571</c:v>
                </c:pt>
                <c:pt idx="120">
                  <c:v>19.2857142857143</c:v>
                </c:pt>
                <c:pt idx="121">
                  <c:v>19.4285714285714</c:v>
                </c:pt>
                <c:pt idx="122">
                  <c:v>19.5714285714286</c:v>
                </c:pt>
                <c:pt idx="123">
                  <c:v>19.7142857142857</c:v>
                </c:pt>
                <c:pt idx="124">
                  <c:v>19.8571428571429</c:v>
                </c:pt>
                <c:pt idx="125">
                  <c:v>20</c:v>
                </c:pt>
                <c:pt idx="126">
                  <c:v>20.1428571428571</c:v>
                </c:pt>
                <c:pt idx="127">
                  <c:v>20.2857142857143</c:v>
                </c:pt>
                <c:pt idx="128">
                  <c:v>20.4285714285714</c:v>
                </c:pt>
                <c:pt idx="129">
                  <c:v>20.5714285714286</c:v>
                </c:pt>
                <c:pt idx="130">
                  <c:v>20.7142857142857</c:v>
                </c:pt>
                <c:pt idx="131">
                  <c:v>20.8571428571429</c:v>
                </c:pt>
                <c:pt idx="132">
                  <c:v>21</c:v>
                </c:pt>
                <c:pt idx="133">
                  <c:v>21.1428571428571</c:v>
                </c:pt>
                <c:pt idx="134">
                  <c:v>21.2857142857143</c:v>
                </c:pt>
                <c:pt idx="135">
                  <c:v>21.4285714285714</c:v>
                </c:pt>
                <c:pt idx="136">
                  <c:v>21.5714285714286</c:v>
                </c:pt>
                <c:pt idx="137">
                  <c:v>21.7142857142857</c:v>
                </c:pt>
                <c:pt idx="138">
                  <c:v>21.8571428571429</c:v>
                </c:pt>
                <c:pt idx="139">
                  <c:v>22</c:v>
                </c:pt>
                <c:pt idx="140">
                  <c:v>22.1428571428571</c:v>
                </c:pt>
                <c:pt idx="141">
                  <c:v>22.2857142857143</c:v>
                </c:pt>
                <c:pt idx="142">
                  <c:v>22.4285714285714</c:v>
                </c:pt>
                <c:pt idx="143">
                  <c:v>22.5714285714286</c:v>
                </c:pt>
                <c:pt idx="144">
                  <c:v>22.7142857142857</c:v>
                </c:pt>
                <c:pt idx="145">
                  <c:v>22.8571428571429</c:v>
                </c:pt>
                <c:pt idx="146">
                  <c:v>23</c:v>
                </c:pt>
                <c:pt idx="147">
                  <c:v>23.1428571428571</c:v>
                </c:pt>
                <c:pt idx="148">
                  <c:v>23.2857142857143</c:v>
                </c:pt>
                <c:pt idx="149">
                  <c:v>23.4285714285714</c:v>
                </c:pt>
                <c:pt idx="150">
                  <c:v>23.5714285714286</c:v>
                </c:pt>
                <c:pt idx="151">
                  <c:v>23.7142857142857</c:v>
                </c:pt>
                <c:pt idx="152">
                  <c:v>23.8571428571429</c:v>
                </c:pt>
                <c:pt idx="153">
                  <c:v>24</c:v>
                </c:pt>
                <c:pt idx="154">
                  <c:v>24.1428571428571</c:v>
                </c:pt>
                <c:pt idx="155">
                  <c:v>24.2857142857143</c:v>
                </c:pt>
                <c:pt idx="156">
                  <c:v>24.4285714285714</c:v>
                </c:pt>
                <c:pt idx="157">
                  <c:v>24.5714285714286</c:v>
                </c:pt>
                <c:pt idx="158">
                  <c:v>24.7142857142857</c:v>
                </c:pt>
                <c:pt idx="159">
                  <c:v>24.8571428571429</c:v>
                </c:pt>
                <c:pt idx="160">
                  <c:v>25</c:v>
                </c:pt>
                <c:pt idx="161">
                  <c:v>25.1428571428571</c:v>
                </c:pt>
                <c:pt idx="162">
                  <c:v>25.2857142857143</c:v>
                </c:pt>
                <c:pt idx="163">
                  <c:v>25.4285714285714</c:v>
                </c:pt>
                <c:pt idx="164">
                  <c:v>25.5714285714286</c:v>
                </c:pt>
                <c:pt idx="165">
                  <c:v>25.7142857142857</c:v>
                </c:pt>
                <c:pt idx="166">
                  <c:v>25.8571428571429</c:v>
                </c:pt>
                <c:pt idx="167">
                  <c:v>26</c:v>
                </c:pt>
                <c:pt idx="168">
                  <c:v>26.1428571428571</c:v>
                </c:pt>
                <c:pt idx="169">
                  <c:v>26.2857142857143</c:v>
                </c:pt>
                <c:pt idx="170">
                  <c:v>26.4285714285714</c:v>
                </c:pt>
                <c:pt idx="171">
                  <c:v>26.5714285714286</c:v>
                </c:pt>
                <c:pt idx="172">
                  <c:v>26.7142857142857</c:v>
                </c:pt>
                <c:pt idx="173">
                  <c:v>26.8571428571429</c:v>
                </c:pt>
                <c:pt idx="174">
                  <c:v>27</c:v>
                </c:pt>
                <c:pt idx="175">
                  <c:v>27.1428571428571</c:v>
                </c:pt>
                <c:pt idx="176">
                  <c:v>27.2857142857143</c:v>
                </c:pt>
                <c:pt idx="177">
                  <c:v>27.4285714285714</c:v>
                </c:pt>
                <c:pt idx="178">
                  <c:v>27.5714285714286</c:v>
                </c:pt>
                <c:pt idx="179">
                  <c:v>27.7142857142857</c:v>
                </c:pt>
                <c:pt idx="180">
                  <c:v>27.8571428571429</c:v>
                </c:pt>
                <c:pt idx="181">
                  <c:v>28</c:v>
                </c:pt>
                <c:pt idx="182">
                  <c:v>28.1428571428571</c:v>
                </c:pt>
                <c:pt idx="183">
                  <c:v>28.2857142857143</c:v>
                </c:pt>
                <c:pt idx="184">
                  <c:v>28.4285714285714</c:v>
                </c:pt>
                <c:pt idx="185">
                  <c:v>28.5714285714286</c:v>
                </c:pt>
                <c:pt idx="186">
                  <c:v>28.7142857142857</c:v>
                </c:pt>
                <c:pt idx="187">
                  <c:v>28.8571428571429</c:v>
                </c:pt>
                <c:pt idx="188">
                  <c:v>29</c:v>
                </c:pt>
                <c:pt idx="189">
                  <c:v>29.1428571428571</c:v>
                </c:pt>
                <c:pt idx="190">
                  <c:v>29.2857142857143</c:v>
                </c:pt>
                <c:pt idx="191">
                  <c:v>29.4285714285714</c:v>
                </c:pt>
                <c:pt idx="192">
                  <c:v>29.5714285714286</c:v>
                </c:pt>
                <c:pt idx="193">
                  <c:v>29.7142857142857</c:v>
                </c:pt>
                <c:pt idx="194">
                  <c:v>29.8571428571429</c:v>
                </c:pt>
                <c:pt idx="195">
                  <c:v>30</c:v>
                </c:pt>
                <c:pt idx="196">
                  <c:v>30.1428571428571</c:v>
                </c:pt>
                <c:pt idx="197">
                  <c:v>30.2857142857143</c:v>
                </c:pt>
                <c:pt idx="198">
                  <c:v>30.4285714285714</c:v>
                </c:pt>
                <c:pt idx="199">
                  <c:v>30.5714285714286</c:v>
                </c:pt>
                <c:pt idx="200">
                  <c:v>30.7142857142857</c:v>
                </c:pt>
                <c:pt idx="201">
                  <c:v>30.8571428571429</c:v>
                </c:pt>
                <c:pt idx="202">
                  <c:v>31</c:v>
                </c:pt>
                <c:pt idx="203">
                  <c:v>31.1428571428571</c:v>
                </c:pt>
                <c:pt idx="204">
                  <c:v>31.2857142857143</c:v>
                </c:pt>
                <c:pt idx="205">
                  <c:v>31.4285714285714</c:v>
                </c:pt>
                <c:pt idx="206">
                  <c:v>31.5714285714286</c:v>
                </c:pt>
                <c:pt idx="207">
                  <c:v>31.7142857142857</c:v>
                </c:pt>
                <c:pt idx="208">
                  <c:v>31.8571428571429</c:v>
                </c:pt>
                <c:pt idx="209">
                  <c:v>32</c:v>
                </c:pt>
                <c:pt idx="210">
                  <c:v>32.1428571428571</c:v>
                </c:pt>
                <c:pt idx="211">
                  <c:v>32.2857142857143</c:v>
                </c:pt>
                <c:pt idx="212">
                  <c:v>32.4285714285714</c:v>
                </c:pt>
                <c:pt idx="213">
                  <c:v>32.5714285714286</c:v>
                </c:pt>
                <c:pt idx="214">
                  <c:v>32.7142857142857</c:v>
                </c:pt>
                <c:pt idx="215">
                  <c:v>32.8571428571429</c:v>
                </c:pt>
                <c:pt idx="216">
                  <c:v>33</c:v>
                </c:pt>
                <c:pt idx="217">
                  <c:v>33.1428571428571</c:v>
                </c:pt>
                <c:pt idx="218">
                  <c:v>33.2857142857143</c:v>
                </c:pt>
                <c:pt idx="219">
                  <c:v>33.4285714285714</c:v>
                </c:pt>
                <c:pt idx="220">
                  <c:v>33.5714285714286</c:v>
                </c:pt>
                <c:pt idx="221">
                  <c:v>33.7142857142857</c:v>
                </c:pt>
                <c:pt idx="222">
                  <c:v>33.8571428571429</c:v>
                </c:pt>
                <c:pt idx="223">
                  <c:v>34</c:v>
                </c:pt>
                <c:pt idx="224">
                  <c:v>34.1428571428571</c:v>
                </c:pt>
                <c:pt idx="225">
                  <c:v>34.2857142857143</c:v>
                </c:pt>
                <c:pt idx="226">
                  <c:v>34.4285714285714</c:v>
                </c:pt>
                <c:pt idx="227">
                  <c:v>34.5714285714286</c:v>
                </c:pt>
                <c:pt idx="228">
                  <c:v>34.7142857142857</c:v>
                </c:pt>
                <c:pt idx="229">
                  <c:v>34.8571428571429</c:v>
                </c:pt>
                <c:pt idx="230">
                  <c:v>35</c:v>
                </c:pt>
                <c:pt idx="231">
                  <c:v>35.1428571428571</c:v>
                </c:pt>
                <c:pt idx="232">
                  <c:v>35.2857142857143</c:v>
                </c:pt>
                <c:pt idx="233">
                  <c:v>35.4285714285714</c:v>
                </c:pt>
                <c:pt idx="234">
                  <c:v>35.5714285714286</c:v>
                </c:pt>
                <c:pt idx="235">
                  <c:v>35.7142857142857</c:v>
                </c:pt>
                <c:pt idx="236">
                  <c:v>35.8571428571429</c:v>
                </c:pt>
                <c:pt idx="237">
                  <c:v>36</c:v>
                </c:pt>
                <c:pt idx="238">
                  <c:v>36.1428571428571</c:v>
                </c:pt>
                <c:pt idx="239">
                  <c:v>36.2857142857143</c:v>
                </c:pt>
                <c:pt idx="240">
                  <c:v>36.4285714285714</c:v>
                </c:pt>
                <c:pt idx="241">
                  <c:v>36.5714285714286</c:v>
                </c:pt>
                <c:pt idx="242">
                  <c:v>36.7142857142857</c:v>
                </c:pt>
                <c:pt idx="243">
                  <c:v>36.8571428571429</c:v>
                </c:pt>
                <c:pt idx="244">
                  <c:v>37</c:v>
                </c:pt>
                <c:pt idx="245">
                  <c:v>37.1428571428571</c:v>
                </c:pt>
                <c:pt idx="246">
                  <c:v>37.2857142857143</c:v>
                </c:pt>
                <c:pt idx="247">
                  <c:v>37.4285714285714</c:v>
                </c:pt>
                <c:pt idx="248">
                  <c:v>37.5714285714286</c:v>
                </c:pt>
                <c:pt idx="249">
                  <c:v>37.7142857142857</c:v>
                </c:pt>
                <c:pt idx="250">
                  <c:v>37.8571428571429</c:v>
                </c:pt>
                <c:pt idx="251">
                  <c:v>38</c:v>
                </c:pt>
                <c:pt idx="252">
                  <c:v>38.1428571428571</c:v>
                </c:pt>
                <c:pt idx="253">
                  <c:v>38.2857142857143</c:v>
                </c:pt>
                <c:pt idx="254">
                  <c:v>38.4285714285714</c:v>
                </c:pt>
                <c:pt idx="255">
                  <c:v>38.5714285714286</c:v>
                </c:pt>
                <c:pt idx="256">
                  <c:v>38.7142857142857</c:v>
                </c:pt>
                <c:pt idx="257">
                  <c:v>38.8571428571429</c:v>
                </c:pt>
                <c:pt idx="258">
                  <c:v>39</c:v>
                </c:pt>
                <c:pt idx="259">
                  <c:v>39.1428571428571</c:v>
                </c:pt>
                <c:pt idx="260">
                  <c:v>39.2857142857143</c:v>
                </c:pt>
                <c:pt idx="261">
                  <c:v>39.4285714285714</c:v>
                </c:pt>
                <c:pt idx="262">
                  <c:v>39.5714285714286</c:v>
                </c:pt>
                <c:pt idx="263">
                  <c:v>39.7142857142857</c:v>
                </c:pt>
                <c:pt idx="264">
                  <c:v>39.8571428571429</c:v>
                </c:pt>
                <c:pt idx="265">
                  <c:v>40</c:v>
                </c:pt>
                <c:pt idx="266">
                  <c:v>40.1428571428571</c:v>
                </c:pt>
                <c:pt idx="267">
                  <c:v>40.2857142857143</c:v>
                </c:pt>
                <c:pt idx="268">
                  <c:v>40.4285714285714</c:v>
                </c:pt>
                <c:pt idx="269">
                  <c:v>40.5714285714286</c:v>
                </c:pt>
                <c:pt idx="270">
                  <c:v>40.7142857142857</c:v>
                </c:pt>
                <c:pt idx="271">
                  <c:v>40.8571428571429</c:v>
                </c:pt>
                <c:pt idx="272">
                  <c:v>41</c:v>
                </c:pt>
                <c:pt idx="273">
                  <c:v>41.1428571428571</c:v>
                </c:pt>
                <c:pt idx="274">
                  <c:v>41.2857142857143</c:v>
                </c:pt>
                <c:pt idx="275">
                  <c:v>41.4285714285714</c:v>
                </c:pt>
                <c:pt idx="276">
                  <c:v>41.5714285714286</c:v>
                </c:pt>
                <c:pt idx="277">
                  <c:v>41.7142857142857</c:v>
                </c:pt>
                <c:pt idx="278">
                  <c:v>41.8571428571429</c:v>
                </c:pt>
                <c:pt idx="279">
                  <c:v>42</c:v>
                </c:pt>
                <c:pt idx="280">
                  <c:v>42.1428571428571</c:v>
                </c:pt>
                <c:pt idx="281">
                  <c:v>42.2857142857143</c:v>
                </c:pt>
                <c:pt idx="282">
                  <c:v>42.4285714285714</c:v>
                </c:pt>
                <c:pt idx="283">
                  <c:v>42.5714285714286</c:v>
                </c:pt>
                <c:pt idx="284">
                  <c:v>42.7142857142857</c:v>
                </c:pt>
                <c:pt idx="285">
                  <c:v>42.8571428571429</c:v>
                </c:pt>
                <c:pt idx="286">
                  <c:v>43</c:v>
                </c:pt>
                <c:pt idx="287">
                  <c:v>43.1428571428571</c:v>
                </c:pt>
                <c:pt idx="288">
                  <c:v>43.2857142857143</c:v>
                </c:pt>
                <c:pt idx="289">
                  <c:v>43.4285714285714</c:v>
                </c:pt>
                <c:pt idx="290">
                  <c:v>43.5714285714286</c:v>
                </c:pt>
                <c:pt idx="291">
                  <c:v>43.7142857142857</c:v>
                </c:pt>
                <c:pt idx="292">
                  <c:v>43.8571428571429</c:v>
                </c:pt>
                <c:pt idx="293">
                  <c:v>44</c:v>
                </c:pt>
                <c:pt idx="294">
                  <c:v>44.1428571428571</c:v>
                </c:pt>
                <c:pt idx="295">
                  <c:v>44.2857142857143</c:v>
                </c:pt>
                <c:pt idx="296">
                  <c:v>44.4285714285714</c:v>
                </c:pt>
                <c:pt idx="297">
                  <c:v>44.5714285714286</c:v>
                </c:pt>
                <c:pt idx="298">
                  <c:v>44.7142857142857</c:v>
                </c:pt>
                <c:pt idx="299">
                  <c:v>44.8571428571429</c:v>
                </c:pt>
                <c:pt idx="300">
                  <c:v>45</c:v>
                </c:pt>
                <c:pt idx="301">
                  <c:v>45.1428571428571</c:v>
                </c:pt>
                <c:pt idx="302">
                  <c:v>45.2857142857143</c:v>
                </c:pt>
                <c:pt idx="303">
                  <c:v>45.4285714285714</c:v>
                </c:pt>
                <c:pt idx="304">
                  <c:v>45.5714285714286</c:v>
                </c:pt>
                <c:pt idx="305">
                  <c:v>45.7142857142857</c:v>
                </c:pt>
                <c:pt idx="306">
                  <c:v>45.8571428571429</c:v>
                </c:pt>
                <c:pt idx="307">
                  <c:v>46</c:v>
                </c:pt>
                <c:pt idx="308">
                  <c:v>46.1428571428571</c:v>
                </c:pt>
                <c:pt idx="309">
                  <c:v>46.2857142857143</c:v>
                </c:pt>
                <c:pt idx="310">
                  <c:v>46.4285714285714</c:v>
                </c:pt>
                <c:pt idx="311">
                  <c:v>46.5714285714286</c:v>
                </c:pt>
                <c:pt idx="312">
                  <c:v>46.7142857142857</c:v>
                </c:pt>
                <c:pt idx="313">
                  <c:v>46.8571428571429</c:v>
                </c:pt>
                <c:pt idx="314">
                  <c:v>47</c:v>
                </c:pt>
                <c:pt idx="315">
                  <c:v>47.1428571428571</c:v>
                </c:pt>
                <c:pt idx="316">
                  <c:v>47.2857142857143</c:v>
                </c:pt>
                <c:pt idx="317">
                  <c:v>47.4285714285714</c:v>
                </c:pt>
                <c:pt idx="318">
                  <c:v>47.5714285714286</c:v>
                </c:pt>
                <c:pt idx="319">
                  <c:v>47.7142857142857</c:v>
                </c:pt>
                <c:pt idx="320">
                  <c:v>47.8571428571429</c:v>
                </c:pt>
                <c:pt idx="321">
                  <c:v>48</c:v>
                </c:pt>
                <c:pt idx="322">
                  <c:v>48.1428571428571</c:v>
                </c:pt>
                <c:pt idx="323">
                  <c:v>48.2857142857143</c:v>
                </c:pt>
                <c:pt idx="324">
                  <c:v>48.4285714285714</c:v>
                </c:pt>
                <c:pt idx="325">
                  <c:v>48.5714285714286</c:v>
                </c:pt>
                <c:pt idx="326">
                  <c:v>48.7142857142857</c:v>
                </c:pt>
                <c:pt idx="327">
                  <c:v>48.8571428571429</c:v>
                </c:pt>
                <c:pt idx="328">
                  <c:v>49</c:v>
                </c:pt>
                <c:pt idx="329">
                  <c:v>49.1428571428571</c:v>
                </c:pt>
                <c:pt idx="330">
                  <c:v>49.2857142857143</c:v>
                </c:pt>
                <c:pt idx="331">
                  <c:v>49.4285714285714</c:v>
                </c:pt>
                <c:pt idx="332">
                  <c:v>49.5714285714286</c:v>
                </c:pt>
                <c:pt idx="333">
                  <c:v>49.7142857142857</c:v>
                </c:pt>
                <c:pt idx="334">
                  <c:v>49.8571428571429</c:v>
                </c:pt>
                <c:pt idx="335">
                  <c:v>50</c:v>
                </c:pt>
                <c:pt idx="336">
                  <c:v>50.1428571428571</c:v>
                </c:pt>
                <c:pt idx="337">
                  <c:v>50.2857142857143</c:v>
                </c:pt>
                <c:pt idx="338">
                  <c:v>50.4285714285714</c:v>
                </c:pt>
                <c:pt idx="339">
                  <c:v>50.5714285714286</c:v>
                </c:pt>
                <c:pt idx="340">
                  <c:v>50.7142857142857</c:v>
                </c:pt>
                <c:pt idx="341">
                  <c:v>50.8571428571429</c:v>
                </c:pt>
                <c:pt idx="342">
                  <c:v>51</c:v>
                </c:pt>
                <c:pt idx="343">
                  <c:v>51.1428571428571</c:v>
                </c:pt>
                <c:pt idx="344">
                  <c:v>51.2857142857143</c:v>
                </c:pt>
                <c:pt idx="345">
                  <c:v>51.4285714285714</c:v>
                </c:pt>
                <c:pt idx="346">
                  <c:v>51.5714285714286</c:v>
                </c:pt>
                <c:pt idx="347">
                  <c:v>51.7142857142857</c:v>
                </c:pt>
                <c:pt idx="348">
                  <c:v>51.8571428571429</c:v>
                </c:pt>
                <c:pt idx="349">
                  <c:v>52</c:v>
                </c:pt>
                <c:pt idx="350">
                  <c:v>52.1428571428571</c:v>
                </c:pt>
              </c:numCache>
            </c:numRef>
          </c:xVal>
          <c:yVal>
            <c:numRef>
              <c:f>Sheet2!$K$5:$K$355</c:f>
              <c:numCache>
                <c:formatCode>General</c:formatCode>
                <c:ptCount val="351"/>
                <c:pt idx="0">
                  <c:v>0.645944357510432</c:v>
                </c:pt>
                <c:pt idx="1">
                  <c:v>0.645944357510432</c:v>
                </c:pt>
                <c:pt idx="2">
                  <c:v>0.645944357510432</c:v>
                </c:pt>
                <c:pt idx="3">
                  <c:v>0.645944357510432</c:v>
                </c:pt>
                <c:pt idx="4">
                  <c:v>0.645944357510432</c:v>
                </c:pt>
                <c:pt idx="5">
                  <c:v>0.645944357510432</c:v>
                </c:pt>
                <c:pt idx="6">
                  <c:v>0.645944357510432</c:v>
                </c:pt>
                <c:pt idx="7">
                  <c:v>0.645944357510432</c:v>
                </c:pt>
                <c:pt idx="8">
                  <c:v>0.645944357510432</c:v>
                </c:pt>
                <c:pt idx="9">
                  <c:v>0.645944357510432</c:v>
                </c:pt>
                <c:pt idx="10">
                  <c:v>0.645944357510432</c:v>
                </c:pt>
                <c:pt idx="11">
                  <c:v>0.645944357510432</c:v>
                </c:pt>
                <c:pt idx="12">
                  <c:v>0.645944357510432</c:v>
                </c:pt>
                <c:pt idx="13">
                  <c:v>0.645944357510432</c:v>
                </c:pt>
                <c:pt idx="14">
                  <c:v>0.645944357510432</c:v>
                </c:pt>
                <c:pt idx="15">
                  <c:v>0.645944357510432</c:v>
                </c:pt>
                <c:pt idx="16">
                  <c:v>0.645944357510432</c:v>
                </c:pt>
                <c:pt idx="17">
                  <c:v>0.645944357510432</c:v>
                </c:pt>
                <c:pt idx="18">
                  <c:v>0.645944357510432</c:v>
                </c:pt>
                <c:pt idx="19">
                  <c:v>0.645944357510432</c:v>
                </c:pt>
                <c:pt idx="20">
                  <c:v>0.645944357510432</c:v>
                </c:pt>
                <c:pt idx="21">
                  <c:v>0.645944357510432</c:v>
                </c:pt>
                <c:pt idx="22">
                  <c:v>0.645944357510432</c:v>
                </c:pt>
                <c:pt idx="23">
                  <c:v>0.645944357510432</c:v>
                </c:pt>
                <c:pt idx="24">
                  <c:v>0.645944357510432</c:v>
                </c:pt>
                <c:pt idx="25">
                  <c:v>0.645944357510432</c:v>
                </c:pt>
                <c:pt idx="26">
                  <c:v>0.645944357510432</c:v>
                </c:pt>
                <c:pt idx="27">
                  <c:v>0.645944357510432</c:v>
                </c:pt>
                <c:pt idx="28">
                  <c:v>0.645944357510432</c:v>
                </c:pt>
                <c:pt idx="29">
                  <c:v>0.645944357510432</c:v>
                </c:pt>
                <c:pt idx="30">
                  <c:v>0.645944357510432</c:v>
                </c:pt>
                <c:pt idx="31">
                  <c:v>0.645944357510432</c:v>
                </c:pt>
                <c:pt idx="32">
                  <c:v>0.645944357510432</c:v>
                </c:pt>
                <c:pt idx="33">
                  <c:v>0.645944357510432</c:v>
                </c:pt>
                <c:pt idx="34">
                  <c:v>0.645944357510432</c:v>
                </c:pt>
                <c:pt idx="35">
                  <c:v>0.645944357510432</c:v>
                </c:pt>
                <c:pt idx="36">
                  <c:v>0.645944357510432</c:v>
                </c:pt>
                <c:pt idx="37">
                  <c:v>0.645944357510432</c:v>
                </c:pt>
                <c:pt idx="38">
                  <c:v>0.645944357510432</c:v>
                </c:pt>
                <c:pt idx="39">
                  <c:v>0.645944357510432</c:v>
                </c:pt>
                <c:pt idx="40">
                  <c:v>0.645944357510432</c:v>
                </c:pt>
                <c:pt idx="41">
                  <c:v>0.645944357510432</c:v>
                </c:pt>
                <c:pt idx="42">
                  <c:v>0.645944357510432</c:v>
                </c:pt>
                <c:pt idx="43">
                  <c:v>0.645944357510432</c:v>
                </c:pt>
                <c:pt idx="44">
                  <c:v>0.645944357510432</c:v>
                </c:pt>
                <c:pt idx="45">
                  <c:v>0.645944357510432</c:v>
                </c:pt>
                <c:pt idx="46">
                  <c:v>0.645944357510432</c:v>
                </c:pt>
                <c:pt idx="47">
                  <c:v>0.645944357510432</c:v>
                </c:pt>
                <c:pt idx="48">
                  <c:v>0.645944357510432</c:v>
                </c:pt>
                <c:pt idx="49">
                  <c:v>0.645944357510432</c:v>
                </c:pt>
                <c:pt idx="50">
                  <c:v>0.645944357510432</c:v>
                </c:pt>
                <c:pt idx="51">
                  <c:v>0.645944357510432</c:v>
                </c:pt>
                <c:pt idx="52">
                  <c:v>0.645944357510432</c:v>
                </c:pt>
                <c:pt idx="53">
                  <c:v>0.645944357510432</c:v>
                </c:pt>
                <c:pt idx="54">
                  <c:v>0.645944357510432</c:v>
                </c:pt>
                <c:pt idx="55">
                  <c:v>0.645944357510432</c:v>
                </c:pt>
                <c:pt idx="56">
                  <c:v>0.645944357510432</c:v>
                </c:pt>
                <c:pt idx="57">
                  <c:v>0.645944357510432</c:v>
                </c:pt>
                <c:pt idx="58">
                  <c:v>0.645944357510432</c:v>
                </c:pt>
                <c:pt idx="59">
                  <c:v>0.645944357510432</c:v>
                </c:pt>
                <c:pt idx="60">
                  <c:v>0.645944357510432</c:v>
                </c:pt>
                <c:pt idx="61">
                  <c:v>0.645944357510432</c:v>
                </c:pt>
                <c:pt idx="62">
                  <c:v>0.645944357510432</c:v>
                </c:pt>
                <c:pt idx="63">
                  <c:v>0.645944357510432</c:v>
                </c:pt>
                <c:pt idx="64">
                  <c:v>0.645944357510432</c:v>
                </c:pt>
                <c:pt idx="65">
                  <c:v>0.645944357510432</c:v>
                </c:pt>
                <c:pt idx="66">
                  <c:v>0.645944357510432</c:v>
                </c:pt>
                <c:pt idx="67">
                  <c:v>0.645944357510432</c:v>
                </c:pt>
                <c:pt idx="68">
                  <c:v>0.645944357510432</c:v>
                </c:pt>
                <c:pt idx="69">
                  <c:v>0.645944357510432</c:v>
                </c:pt>
                <c:pt idx="70">
                  <c:v>0.645944357510432</c:v>
                </c:pt>
                <c:pt idx="71">
                  <c:v>0.645944357510432</c:v>
                </c:pt>
                <c:pt idx="72">
                  <c:v>0.645944357510432</c:v>
                </c:pt>
                <c:pt idx="73">
                  <c:v>0.645944357510432</c:v>
                </c:pt>
                <c:pt idx="74">
                  <c:v>0.645944357510432</c:v>
                </c:pt>
                <c:pt idx="75">
                  <c:v>0.645944357510432</c:v>
                </c:pt>
                <c:pt idx="76">
                  <c:v>0.645944357510432</c:v>
                </c:pt>
                <c:pt idx="77">
                  <c:v>0.645944357510432</c:v>
                </c:pt>
                <c:pt idx="78">
                  <c:v>0.645944357510432</c:v>
                </c:pt>
                <c:pt idx="79">
                  <c:v>0.645944357510432</c:v>
                </c:pt>
                <c:pt idx="80">
                  <c:v>0.645944357510432</c:v>
                </c:pt>
                <c:pt idx="81">
                  <c:v>0.645944357510432</c:v>
                </c:pt>
                <c:pt idx="82">
                  <c:v>0.645944357510432</c:v>
                </c:pt>
                <c:pt idx="83">
                  <c:v>0.645944357510432</c:v>
                </c:pt>
                <c:pt idx="84">
                  <c:v>0.645944357510432</c:v>
                </c:pt>
                <c:pt idx="85">
                  <c:v>0.645944357510432</c:v>
                </c:pt>
                <c:pt idx="86">
                  <c:v>0.645944357510432</c:v>
                </c:pt>
                <c:pt idx="87">
                  <c:v>0.645944357510432</c:v>
                </c:pt>
                <c:pt idx="88">
                  <c:v>0.645944357510432</c:v>
                </c:pt>
                <c:pt idx="89">
                  <c:v>0.645944357510432</c:v>
                </c:pt>
                <c:pt idx="90">
                  <c:v>0.645944357510432</c:v>
                </c:pt>
                <c:pt idx="91">
                  <c:v>0.645944357510432</c:v>
                </c:pt>
                <c:pt idx="92">
                  <c:v>0.645944357510432</c:v>
                </c:pt>
                <c:pt idx="93">
                  <c:v>0.645944357510432</c:v>
                </c:pt>
                <c:pt idx="94">
                  <c:v>0.645944357510432</c:v>
                </c:pt>
                <c:pt idx="95">
                  <c:v>0.645944357510432</c:v>
                </c:pt>
                <c:pt idx="96">
                  <c:v>0.645944357510432</c:v>
                </c:pt>
                <c:pt idx="97">
                  <c:v>0.645944357510432</c:v>
                </c:pt>
                <c:pt idx="98">
                  <c:v>0.645944357510432</c:v>
                </c:pt>
                <c:pt idx="99">
                  <c:v>0.645944357510432</c:v>
                </c:pt>
                <c:pt idx="100">
                  <c:v>0.645944357510432</c:v>
                </c:pt>
                <c:pt idx="101">
                  <c:v>0.645944357510432</c:v>
                </c:pt>
                <c:pt idx="102">
                  <c:v>0.645944357510432</c:v>
                </c:pt>
                <c:pt idx="103">
                  <c:v>0.645944357510432</c:v>
                </c:pt>
                <c:pt idx="104">
                  <c:v>0.645944357510432</c:v>
                </c:pt>
                <c:pt idx="105">
                  <c:v>0.645944357510432</c:v>
                </c:pt>
                <c:pt idx="106">
                  <c:v>0.645944357510432</c:v>
                </c:pt>
                <c:pt idx="107">
                  <c:v>0.645944357510432</c:v>
                </c:pt>
                <c:pt idx="108">
                  <c:v>0.645944357510432</c:v>
                </c:pt>
                <c:pt idx="109">
                  <c:v>0.645944357510432</c:v>
                </c:pt>
                <c:pt idx="110">
                  <c:v>0.645944357510432</c:v>
                </c:pt>
                <c:pt idx="111">
                  <c:v>0.645944357510432</c:v>
                </c:pt>
                <c:pt idx="112">
                  <c:v>0.645944357510432</c:v>
                </c:pt>
                <c:pt idx="113">
                  <c:v>0.645944357510432</c:v>
                </c:pt>
                <c:pt idx="114">
                  <c:v>0.645944357510432</c:v>
                </c:pt>
                <c:pt idx="115">
                  <c:v>0.645944357510432</c:v>
                </c:pt>
                <c:pt idx="116">
                  <c:v>0.645944357510432</c:v>
                </c:pt>
                <c:pt idx="117">
                  <c:v>0.645944357510432</c:v>
                </c:pt>
                <c:pt idx="118">
                  <c:v>0.645944357510432</c:v>
                </c:pt>
                <c:pt idx="119">
                  <c:v>0.645944357510432</c:v>
                </c:pt>
                <c:pt idx="120">
                  <c:v>0.645944357510432</c:v>
                </c:pt>
                <c:pt idx="121">
                  <c:v>0.645944357510432</c:v>
                </c:pt>
                <c:pt idx="122">
                  <c:v>0.645944357510432</c:v>
                </c:pt>
                <c:pt idx="123">
                  <c:v>0.645944357510432</c:v>
                </c:pt>
                <c:pt idx="124">
                  <c:v>0.645944357510432</c:v>
                </c:pt>
                <c:pt idx="125">
                  <c:v>0.645944357510432</c:v>
                </c:pt>
                <c:pt idx="126">
                  <c:v>0.645944357510432</c:v>
                </c:pt>
                <c:pt idx="127">
                  <c:v>0.645944357510432</c:v>
                </c:pt>
                <c:pt idx="128">
                  <c:v>0.645944357510432</c:v>
                </c:pt>
                <c:pt idx="129">
                  <c:v>0.645944357510432</c:v>
                </c:pt>
                <c:pt idx="130">
                  <c:v>0.645944357510432</c:v>
                </c:pt>
                <c:pt idx="131">
                  <c:v>0.645944357510432</c:v>
                </c:pt>
                <c:pt idx="132">
                  <c:v>0.645944357510432</c:v>
                </c:pt>
                <c:pt idx="133">
                  <c:v>0.645944357510432</c:v>
                </c:pt>
                <c:pt idx="134">
                  <c:v>0.645944357510432</c:v>
                </c:pt>
                <c:pt idx="135">
                  <c:v>0.645944357510432</c:v>
                </c:pt>
                <c:pt idx="136">
                  <c:v>0.645944357510432</c:v>
                </c:pt>
                <c:pt idx="137">
                  <c:v>0.645944357510432</c:v>
                </c:pt>
                <c:pt idx="138">
                  <c:v>0.645944357510432</c:v>
                </c:pt>
                <c:pt idx="139">
                  <c:v>0.645944357510432</c:v>
                </c:pt>
                <c:pt idx="140">
                  <c:v>0.645944357510432</c:v>
                </c:pt>
                <c:pt idx="141">
                  <c:v>0.645944357510432</c:v>
                </c:pt>
                <c:pt idx="142">
                  <c:v>0.645944357510432</c:v>
                </c:pt>
                <c:pt idx="143">
                  <c:v>0.645944357510432</c:v>
                </c:pt>
                <c:pt idx="144">
                  <c:v>0.645944357510432</c:v>
                </c:pt>
                <c:pt idx="145">
                  <c:v>0.645944357510432</c:v>
                </c:pt>
                <c:pt idx="146">
                  <c:v>0.645944357510432</c:v>
                </c:pt>
                <c:pt idx="147">
                  <c:v>0.645944357510432</c:v>
                </c:pt>
                <c:pt idx="148">
                  <c:v>0.645944357510432</c:v>
                </c:pt>
                <c:pt idx="149">
                  <c:v>0.645944357510432</c:v>
                </c:pt>
                <c:pt idx="150">
                  <c:v>0.645944357510432</c:v>
                </c:pt>
                <c:pt idx="151">
                  <c:v>0.645944357510432</c:v>
                </c:pt>
                <c:pt idx="152">
                  <c:v>0.645944357510432</c:v>
                </c:pt>
                <c:pt idx="153">
                  <c:v>0.645944357510432</c:v>
                </c:pt>
                <c:pt idx="154">
                  <c:v>0.645944357510432</c:v>
                </c:pt>
                <c:pt idx="155">
                  <c:v>0.645944357510432</c:v>
                </c:pt>
                <c:pt idx="156">
                  <c:v>0.645944357510432</c:v>
                </c:pt>
                <c:pt idx="157">
                  <c:v>0.645944357510432</c:v>
                </c:pt>
                <c:pt idx="158">
                  <c:v>0.645944357510432</c:v>
                </c:pt>
                <c:pt idx="159">
                  <c:v>0.645944357510432</c:v>
                </c:pt>
                <c:pt idx="160">
                  <c:v>0.645944357510432</c:v>
                </c:pt>
                <c:pt idx="161">
                  <c:v>0.645944357510432</c:v>
                </c:pt>
                <c:pt idx="162">
                  <c:v>0.645944357510432</c:v>
                </c:pt>
                <c:pt idx="163">
                  <c:v>0.645944357510432</c:v>
                </c:pt>
                <c:pt idx="164">
                  <c:v>0.645944357510432</c:v>
                </c:pt>
                <c:pt idx="165">
                  <c:v>0.645944357510432</c:v>
                </c:pt>
                <c:pt idx="166">
                  <c:v>0.645944357510432</c:v>
                </c:pt>
                <c:pt idx="167">
                  <c:v>0.645944357510432</c:v>
                </c:pt>
                <c:pt idx="168">
                  <c:v>0.645944357510432</c:v>
                </c:pt>
                <c:pt idx="169">
                  <c:v>0.645944357510432</c:v>
                </c:pt>
                <c:pt idx="170">
                  <c:v>0.645944357510432</c:v>
                </c:pt>
                <c:pt idx="171">
                  <c:v>0.645944357510432</c:v>
                </c:pt>
                <c:pt idx="172">
                  <c:v>0.645944357510432</c:v>
                </c:pt>
                <c:pt idx="173">
                  <c:v>0.645944357510432</c:v>
                </c:pt>
                <c:pt idx="174">
                  <c:v>0.645944357510432</c:v>
                </c:pt>
                <c:pt idx="175">
                  <c:v>0.645944357510432</c:v>
                </c:pt>
                <c:pt idx="176">
                  <c:v>0.645944357510432</c:v>
                </c:pt>
                <c:pt idx="177">
                  <c:v>0.645944357510432</c:v>
                </c:pt>
                <c:pt idx="178">
                  <c:v>0.645944357510432</c:v>
                </c:pt>
                <c:pt idx="179">
                  <c:v>0.645944357510432</c:v>
                </c:pt>
                <c:pt idx="180">
                  <c:v>0.645944357510432</c:v>
                </c:pt>
                <c:pt idx="181">
                  <c:v>0.645944357510432</c:v>
                </c:pt>
                <c:pt idx="182">
                  <c:v>0.645944357510432</c:v>
                </c:pt>
                <c:pt idx="183">
                  <c:v>0.645944357510432</c:v>
                </c:pt>
                <c:pt idx="184">
                  <c:v>0.645944357510432</c:v>
                </c:pt>
                <c:pt idx="185">
                  <c:v>0.645944357510432</c:v>
                </c:pt>
                <c:pt idx="186">
                  <c:v>0.645944357510432</c:v>
                </c:pt>
                <c:pt idx="187">
                  <c:v>0.645944357510432</c:v>
                </c:pt>
                <c:pt idx="188">
                  <c:v>0.645944357510432</c:v>
                </c:pt>
                <c:pt idx="189">
                  <c:v>0.645944357510432</c:v>
                </c:pt>
                <c:pt idx="190">
                  <c:v>0.645944357510432</c:v>
                </c:pt>
                <c:pt idx="191">
                  <c:v>0.645944357510432</c:v>
                </c:pt>
                <c:pt idx="192">
                  <c:v>0.645944357510432</c:v>
                </c:pt>
                <c:pt idx="193">
                  <c:v>0.645944357510432</c:v>
                </c:pt>
                <c:pt idx="194">
                  <c:v>0.645944357510432</c:v>
                </c:pt>
                <c:pt idx="195">
                  <c:v>0.645944357510432</c:v>
                </c:pt>
                <c:pt idx="196">
                  <c:v>0.645944357510432</c:v>
                </c:pt>
                <c:pt idx="197">
                  <c:v>0.645944357510432</c:v>
                </c:pt>
                <c:pt idx="198">
                  <c:v>0.645944357510432</c:v>
                </c:pt>
                <c:pt idx="199">
                  <c:v>0.645944357510432</c:v>
                </c:pt>
                <c:pt idx="200">
                  <c:v>0.645944357510432</c:v>
                </c:pt>
                <c:pt idx="201">
                  <c:v>0.645944357510432</c:v>
                </c:pt>
                <c:pt idx="202">
                  <c:v>0.645944357510432</c:v>
                </c:pt>
                <c:pt idx="203">
                  <c:v>0.645944357510432</c:v>
                </c:pt>
                <c:pt idx="204">
                  <c:v>0.645944357510432</c:v>
                </c:pt>
                <c:pt idx="205">
                  <c:v>0.645944357510432</c:v>
                </c:pt>
                <c:pt idx="206">
                  <c:v>0.645944357510432</c:v>
                </c:pt>
                <c:pt idx="207">
                  <c:v>0.645944357510432</c:v>
                </c:pt>
                <c:pt idx="208">
                  <c:v>0.645944357510432</c:v>
                </c:pt>
                <c:pt idx="209">
                  <c:v>0.645944357510432</c:v>
                </c:pt>
                <c:pt idx="210">
                  <c:v>0.645944357510432</c:v>
                </c:pt>
                <c:pt idx="211">
                  <c:v>0.645944357510432</c:v>
                </c:pt>
                <c:pt idx="212">
                  <c:v>0.645944357510432</c:v>
                </c:pt>
                <c:pt idx="213">
                  <c:v>0.645944357510432</c:v>
                </c:pt>
                <c:pt idx="214">
                  <c:v>0.645944357510432</c:v>
                </c:pt>
                <c:pt idx="215">
                  <c:v>0.645944357510432</c:v>
                </c:pt>
                <c:pt idx="216">
                  <c:v>0.645944357510432</c:v>
                </c:pt>
                <c:pt idx="217">
                  <c:v>0.645944357510432</c:v>
                </c:pt>
                <c:pt idx="218">
                  <c:v>0.645944357510432</c:v>
                </c:pt>
                <c:pt idx="219">
                  <c:v>0.645944357510432</c:v>
                </c:pt>
                <c:pt idx="220">
                  <c:v>0.645944357510432</c:v>
                </c:pt>
                <c:pt idx="221">
                  <c:v>0.645944357510432</c:v>
                </c:pt>
                <c:pt idx="222">
                  <c:v>0.645944357510432</c:v>
                </c:pt>
                <c:pt idx="223">
                  <c:v>0.645944357510432</c:v>
                </c:pt>
                <c:pt idx="224">
                  <c:v>0.645944357510432</c:v>
                </c:pt>
                <c:pt idx="225">
                  <c:v>0.645944357510432</c:v>
                </c:pt>
                <c:pt idx="226">
                  <c:v>0.645944357510432</c:v>
                </c:pt>
                <c:pt idx="227">
                  <c:v>0.645944357510432</c:v>
                </c:pt>
                <c:pt idx="228">
                  <c:v>0.645944357510432</c:v>
                </c:pt>
                <c:pt idx="229">
                  <c:v>0.645944357510432</c:v>
                </c:pt>
                <c:pt idx="230">
                  <c:v>0.645944357510432</c:v>
                </c:pt>
                <c:pt idx="231">
                  <c:v>0.645944357510432</c:v>
                </c:pt>
                <c:pt idx="232">
                  <c:v>0.645944357510432</c:v>
                </c:pt>
                <c:pt idx="233">
                  <c:v>0.645944357510432</c:v>
                </c:pt>
                <c:pt idx="234">
                  <c:v>0.645944357510432</c:v>
                </c:pt>
                <c:pt idx="235">
                  <c:v>0.645944357510432</c:v>
                </c:pt>
                <c:pt idx="236">
                  <c:v>0.645944357510432</c:v>
                </c:pt>
                <c:pt idx="237">
                  <c:v>0.645944357510432</c:v>
                </c:pt>
                <c:pt idx="238">
                  <c:v>0.645944357510432</c:v>
                </c:pt>
                <c:pt idx="239">
                  <c:v>0.645944357510432</c:v>
                </c:pt>
                <c:pt idx="240">
                  <c:v>0.645944357510432</c:v>
                </c:pt>
                <c:pt idx="241">
                  <c:v>0.645944357510432</c:v>
                </c:pt>
                <c:pt idx="242">
                  <c:v>0.645944357510432</c:v>
                </c:pt>
                <c:pt idx="243">
                  <c:v>0.645944357510432</c:v>
                </c:pt>
                <c:pt idx="244">
                  <c:v>0.645944357510432</c:v>
                </c:pt>
                <c:pt idx="245">
                  <c:v>0.645944357510432</c:v>
                </c:pt>
                <c:pt idx="246">
                  <c:v>0.645944357510432</c:v>
                </c:pt>
                <c:pt idx="247">
                  <c:v>0.645944357510432</c:v>
                </c:pt>
                <c:pt idx="248">
                  <c:v>0.645944357510432</c:v>
                </c:pt>
                <c:pt idx="249">
                  <c:v>0.645944357510432</c:v>
                </c:pt>
                <c:pt idx="250">
                  <c:v>0.645944357510432</c:v>
                </c:pt>
                <c:pt idx="251">
                  <c:v>0.645944357510432</c:v>
                </c:pt>
                <c:pt idx="252">
                  <c:v>0.645944357510432</c:v>
                </c:pt>
                <c:pt idx="253">
                  <c:v>0.645944357510432</c:v>
                </c:pt>
                <c:pt idx="254">
                  <c:v>0.645944357510432</c:v>
                </c:pt>
                <c:pt idx="255">
                  <c:v>0.645944357510432</c:v>
                </c:pt>
                <c:pt idx="256">
                  <c:v>0.645944357510432</c:v>
                </c:pt>
                <c:pt idx="257">
                  <c:v>0.645944357510432</c:v>
                </c:pt>
                <c:pt idx="258">
                  <c:v>0.645944357510432</c:v>
                </c:pt>
                <c:pt idx="259">
                  <c:v>0.645944357510432</c:v>
                </c:pt>
                <c:pt idx="260">
                  <c:v>0.645944357510432</c:v>
                </c:pt>
                <c:pt idx="261">
                  <c:v>0.645944357510432</c:v>
                </c:pt>
                <c:pt idx="262">
                  <c:v>0.645944357510432</c:v>
                </c:pt>
                <c:pt idx="263">
                  <c:v>0.645944357510432</c:v>
                </c:pt>
                <c:pt idx="264">
                  <c:v>0.645944357510432</c:v>
                </c:pt>
                <c:pt idx="265">
                  <c:v>0.645944357510432</c:v>
                </c:pt>
                <c:pt idx="266">
                  <c:v>0.645944357510432</c:v>
                </c:pt>
                <c:pt idx="267">
                  <c:v>0.645944357510432</c:v>
                </c:pt>
                <c:pt idx="268">
                  <c:v>0.645944357510432</c:v>
                </c:pt>
                <c:pt idx="269">
                  <c:v>0.645944357510432</c:v>
                </c:pt>
                <c:pt idx="270">
                  <c:v>0.645944357510432</c:v>
                </c:pt>
                <c:pt idx="271">
                  <c:v>0.645944357510432</c:v>
                </c:pt>
                <c:pt idx="272">
                  <c:v>0.645944357510432</c:v>
                </c:pt>
                <c:pt idx="273">
                  <c:v>0.645944357510432</c:v>
                </c:pt>
                <c:pt idx="274">
                  <c:v>0.645944357510432</c:v>
                </c:pt>
                <c:pt idx="275">
                  <c:v>0.645944357510432</c:v>
                </c:pt>
                <c:pt idx="276">
                  <c:v>0.645944357510432</c:v>
                </c:pt>
                <c:pt idx="277">
                  <c:v>0.645944357510432</c:v>
                </c:pt>
                <c:pt idx="278">
                  <c:v>0.645944357510432</c:v>
                </c:pt>
                <c:pt idx="279">
                  <c:v>0.645944357510432</c:v>
                </c:pt>
                <c:pt idx="280">
                  <c:v>0.645944357510432</c:v>
                </c:pt>
                <c:pt idx="281">
                  <c:v>0.645944357510432</c:v>
                </c:pt>
                <c:pt idx="282">
                  <c:v>0.645944357510432</c:v>
                </c:pt>
                <c:pt idx="283">
                  <c:v>0.645944357510432</c:v>
                </c:pt>
                <c:pt idx="284">
                  <c:v>0.645944357510432</c:v>
                </c:pt>
                <c:pt idx="285">
                  <c:v>0.645944357510432</c:v>
                </c:pt>
                <c:pt idx="286">
                  <c:v>0.645944357510432</c:v>
                </c:pt>
                <c:pt idx="287">
                  <c:v>0.645944357510432</c:v>
                </c:pt>
                <c:pt idx="288">
                  <c:v>0.645944357510432</c:v>
                </c:pt>
                <c:pt idx="289">
                  <c:v>0.645944357510432</c:v>
                </c:pt>
                <c:pt idx="290">
                  <c:v>0.645944357510432</c:v>
                </c:pt>
                <c:pt idx="291">
                  <c:v>0.645944357510432</c:v>
                </c:pt>
                <c:pt idx="292">
                  <c:v>0.645944357510432</c:v>
                </c:pt>
                <c:pt idx="293">
                  <c:v>0.645944357510432</c:v>
                </c:pt>
                <c:pt idx="294">
                  <c:v>0.645944357510432</c:v>
                </c:pt>
                <c:pt idx="295">
                  <c:v>0.645944357510432</c:v>
                </c:pt>
                <c:pt idx="296">
                  <c:v>0.645944357510432</c:v>
                </c:pt>
                <c:pt idx="297">
                  <c:v>0.645944357510432</c:v>
                </c:pt>
                <c:pt idx="298">
                  <c:v>0.645944357510432</c:v>
                </c:pt>
                <c:pt idx="299">
                  <c:v>0.645944357510432</c:v>
                </c:pt>
                <c:pt idx="300">
                  <c:v>0.645944357510432</c:v>
                </c:pt>
                <c:pt idx="301">
                  <c:v>0.645944357510432</c:v>
                </c:pt>
                <c:pt idx="302">
                  <c:v>0.645944357510432</c:v>
                </c:pt>
                <c:pt idx="303">
                  <c:v>0.645944357510432</c:v>
                </c:pt>
                <c:pt idx="304">
                  <c:v>0.645944357510432</c:v>
                </c:pt>
                <c:pt idx="305">
                  <c:v>0.645944357510432</c:v>
                </c:pt>
                <c:pt idx="306">
                  <c:v>0.645944357510432</c:v>
                </c:pt>
                <c:pt idx="307">
                  <c:v>0.645944357510432</c:v>
                </c:pt>
                <c:pt idx="308">
                  <c:v>0.645944357510432</c:v>
                </c:pt>
                <c:pt idx="309">
                  <c:v>0.645944357510432</c:v>
                </c:pt>
                <c:pt idx="310">
                  <c:v>0.645944357510432</c:v>
                </c:pt>
                <c:pt idx="311">
                  <c:v>0.645944357510432</c:v>
                </c:pt>
                <c:pt idx="312">
                  <c:v>0.645944357510432</c:v>
                </c:pt>
                <c:pt idx="313">
                  <c:v>0.645944357510432</c:v>
                </c:pt>
                <c:pt idx="314">
                  <c:v>0.645944357510432</c:v>
                </c:pt>
                <c:pt idx="315">
                  <c:v>0.645944357510432</c:v>
                </c:pt>
                <c:pt idx="316">
                  <c:v>0.645944357510432</c:v>
                </c:pt>
                <c:pt idx="317">
                  <c:v>0.645944357510432</c:v>
                </c:pt>
                <c:pt idx="318">
                  <c:v>0.645944357510432</c:v>
                </c:pt>
                <c:pt idx="319">
                  <c:v>0.645944357510432</c:v>
                </c:pt>
                <c:pt idx="320">
                  <c:v>0.645944357510432</c:v>
                </c:pt>
                <c:pt idx="321">
                  <c:v>0.645944357510432</c:v>
                </c:pt>
                <c:pt idx="322">
                  <c:v>0.645944357510432</c:v>
                </c:pt>
                <c:pt idx="323">
                  <c:v>0.645944357510432</c:v>
                </c:pt>
                <c:pt idx="324">
                  <c:v>0.645944357510432</c:v>
                </c:pt>
                <c:pt idx="325">
                  <c:v>0.645944357510432</c:v>
                </c:pt>
                <c:pt idx="326">
                  <c:v>0.645944357510432</c:v>
                </c:pt>
                <c:pt idx="327">
                  <c:v>0.645944357510432</c:v>
                </c:pt>
                <c:pt idx="328">
                  <c:v>0.645944357510432</c:v>
                </c:pt>
                <c:pt idx="329">
                  <c:v>0.645944357510432</c:v>
                </c:pt>
                <c:pt idx="330">
                  <c:v>0.645944357510432</c:v>
                </c:pt>
                <c:pt idx="331">
                  <c:v>0.645944357510432</c:v>
                </c:pt>
                <c:pt idx="332">
                  <c:v>0.645944357510432</c:v>
                </c:pt>
                <c:pt idx="333">
                  <c:v>0.645944357510432</c:v>
                </c:pt>
                <c:pt idx="334">
                  <c:v>0.645944357510432</c:v>
                </c:pt>
                <c:pt idx="335">
                  <c:v>0.645944357510432</c:v>
                </c:pt>
                <c:pt idx="336">
                  <c:v>0.645944357510432</c:v>
                </c:pt>
                <c:pt idx="337">
                  <c:v>0.645944357510432</c:v>
                </c:pt>
                <c:pt idx="338">
                  <c:v>0.645944357510432</c:v>
                </c:pt>
                <c:pt idx="339">
                  <c:v>0.645944357510432</c:v>
                </c:pt>
                <c:pt idx="340">
                  <c:v>0.645944357510432</c:v>
                </c:pt>
                <c:pt idx="341">
                  <c:v>0.645944357510432</c:v>
                </c:pt>
                <c:pt idx="342">
                  <c:v>0.645944357510432</c:v>
                </c:pt>
                <c:pt idx="343">
                  <c:v>0.645944357510432</c:v>
                </c:pt>
                <c:pt idx="344">
                  <c:v>0.645944357510432</c:v>
                </c:pt>
                <c:pt idx="345">
                  <c:v>0.645944357510432</c:v>
                </c:pt>
                <c:pt idx="346">
                  <c:v>0.645944357510432</c:v>
                </c:pt>
                <c:pt idx="347">
                  <c:v>0.645944357510432</c:v>
                </c:pt>
                <c:pt idx="348">
                  <c:v>0.645944357510432</c:v>
                </c:pt>
                <c:pt idx="349">
                  <c:v>0.645944357510432</c:v>
                </c:pt>
                <c:pt idx="350">
                  <c:v>0.64594435751043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2!$L$3</c:f>
              <c:strCache>
                <c:ptCount val="1"/>
                <c:pt idx="0">
                  <c:v>Recover by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C$5:$C$355</c:f>
              <c:numCache>
                <c:formatCode>General</c:formatCode>
                <c:ptCount val="351"/>
                <c:pt idx="0">
                  <c:v>2.14285714285714</c:v>
                </c:pt>
                <c:pt idx="1">
                  <c:v>2.28571428571429</c:v>
                </c:pt>
                <c:pt idx="2">
                  <c:v>2.42857142857143</c:v>
                </c:pt>
                <c:pt idx="3">
                  <c:v>2.57142857142857</c:v>
                </c:pt>
                <c:pt idx="4">
                  <c:v>2.71428571428571</c:v>
                </c:pt>
                <c:pt idx="5">
                  <c:v>2.85714285714286</c:v>
                </c:pt>
                <c:pt idx="6">
                  <c:v>3</c:v>
                </c:pt>
                <c:pt idx="7">
                  <c:v>3.14285714285714</c:v>
                </c:pt>
                <c:pt idx="8">
                  <c:v>3.28571428571429</c:v>
                </c:pt>
                <c:pt idx="9">
                  <c:v>3.42857142857143</c:v>
                </c:pt>
                <c:pt idx="10">
                  <c:v>3.57142857142857</c:v>
                </c:pt>
                <c:pt idx="11">
                  <c:v>3.71428571428571</c:v>
                </c:pt>
                <c:pt idx="12">
                  <c:v>3.85714285714286</c:v>
                </c:pt>
                <c:pt idx="13">
                  <c:v>4</c:v>
                </c:pt>
                <c:pt idx="14">
                  <c:v>4.14285714285714</c:v>
                </c:pt>
                <c:pt idx="15">
                  <c:v>4.28571428571429</c:v>
                </c:pt>
                <c:pt idx="16">
                  <c:v>4.42857142857143</c:v>
                </c:pt>
                <c:pt idx="17">
                  <c:v>4.57142857142857</c:v>
                </c:pt>
                <c:pt idx="18">
                  <c:v>4.71428571428571</c:v>
                </c:pt>
                <c:pt idx="19">
                  <c:v>4.85714285714286</c:v>
                </c:pt>
                <c:pt idx="20">
                  <c:v>5</c:v>
                </c:pt>
                <c:pt idx="21">
                  <c:v>5.14285714285714</c:v>
                </c:pt>
                <c:pt idx="22">
                  <c:v>5.28571428571429</c:v>
                </c:pt>
                <c:pt idx="23">
                  <c:v>5.42857142857143</c:v>
                </c:pt>
                <c:pt idx="24">
                  <c:v>5.57142857142857</c:v>
                </c:pt>
                <c:pt idx="25">
                  <c:v>5.71428571428571</c:v>
                </c:pt>
                <c:pt idx="26">
                  <c:v>5.85714285714286</c:v>
                </c:pt>
                <c:pt idx="27">
                  <c:v>6</c:v>
                </c:pt>
                <c:pt idx="28">
                  <c:v>6.14285714285714</c:v>
                </c:pt>
                <c:pt idx="29">
                  <c:v>6.28571428571429</c:v>
                </c:pt>
                <c:pt idx="30">
                  <c:v>6.42857142857143</c:v>
                </c:pt>
                <c:pt idx="31">
                  <c:v>6.57142857142857</c:v>
                </c:pt>
                <c:pt idx="32">
                  <c:v>6.71428571428571</c:v>
                </c:pt>
                <c:pt idx="33">
                  <c:v>6.85714285714286</c:v>
                </c:pt>
                <c:pt idx="34">
                  <c:v>7</c:v>
                </c:pt>
                <c:pt idx="35">
                  <c:v>7.14285714285714</c:v>
                </c:pt>
                <c:pt idx="36">
                  <c:v>7.28571428571429</c:v>
                </c:pt>
                <c:pt idx="37">
                  <c:v>7.42857142857143</c:v>
                </c:pt>
                <c:pt idx="38">
                  <c:v>7.57142857142857</c:v>
                </c:pt>
                <c:pt idx="39">
                  <c:v>7.71428571428571</c:v>
                </c:pt>
                <c:pt idx="40">
                  <c:v>7.85714285714286</c:v>
                </c:pt>
                <c:pt idx="41">
                  <c:v>8</c:v>
                </c:pt>
                <c:pt idx="42">
                  <c:v>8.14285714285714</c:v>
                </c:pt>
                <c:pt idx="43">
                  <c:v>8.28571428571429</c:v>
                </c:pt>
                <c:pt idx="44">
                  <c:v>8.42857142857143</c:v>
                </c:pt>
                <c:pt idx="45">
                  <c:v>8.57142857142857</c:v>
                </c:pt>
                <c:pt idx="46">
                  <c:v>8.71428571428571</c:v>
                </c:pt>
                <c:pt idx="47">
                  <c:v>8.85714285714286</c:v>
                </c:pt>
                <c:pt idx="48">
                  <c:v>9</c:v>
                </c:pt>
                <c:pt idx="49">
                  <c:v>9.14285714285714</c:v>
                </c:pt>
                <c:pt idx="50">
                  <c:v>9.28571428571429</c:v>
                </c:pt>
                <c:pt idx="51">
                  <c:v>9.42857142857143</c:v>
                </c:pt>
                <c:pt idx="52">
                  <c:v>9.57142857142857</c:v>
                </c:pt>
                <c:pt idx="53">
                  <c:v>9.71428571428571</c:v>
                </c:pt>
                <c:pt idx="54">
                  <c:v>9.85714285714286</c:v>
                </c:pt>
                <c:pt idx="55">
                  <c:v>10</c:v>
                </c:pt>
                <c:pt idx="56">
                  <c:v>10.1428571428571</c:v>
                </c:pt>
                <c:pt idx="57">
                  <c:v>10.2857142857143</c:v>
                </c:pt>
                <c:pt idx="58">
                  <c:v>10.4285714285714</c:v>
                </c:pt>
                <c:pt idx="59">
                  <c:v>10.5714285714286</c:v>
                </c:pt>
                <c:pt idx="60">
                  <c:v>10.7142857142857</c:v>
                </c:pt>
                <c:pt idx="61">
                  <c:v>10.8571428571429</c:v>
                </c:pt>
                <c:pt idx="62">
                  <c:v>11</c:v>
                </c:pt>
                <c:pt idx="63">
                  <c:v>11.1428571428571</c:v>
                </c:pt>
                <c:pt idx="64">
                  <c:v>11.2857142857143</c:v>
                </c:pt>
                <c:pt idx="65">
                  <c:v>11.4285714285714</c:v>
                </c:pt>
                <c:pt idx="66">
                  <c:v>11.5714285714286</c:v>
                </c:pt>
                <c:pt idx="67">
                  <c:v>11.7142857142857</c:v>
                </c:pt>
                <c:pt idx="68">
                  <c:v>11.8571428571429</c:v>
                </c:pt>
                <c:pt idx="69">
                  <c:v>12</c:v>
                </c:pt>
                <c:pt idx="70">
                  <c:v>12.1428571428571</c:v>
                </c:pt>
                <c:pt idx="71">
                  <c:v>12.2857142857143</c:v>
                </c:pt>
                <c:pt idx="72">
                  <c:v>12.4285714285714</c:v>
                </c:pt>
                <c:pt idx="73">
                  <c:v>12.5714285714286</c:v>
                </c:pt>
                <c:pt idx="74">
                  <c:v>12.7142857142857</c:v>
                </c:pt>
                <c:pt idx="75">
                  <c:v>12.8571428571429</c:v>
                </c:pt>
                <c:pt idx="76">
                  <c:v>13</c:v>
                </c:pt>
                <c:pt idx="77">
                  <c:v>13.1428571428571</c:v>
                </c:pt>
                <c:pt idx="78">
                  <c:v>13.2857142857143</c:v>
                </c:pt>
                <c:pt idx="79">
                  <c:v>13.4285714285714</c:v>
                </c:pt>
                <c:pt idx="80">
                  <c:v>13.5714285714286</c:v>
                </c:pt>
                <c:pt idx="81">
                  <c:v>13.7142857142857</c:v>
                </c:pt>
                <c:pt idx="82">
                  <c:v>13.8571428571429</c:v>
                </c:pt>
                <c:pt idx="83">
                  <c:v>14</c:v>
                </c:pt>
                <c:pt idx="84">
                  <c:v>14.1428571428571</c:v>
                </c:pt>
                <c:pt idx="85">
                  <c:v>14.2857142857143</c:v>
                </c:pt>
                <c:pt idx="86">
                  <c:v>14.4285714285714</c:v>
                </c:pt>
                <c:pt idx="87">
                  <c:v>14.5714285714286</c:v>
                </c:pt>
                <c:pt idx="88">
                  <c:v>14.7142857142857</c:v>
                </c:pt>
                <c:pt idx="89">
                  <c:v>14.8571428571429</c:v>
                </c:pt>
                <c:pt idx="90">
                  <c:v>15</c:v>
                </c:pt>
                <c:pt idx="91">
                  <c:v>15.1428571428571</c:v>
                </c:pt>
                <c:pt idx="92">
                  <c:v>15.2857142857143</c:v>
                </c:pt>
                <c:pt idx="93">
                  <c:v>15.4285714285714</c:v>
                </c:pt>
                <c:pt idx="94">
                  <c:v>15.5714285714286</c:v>
                </c:pt>
                <c:pt idx="95">
                  <c:v>15.7142857142857</c:v>
                </c:pt>
                <c:pt idx="96">
                  <c:v>15.8571428571429</c:v>
                </c:pt>
                <c:pt idx="97">
                  <c:v>16</c:v>
                </c:pt>
                <c:pt idx="98">
                  <c:v>16.1428571428571</c:v>
                </c:pt>
                <c:pt idx="99">
                  <c:v>16.2857142857143</c:v>
                </c:pt>
                <c:pt idx="100">
                  <c:v>16.4285714285714</c:v>
                </c:pt>
                <c:pt idx="101">
                  <c:v>16.5714285714286</c:v>
                </c:pt>
                <c:pt idx="102">
                  <c:v>16.7142857142857</c:v>
                </c:pt>
                <c:pt idx="103">
                  <c:v>16.8571428571429</c:v>
                </c:pt>
                <c:pt idx="104">
                  <c:v>17</c:v>
                </c:pt>
                <c:pt idx="105">
                  <c:v>17.1428571428571</c:v>
                </c:pt>
                <c:pt idx="106">
                  <c:v>17.2857142857143</c:v>
                </c:pt>
                <c:pt idx="107">
                  <c:v>17.4285714285714</c:v>
                </c:pt>
                <c:pt idx="108">
                  <c:v>17.5714285714286</c:v>
                </c:pt>
                <c:pt idx="109">
                  <c:v>17.7142857142857</c:v>
                </c:pt>
                <c:pt idx="110">
                  <c:v>17.8571428571429</c:v>
                </c:pt>
                <c:pt idx="111">
                  <c:v>18</c:v>
                </c:pt>
                <c:pt idx="112">
                  <c:v>18.1428571428571</c:v>
                </c:pt>
                <c:pt idx="113">
                  <c:v>18.2857142857143</c:v>
                </c:pt>
                <c:pt idx="114">
                  <c:v>18.4285714285714</c:v>
                </c:pt>
                <c:pt idx="115">
                  <c:v>18.5714285714286</c:v>
                </c:pt>
                <c:pt idx="116">
                  <c:v>18.7142857142857</c:v>
                </c:pt>
                <c:pt idx="117">
                  <c:v>18.8571428571429</c:v>
                </c:pt>
                <c:pt idx="118">
                  <c:v>19</c:v>
                </c:pt>
                <c:pt idx="119">
                  <c:v>19.1428571428571</c:v>
                </c:pt>
                <c:pt idx="120">
                  <c:v>19.2857142857143</c:v>
                </c:pt>
                <c:pt idx="121">
                  <c:v>19.4285714285714</c:v>
                </c:pt>
                <c:pt idx="122">
                  <c:v>19.5714285714286</c:v>
                </c:pt>
                <c:pt idx="123">
                  <c:v>19.7142857142857</c:v>
                </c:pt>
                <c:pt idx="124">
                  <c:v>19.8571428571429</c:v>
                </c:pt>
                <c:pt idx="125">
                  <c:v>20</c:v>
                </c:pt>
                <c:pt idx="126">
                  <c:v>20.1428571428571</c:v>
                </c:pt>
                <c:pt idx="127">
                  <c:v>20.2857142857143</c:v>
                </c:pt>
                <c:pt idx="128">
                  <c:v>20.4285714285714</c:v>
                </c:pt>
                <c:pt idx="129">
                  <c:v>20.5714285714286</c:v>
                </c:pt>
                <c:pt idx="130">
                  <c:v>20.7142857142857</c:v>
                </c:pt>
                <c:pt idx="131">
                  <c:v>20.8571428571429</c:v>
                </c:pt>
                <c:pt idx="132">
                  <c:v>21</c:v>
                </c:pt>
                <c:pt idx="133">
                  <c:v>21.1428571428571</c:v>
                </c:pt>
                <c:pt idx="134">
                  <c:v>21.2857142857143</c:v>
                </c:pt>
                <c:pt idx="135">
                  <c:v>21.4285714285714</c:v>
                </c:pt>
                <c:pt idx="136">
                  <c:v>21.5714285714286</c:v>
                </c:pt>
                <c:pt idx="137">
                  <c:v>21.7142857142857</c:v>
                </c:pt>
                <c:pt idx="138">
                  <c:v>21.8571428571429</c:v>
                </c:pt>
                <c:pt idx="139">
                  <c:v>22</c:v>
                </c:pt>
                <c:pt idx="140">
                  <c:v>22.1428571428571</c:v>
                </c:pt>
                <c:pt idx="141">
                  <c:v>22.2857142857143</c:v>
                </c:pt>
                <c:pt idx="142">
                  <c:v>22.4285714285714</c:v>
                </c:pt>
                <c:pt idx="143">
                  <c:v>22.5714285714286</c:v>
                </c:pt>
                <c:pt idx="144">
                  <c:v>22.7142857142857</c:v>
                </c:pt>
                <c:pt idx="145">
                  <c:v>22.8571428571429</c:v>
                </c:pt>
                <c:pt idx="146">
                  <c:v>23</c:v>
                </c:pt>
                <c:pt idx="147">
                  <c:v>23.1428571428571</c:v>
                </c:pt>
                <c:pt idx="148">
                  <c:v>23.2857142857143</c:v>
                </c:pt>
                <c:pt idx="149">
                  <c:v>23.4285714285714</c:v>
                </c:pt>
                <c:pt idx="150">
                  <c:v>23.5714285714286</c:v>
                </c:pt>
                <c:pt idx="151">
                  <c:v>23.7142857142857</c:v>
                </c:pt>
                <c:pt idx="152">
                  <c:v>23.8571428571429</c:v>
                </c:pt>
                <c:pt idx="153">
                  <c:v>24</c:v>
                </c:pt>
                <c:pt idx="154">
                  <c:v>24.1428571428571</c:v>
                </c:pt>
                <c:pt idx="155">
                  <c:v>24.2857142857143</c:v>
                </c:pt>
                <c:pt idx="156">
                  <c:v>24.4285714285714</c:v>
                </c:pt>
                <c:pt idx="157">
                  <c:v>24.5714285714286</c:v>
                </c:pt>
                <c:pt idx="158">
                  <c:v>24.7142857142857</c:v>
                </c:pt>
                <c:pt idx="159">
                  <c:v>24.8571428571429</c:v>
                </c:pt>
                <c:pt idx="160">
                  <c:v>25</c:v>
                </c:pt>
                <c:pt idx="161">
                  <c:v>25.1428571428571</c:v>
                </c:pt>
                <c:pt idx="162">
                  <c:v>25.2857142857143</c:v>
                </c:pt>
                <c:pt idx="163">
                  <c:v>25.4285714285714</c:v>
                </c:pt>
                <c:pt idx="164">
                  <c:v>25.5714285714286</c:v>
                </c:pt>
                <c:pt idx="165">
                  <c:v>25.7142857142857</c:v>
                </c:pt>
                <c:pt idx="166">
                  <c:v>25.8571428571429</c:v>
                </c:pt>
                <c:pt idx="167">
                  <c:v>26</c:v>
                </c:pt>
                <c:pt idx="168">
                  <c:v>26.1428571428571</c:v>
                </c:pt>
                <c:pt idx="169">
                  <c:v>26.2857142857143</c:v>
                </c:pt>
                <c:pt idx="170">
                  <c:v>26.4285714285714</c:v>
                </c:pt>
                <c:pt idx="171">
                  <c:v>26.5714285714286</c:v>
                </c:pt>
                <c:pt idx="172">
                  <c:v>26.7142857142857</c:v>
                </c:pt>
                <c:pt idx="173">
                  <c:v>26.8571428571429</c:v>
                </c:pt>
                <c:pt idx="174">
                  <c:v>27</c:v>
                </c:pt>
                <c:pt idx="175">
                  <c:v>27.1428571428571</c:v>
                </c:pt>
                <c:pt idx="176">
                  <c:v>27.2857142857143</c:v>
                </c:pt>
                <c:pt idx="177">
                  <c:v>27.4285714285714</c:v>
                </c:pt>
                <c:pt idx="178">
                  <c:v>27.5714285714286</c:v>
                </c:pt>
                <c:pt idx="179">
                  <c:v>27.7142857142857</c:v>
                </c:pt>
                <c:pt idx="180">
                  <c:v>27.8571428571429</c:v>
                </c:pt>
                <c:pt idx="181">
                  <c:v>28</c:v>
                </c:pt>
                <c:pt idx="182">
                  <c:v>28.1428571428571</c:v>
                </c:pt>
                <c:pt idx="183">
                  <c:v>28.2857142857143</c:v>
                </c:pt>
                <c:pt idx="184">
                  <c:v>28.4285714285714</c:v>
                </c:pt>
                <c:pt idx="185">
                  <c:v>28.5714285714286</c:v>
                </c:pt>
                <c:pt idx="186">
                  <c:v>28.7142857142857</c:v>
                </c:pt>
                <c:pt idx="187">
                  <c:v>28.8571428571429</c:v>
                </c:pt>
                <c:pt idx="188">
                  <c:v>29</c:v>
                </c:pt>
                <c:pt idx="189">
                  <c:v>29.1428571428571</c:v>
                </c:pt>
                <c:pt idx="190">
                  <c:v>29.2857142857143</c:v>
                </c:pt>
                <c:pt idx="191">
                  <c:v>29.4285714285714</c:v>
                </c:pt>
                <c:pt idx="192">
                  <c:v>29.5714285714286</c:v>
                </c:pt>
                <c:pt idx="193">
                  <c:v>29.7142857142857</c:v>
                </c:pt>
                <c:pt idx="194">
                  <c:v>29.8571428571429</c:v>
                </c:pt>
                <c:pt idx="195">
                  <c:v>30</c:v>
                </c:pt>
                <c:pt idx="196">
                  <c:v>30.1428571428571</c:v>
                </c:pt>
                <c:pt idx="197">
                  <c:v>30.2857142857143</c:v>
                </c:pt>
                <c:pt idx="198">
                  <c:v>30.4285714285714</c:v>
                </c:pt>
                <c:pt idx="199">
                  <c:v>30.5714285714286</c:v>
                </c:pt>
                <c:pt idx="200">
                  <c:v>30.7142857142857</c:v>
                </c:pt>
                <c:pt idx="201">
                  <c:v>30.8571428571429</c:v>
                </c:pt>
                <c:pt idx="202">
                  <c:v>31</c:v>
                </c:pt>
                <c:pt idx="203">
                  <c:v>31.1428571428571</c:v>
                </c:pt>
                <c:pt idx="204">
                  <c:v>31.2857142857143</c:v>
                </c:pt>
                <c:pt idx="205">
                  <c:v>31.4285714285714</c:v>
                </c:pt>
                <c:pt idx="206">
                  <c:v>31.5714285714286</c:v>
                </c:pt>
                <c:pt idx="207">
                  <c:v>31.7142857142857</c:v>
                </c:pt>
                <c:pt idx="208">
                  <c:v>31.8571428571429</c:v>
                </c:pt>
                <c:pt idx="209">
                  <c:v>32</c:v>
                </c:pt>
                <c:pt idx="210">
                  <c:v>32.1428571428571</c:v>
                </c:pt>
                <c:pt idx="211">
                  <c:v>32.2857142857143</c:v>
                </c:pt>
                <c:pt idx="212">
                  <c:v>32.4285714285714</c:v>
                </c:pt>
                <c:pt idx="213">
                  <c:v>32.5714285714286</c:v>
                </c:pt>
                <c:pt idx="214">
                  <c:v>32.7142857142857</c:v>
                </c:pt>
                <c:pt idx="215">
                  <c:v>32.8571428571429</c:v>
                </c:pt>
                <c:pt idx="216">
                  <c:v>33</c:v>
                </c:pt>
                <c:pt idx="217">
                  <c:v>33.1428571428571</c:v>
                </c:pt>
                <c:pt idx="218">
                  <c:v>33.2857142857143</c:v>
                </c:pt>
                <c:pt idx="219">
                  <c:v>33.4285714285714</c:v>
                </c:pt>
                <c:pt idx="220">
                  <c:v>33.5714285714286</c:v>
                </c:pt>
                <c:pt idx="221">
                  <c:v>33.7142857142857</c:v>
                </c:pt>
                <c:pt idx="222">
                  <c:v>33.8571428571429</c:v>
                </c:pt>
                <c:pt idx="223">
                  <c:v>34</c:v>
                </c:pt>
                <c:pt idx="224">
                  <c:v>34.1428571428571</c:v>
                </c:pt>
                <c:pt idx="225">
                  <c:v>34.2857142857143</c:v>
                </c:pt>
                <c:pt idx="226">
                  <c:v>34.4285714285714</c:v>
                </c:pt>
                <c:pt idx="227">
                  <c:v>34.5714285714286</c:v>
                </c:pt>
                <c:pt idx="228">
                  <c:v>34.7142857142857</c:v>
                </c:pt>
                <c:pt idx="229">
                  <c:v>34.8571428571429</c:v>
                </c:pt>
                <c:pt idx="230">
                  <c:v>35</c:v>
                </c:pt>
                <c:pt idx="231">
                  <c:v>35.1428571428571</c:v>
                </c:pt>
                <c:pt idx="232">
                  <c:v>35.2857142857143</c:v>
                </c:pt>
                <c:pt idx="233">
                  <c:v>35.4285714285714</c:v>
                </c:pt>
                <c:pt idx="234">
                  <c:v>35.5714285714286</c:v>
                </c:pt>
                <c:pt idx="235">
                  <c:v>35.7142857142857</c:v>
                </c:pt>
                <c:pt idx="236">
                  <c:v>35.8571428571429</c:v>
                </c:pt>
                <c:pt idx="237">
                  <c:v>36</c:v>
                </c:pt>
                <c:pt idx="238">
                  <c:v>36.1428571428571</c:v>
                </c:pt>
                <c:pt idx="239">
                  <c:v>36.2857142857143</c:v>
                </c:pt>
                <c:pt idx="240">
                  <c:v>36.4285714285714</c:v>
                </c:pt>
                <c:pt idx="241">
                  <c:v>36.5714285714286</c:v>
                </c:pt>
                <c:pt idx="242">
                  <c:v>36.7142857142857</c:v>
                </c:pt>
                <c:pt idx="243">
                  <c:v>36.8571428571429</c:v>
                </c:pt>
                <c:pt idx="244">
                  <c:v>37</c:v>
                </c:pt>
                <c:pt idx="245">
                  <c:v>37.1428571428571</c:v>
                </c:pt>
                <c:pt idx="246">
                  <c:v>37.2857142857143</c:v>
                </c:pt>
                <c:pt idx="247">
                  <c:v>37.4285714285714</c:v>
                </c:pt>
                <c:pt idx="248">
                  <c:v>37.5714285714286</c:v>
                </c:pt>
                <c:pt idx="249">
                  <c:v>37.7142857142857</c:v>
                </c:pt>
                <c:pt idx="250">
                  <c:v>37.8571428571429</c:v>
                </c:pt>
                <c:pt idx="251">
                  <c:v>38</c:v>
                </c:pt>
                <c:pt idx="252">
                  <c:v>38.1428571428571</c:v>
                </c:pt>
                <c:pt idx="253">
                  <c:v>38.2857142857143</c:v>
                </c:pt>
                <c:pt idx="254">
                  <c:v>38.4285714285714</c:v>
                </c:pt>
                <c:pt idx="255">
                  <c:v>38.5714285714286</c:v>
                </c:pt>
                <c:pt idx="256">
                  <c:v>38.7142857142857</c:v>
                </c:pt>
                <c:pt idx="257">
                  <c:v>38.8571428571429</c:v>
                </c:pt>
                <c:pt idx="258">
                  <c:v>39</c:v>
                </c:pt>
                <c:pt idx="259">
                  <c:v>39.1428571428571</c:v>
                </c:pt>
                <c:pt idx="260">
                  <c:v>39.2857142857143</c:v>
                </c:pt>
                <c:pt idx="261">
                  <c:v>39.4285714285714</c:v>
                </c:pt>
                <c:pt idx="262">
                  <c:v>39.5714285714286</c:v>
                </c:pt>
                <c:pt idx="263">
                  <c:v>39.7142857142857</c:v>
                </c:pt>
                <c:pt idx="264">
                  <c:v>39.8571428571429</c:v>
                </c:pt>
                <c:pt idx="265">
                  <c:v>40</c:v>
                </c:pt>
                <c:pt idx="266">
                  <c:v>40.1428571428571</c:v>
                </c:pt>
                <c:pt idx="267">
                  <c:v>40.2857142857143</c:v>
                </c:pt>
                <c:pt idx="268">
                  <c:v>40.4285714285714</c:v>
                </c:pt>
                <c:pt idx="269">
                  <c:v>40.5714285714286</c:v>
                </c:pt>
                <c:pt idx="270">
                  <c:v>40.7142857142857</c:v>
                </c:pt>
                <c:pt idx="271">
                  <c:v>40.8571428571429</c:v>
                </c:pt>
                <c:pt idx="272">
                  <c:v>41</c:v>
                </c:pt>
                <c:pt idx="273">
                  <c:v>41.1428571428571</c:v>
                </c:pt>
                <c:pt idx="274">
                  <c:v>41.2857142857143</c:v>
                </c:pt>
                <c:pt idx="275">
                  <c:v>41.4285714285714</c:v>
                </c:pt>
                <c:pt idx="276">
                  <c:v>41.5714285714286</c:v>
                </c:pt>
                <c:pt idx="277">
                  <c:v>41.7142857142857</c:v>
                </c:pt>
                <c:pt idx="278">
                  <c:v>41.8571428571429</c:v>
                </c:pt>
                <c:pt idx="279">
                  <c:v>42</c:v>
                </c:pt>
                <c:pt idx="280">
                  <c:v>42.1428571428571</c:v>
                </c:pt>
                <c:pt idx="281">
                  <c:v>42.2857142857143</c:v>
                </c:pt>
                <c:pt idx="282">
                  <c:v>42.4285714285714</c:v>
                </c:pt>
                <c:pt idx="283">
                  <c:v>42.5714285714286</c:v>
                </c:pt>
                <c:pt idx="284">
                  <c:v>42.7142857142857</c:v>
                </c:pt>
                <c:pt idx="285">
                  <c:v>42.8571428571429</c:v>
                </c:pt>
                <c:pt idx="286">
                  <c:v>43</c:v>
                </c:pt>
                <c:pt idx="287">
                  <c:v>43.1428571428571</c:v>
                </c:pt>
                <c:pt idx="288">
                  <c:v>43.2857142857143</c:v>
                </c:pt>
                <c:pt idx="289">
                  <c:v>43.4285714285714</c:v>
                </c:pt>
                <c:pt idx="290">
                  <c:v>43.5714285714286</c:v>
                </c:pt>
                <c:pt idx="291">
                  <c:v>43.7142857142857</c:v>
                </c:pt>
                <c:pt idx="292">
                  <c:v>43.8571428571429</c:v>
                </c:pt>
                <c:pt idx="293">
                  <c:v>44</c:v>
                </c:pt>
                <c:pt idx="294">
                  <c:v>44.1428571428571</c:v>
                </c:pt>
                <c:pt idx="295">
                  <c:v>44.2857142857143</c:v>
                </c:pt>
                <c:pt idx="296">
                  <c:v>44.4285714285714</c:v>
                </c:pt>
                <c:pt idx="297">
                  <c:v>44.5714285714286</c:v>
                </c:pt>
                <c:pt idx="298">
                  <c:v>44.7142857142857</c:v>
                </c:pt>
                <c:pt idx="299">
                  <c:v>44.8571428571429</c:v>
                </c:pt>
                <c:pt idx="300">
                  <c:v>45</c:v>
                </c:pt>
                <c:pt idx="301">
                  <c:v>45.1428571428571</c:v>
                </c:pt>
                <c:pt idx="302">
                  <c:v>45.2857142857143</c:v>
                </c:pt>
                <c:pt idx="303">
                  <c:v>45.4285714285714</c:v>
                </c:pt>
                <c:pt idx="304">
                  <c:v>45.5714285714286</c:v>
                </c:pt>
                <c:pt idx="305">
                  <c:v>45.7142857142857</c:v>
                </c:pt>
                <c:pt idx="306">
                  <c:v>45.8571428571429</c:v>
                </c:pt>
                <c:pt idx="307">
                  <c:v>46</c:v>
                </c:pt>
                <c:pt idx="308">
                  <c:v>46.1428571428571</c:v>
                </c:pt>
                <c:pt idx="309">
                  <c:v>46.2857142857143</c:v>
                </c:pt>
                <c:pt idx="310">
                  <c:v>46.4285714285714</c:v>
                </c:pt>
                <c:pt idx="311">
                  <c:v>46.5714285714286</c:v>
                </c:pt>
                <c:pt idx="312">
                  <c:v>46.7142857142857</c:v>
                </c:pt>
                <c:pt idx="313">
                  <c:v>46.8571428571429</c:v>
                </c:pt>
                <c:pt idx="314">
                  <c:v>47</c:v>
                </c:pt>
                <c:pt idx="315">
                  <c:v>47.1428571428571</c:v>
                </c:pt>
                <c:pt idx="316">
                  <c:v>47.2857142857143</c:v>
                </c:pt>
                <c:pt idx="317">
                  <c:v>47.4285714285714</c:v>
                </c:pt>
                <c:pt idx="318">
                  <c:v>47.5714285714286</c:v>
                </c:pt>
                <c:pt idx="319">
                  <c:v>47.7142857142857</c:v>
                </c:pt>
                <c:pt idx="320">
                  <c:v>47.8571428571429</c:v>
                </c:pt>
                <c:pt idx="321">
                  <c:v>48</c:v>
                </c:pt>
                <c:pt idx="322">
                  <c:v>48.1428571428571</c:v>
                </c:pt>
                <c:pt idx="323">
                  <c:v>48.2857142857143</c:v>
                </c:pt>
                <c:pt idx="324">
                  <c:v>48.4285714285714</c:v>
                </c:pt>
                <c:pt idx="325">
                  <c:v>48.5714285714286</c:v>
                </c:pt>
                <c:pt idx="326">
                  <c:v>48.7142857142857</c:v>
                </c:pt>
                <c:pt idx="327">
                  <c:v>48.8571428571429</c:v>
                </c:pt>
                <c:pt idx="328">
                  <c:v>49</c:v>
                </c:pt>
                <c:pt idx="329">
                  <c:v>49.1428571428571</c:v>
                </c:pt>
                <c:pt idx="330">
                  <c:v>49.2857142857143</c:v>
                </c:pt>
                <c:pt idx="331">
                  <c:v>49.4285714285714</c:v>
                </c:pt>
                <c:pt idx="332">
                  <c:v>49.5714285714286</c:v>
                </c:pt>
                <c:pt idx="333">
                  <c:v>49.7142857142857</c:v>
                </c:pt>
                <c:pt idx="334">
                  <c:v>49.8571428571429</c:v>
                </c:pt>
                <c:pt idx="335">
                  <c:v>50</c:v>
                </c:pt>
                <c:pt idx="336">
                  <c:v>50.1428571428571</c:v>
                </c:pt>
                <c:pt idx="337">
                  <c:v>50.2857142857143</c:v>
                </c:pt>
                <c:pt idx="338">
                  <c:v>50.4285714285714</c:v>
                </c:pt>
                <c:pt idx="339">
                  <c:v>50.5714285714286</c:v>
                </c:pt>
                <c:pt idx="340">
                  <c:v>50.7142857142857</c:v>
                </c:pt>
                <c:pt idx="341">
                  <c:v>50.8571428571429</c:v>
                </c:pt>
                <c:pt idx="342">
                  <c:v>51</c:v>
                </c:pt>
                <c:pt idx="343">
                  <c:v>51.1428571428571</c:v>
                </c:pt>
                <c:pt idx="344">
                  <c:v>51.2857142857143</c:v>
                </c:pt>
                <c:pt idx="345">
                  <c:v>51.4285714285714</c:v>
                </c:pt>
                <c:pt idx="346">
                  <c:v>51.5714285714286</c:v>
                </c:pt>
                <c:pt idx="347">
                  <c:v>51.7142857142857</c:v>
                </c:pt>
                <c:pt idx="348">
                  <c:v>51.8571428571429</c:v>
                </c:pt>
                <c:pt idx="349">
                  <c:v>52</c:v>
                </c:pt>
                <c:pt idx="350">
                  <c:v>52.1428571428571</c:v>
                </c:pt>
              </c:numCache>
            </c:numRef>
          </c:xVal>
          <c:yVal>
            <c:numRef>
              <c:f>Sheet2!$L$5:$L$355</c:f>
              <c:numCache>
                <c:formatCode>General</c:formatCode>
                <c:ptCount val="351"/>
                <c:pt idx="0">
                  <c:v>0.830215429861229</c:v>
                </c:pt>
                <c:pt idx="1">
                  <c:v>0.830215429861229</c:v>
                </c:pt>
                <c:pt idx="2">
                  <c:v>0.830215429861229</c:v>
                </c:pt>
                <c:pt idx="3">
                  <c:v>0.830215429861229</c:v>
                </c:pt>
                <c:pt idx="4">
                  <c:v>0.830215429861229</c:v>
                </c:pt>
                <c:pt idx="5">
                  <c:v>0.830215429861229</c:v>
                </c:pt>
                <c:pt idx="6">
                  <c:v>0.830215429861229</c:v>
                </c:pt>
                <c:pt idx="7">
                  <c:v>0.830215429861229</c:v>
                </c:pt>
                <c:pt idx="8">
                  <c:v>0.830215429861229</c:v>
                </c:pt>
                <c:pt idx="9">
                  <c:v>0.830215429861229</c:v>
                </c:pt>
                <c:pt idx="10">
                  <c:v>0.830215429861229</c:v>
                </c:pt>
                <c:pt idx="11">
                  <c:v>0.830215429861229</c:v>
                </c:pt>
                <c:pt idx="12">
                  <c:v>0.830215429861229</c:v>
                </c:pt>
                <c:pt idx="13">
                  <c:v>0.830215429861229</c:v>
                </c:pt>
                <c:pt idx="14">
                  <c:v>0.830215429861229</c:v>
                </c:pt>
                <c:pt idx="15">
                  <c:v>0.830215429861229</c:v>
                </c:pt>
                <c:pt idx="16">
                  <c:v>0.830215429861229</c:v>
                </c:pt>
                <c:pt idx="17">
                  <c:v>0.830215429861229</c:v>
                </c:pt>
                <c:pt idx="18">
                  <c:v>0.830215429861229</c:v>
                </c:pt>
                <c:pt idx="19">
                  <c:v>0.830215429861229</c:v>
                </c:pt>
                <c:pt idx="20">
                  <c:v>0.830215429861229</c:v>
                </c:pt>
                <c:pt idx="21">
                  <c:v>0.830215429861229</c:v>
                </c:pt>
                <c:pt idx="22">
                  <c:v>0.830215429861229</c:v>
                </c:pt>
                <c:pt idx="23">
                  <c:v>0.830215429861229</c:v>
                </c:pt>
                <c:pt idx="24">
                  <c:v>0.830215429861229</c:v>
                </c:pt>
                <c:pt idx="25">
                  <c:v>0.830215429861229</c:v>
                </c:pt>
                <c:pt idx="26">
                  <c:v>0.830215429861229</c:v>
                </c:pt>
                <c:pt idx="27">
                  <c:v>0.830215429861229</c:v>
                </c:pt>
                <c:pt idx="28">
                  <c:v>0.830215429861229</c:v>
                </c:pt>
                <c:pt idx="29">
                  <c:v>0.830215429861229</c:v>
                </c:pt>
                <c:pt idx="30">
                  <c:v>0.830215429861229</c:v>
                </c:pt>
                <c:pt idx="31">
                  <c:v>0.830215429861229</c:v>
                </c:pt>
                <c:pt idx="32">
                  <c:v>0.830215429861229</c:v>
                </c:pt>
                <c:pt idx="33">
                  <c:v>0.830215429861229</c:v>
                </c:pt>
                <c:pt idx="34">
                  <c:v>0.830215429861229</c:v>
                </c:pt>
                <c:pt idx="35">
                  <c:v>0.830215429861229</c:v>
                </c:pt>
                <c:pt idx="36">
                  <c:v>0.830215429861229</c:v>
                </c:pt>
                <c:pt idx="37">
                  <c:v>0.830215429861229</c:v>
                </c:pt>
                <c:pt idx="38">
                  <c:v>0.830215429861229</c:v>
                </c:pt>
                <c:pt idx="39">
                  <c:v>0.830215429861229</c:v>
                </c:pt>
                <c:pt idx="40">
                  <c:v>0.830215429861229</c:v>
                </c:pt>
                <c:pt idx="41">
                  <c:v>0.830215429861229</c:v>
                </c:pt>
                <c:pt idx="42">
                  <c:v>0.830215429861229</c:v>
                </c:pt>
                <c:pt idx="43">
                  <c:v>0.830215429861229</c:v>
                </c:pt>
                <c:pt idx="44">
                  <c:v>0.830215429861229</c:v>
                </c:pt>
                <c:pt idx="45">
                  <c:v>0.830215429861229</c:v>
                </c:pt>
                <c:pt idx="46">
                  <c:v>0.830215429861229</c:v>
                </c:pt>
                <c:pt idx="47">
                  <c:v>0.830215429861229</c:v>
                </c:pt>
                <c:pt idx="48">
                  <c:v>0.830215429861229</c:v>
                </c:pt>
                <c:pt idx="49">
                  <c:v>0.830215429861229</c:v>
                </c:pt>
                <c:pt idx="50">
                  <c:v>0.830215429861229</c:v>
                </c:pt>
                <c:pt idx="51">
                  <c:v>0.830215429861229</c:v>
                </c:pt>
                <c:pt idx="52">
                  <c:v>0.830215429861229</c:v>
                </c:pt>
                <c:pt idx="53">
                  <c:v>0.830215429861229</c:v>
                </c:pt>
                <c:pt idx="54">
                  <c:v>0.830215429861229</c:v>
                </c:pt>
                <c:pt idx="55">
                  <c:v>0.830215429861229</c:v>
                </c:pt>
                <c:pt idx="56">
                  <c:v>0.830215429861229</c:v>
                </c:pt>
                <c:pt idx="57">
                  <c:v>0.830215429861229</c:v>
                </c:pt>
                <c:pt idx="58">
                  <c:v>0.830215429861229</c:v>
                </c:pt>
                <c:pt idx="59">
                  <c:v>0.830215429861229</c:v>
                </c:pt>
                <c:pt idx="60">
                  <c:v>0.830215429861229</c:v>
                </c:pt>
                <c:pt idx="61">
                  <c:v>0.830215429861229</c:v>
                </c:pt>
                <c:pt idx="62">
                  <c:v>0.830215429861229</c:v>
                </c:pt>
                <c:pt idx="63">
                  <c:v>0.830215429861229</c:v>
                </c:pt>
                <c:pt idx="64">
                  <c:v>0.830215429861229</c:v>
                </c:pt>
                <c:pt idx="65">
                  <c:v>0.830215429861229</c:v>
                </c:pt>
                <c:pt idx="66">
                  <c:v>0.830215429861229</c:v>
                </c:pt>
                <c:pt idx="67">
                  <c:v>0.830215429861229</c:v>
                </c:pt>
                <c:pt idx="68">
                  <c:v>0.830215429861229</c:v>
                </c:pt>
                <c:pt idx="69">
                  <c:v>0.830215429861229</c:v>
                </c:pt>
                <c:pt idx="70">
                  <c:v>0.830215429861229</c:v>
                </c:pt>
                <c:pt idx="71">
                  <c:v>0.830215429861229</c:v>
                </c:pt>
                <c:pt idx="72">
                  <c:v>0.830215429861229</c:v>
                </c:pt>
                <c:pt idx="73">
                  <c:v>0.830215429861229</c:v>
                </c:pt>
                <c:pt idx="74">
                  <c:v>0.830215429861229</c:v>
                </c:pt>
                <c:pt idx="75">
                  <c:v>0.830215429861229</c:v>
                </c:pt>
                <c:pt idx="76">
                  <c:v>0.830215429861229</c:v>
                </c:pt>
                <c:pt idx="77">
                  <c:v>0.830215429861229</c:v>
                </c:pt>
                <c:pt idx="78">
                  <c:v>0.830215429861229</c:v>
                </c:pt>
                <c:pt idx="79">
                  <c:v>0.830215429861229</c:v>
                </c:pt>
                <c:pt idx="80">
                  <c:v>0.830215429861229</c:v>
                </c:pt>
                <c:pt idx="81">
                  <c:v>0.830215429861229</c:v>
                </c:pt>
                <c:pt idx="82">
                  <c:v>0.830215429861229</c:v>
                </c:pt>
                <c:pt idx="83">
                  <c:v>0.830215429861229</c:v>
                </c:pt>
                <c:pt idx="84">
                  <c:v>0.830215429861229</c:v>
                </c:pt>
                <c:pt idx="85">
                  <c:v>0.830215429861229</c:v>
                </c:pt>
                <c:pt idx="86">
                  <c:v>0.830215429861229</c:v>
                </c:pt>
                <c:pt idx="87">
                  <c:v>0.830215429861229</c:v>
                </c:pt>
                <c:pt idx="88">
                  <c:v>0.830215429861229</c:v>
                </c:pt>
                <c:pt idx="89">
                  <c:v>0.830215429861229</c:v>
                </c:pt>
                <c:pt idx="90">
                  <c:v>0.830215429861229</c:v>
                </c:pt>
                <c:pt idx="91">
                  <c:v>0.830215429861229</c:v>
                </c:pt>
                <c:pt idx="92">
                  <c:v>0.830215429861229</c:v>
                </c:pt>
                <c:pt idx="93">
                  <c:v>0.830215429861229</c:v>
                </c:pt>
                <c:pt idx="94">
                  <c:v>0.830215429861229</c:v>
                </c:pt>
                <c:pt idx="95">
                  <c:v>0.830215429861229</c:v>
                </c:pt>
                <c:pt idx="96">
                  <c:v>0.830215429861229</c:v>
                </c:pt>
                <c:pt idx="97">
                  <c:v>0.830215429861229</c:v>
                </c:pt>
                <c:pt idx="98">
                  <c:v>0.830215429861229</c:v>
                </c:pt>
                <c:pt idx="99">
                  <c:v>0.830215429861229</c:v>
                </c:pt>
                <c:pt idx="100">
                  <c:v>0.830215429861229</c:v>
                </c:pt>
                <c:pt idx="101">
                  <c:v>0.830215429861229</c:v>
                </c:pt>
                <c:pt idx="102">
                  <c:v>0.830215429861229</c:v>
                </c:pt>
                <c:pt idx="103">
                  <c:v>0.830215429861229</c:v>
                </c:pt>
                <c:pt idx="104">
                  <c:v>0.830215429861229</c:v>
                </c:pt>
                <c:pt idx="105">
                  <c:v>0.830215429861229</c:v>
                </c:pt>
                <c:pt idx="106">
                  <c:v>0.830215429861229</c:v>
                </c:pt>
                <c:pt idx="107">
                  <c:v>0.830215429861229</c:v>
                </c:pt>
                <c:pt idx="108">
                  <c:v>0.830215429861229</c:v>
                </c:pt>
                <c:pt idx="109">
                  <c:v>0.830215429861229</c:v>
                </c:pt>
                <c:pt idx="110">
                  <c:v>0.830215429861229</c:v>
                </c:pt>
                <c:pt idx="111">
                  <c:v>0.830215429861229</c:v>
                </c:pt>
                <c:pt idx="112">
                  <c:v>0.830215429861229</c:v>
                </c:pt>
                <c:pt idx="113">
                  <c:v>0.830215429861229</c:v>
                </c:pt>
                <c:pt idx="114">
                  <c:v>0.830215429861229</c:v>
                </c:pt>
                <c:pt idx="115">
                  <c:v>0.830215429861229</c:v>
                </c:pt>
                <c:pt idx="116">
                  <c:v>0.830215429861229</c:v>
                </c:pt>
                <c:pt idx="117">
                  <c:v>0.830215429861229</c:v>
                </c:pt>
                <c:pt idx="118">
                  <c:v>0.830215429861229</c:v>
                </c:pt>
                <c:pt idx="119">
                  <c:v>0.830215429861229</c:v>
                </c:pt>
                <c:pt idx="120">
                  <c:v>0.830215429861229</c:v>
                </c:pt>
                <c:pt idx="121">
                  <c:v>0.830215429861229</c:v>
                </c:pt>
                <c:pt idx="122">
                  <c:v>0.830215429861229</c:v>
                </c:pt>
                <c:pt idx="123">
                  <c:v>0.830215429861229</c:v>
                </c:pt>
                <c:pt idx="124">
                  <c:v>0.830215429861229</c:v>
                </c:pt>
                <c:pt idx="125">
                  <c:v>0.830215429861229</c:v>
                </c:pt>
                <c:pt idx="126">
                  <c:v>0.830215429861229</c:v>
                </c:pt>
                <c:pt idx="127">
                  <c:v>0.830215429861229</c:v>
                </c:pt>
                <c:pt idx="128">
                  <c:v>0.830215429861229</c:v>
                </c:pt>
                <c:pt idx="129">
                  <c:v>0.830215429861229</c:v>
                </c:pt>
                <c:pt idx="130">
                  <c:v>0.830215429861229</c:v>
                </c:pt>
                <c:pt idx="131">
                  <c:v>0.830215429861229</c:v>
                </c:pt>
                <c:pt idx="132">
                  <c:v>0.830215429861229</c:v>
                </c:pt>
                <c:pt idx="133">
                  <c:v>0.830215429861229</c:v>
                </c:pt>
                <c:pt idx="134">
                  <c:v>0.830215429861229</c:v>
                </c:pt>
                <c:pt idx="135">
                  <c:v>0.830215429861229</c:v>
                </c:pt>
                <c:pt idx="136">
                  <c:v>0.830215429861229</c:v>
                </c:pt>
                <c:pt idx="137">
                  <c:v>0.830215429861229</c:v>
                </c:pt>
                <c:pt idx="138">
                  <c:v>0.830215429861229</c:v>
                </c:pt>
                <c:pt idx="139">
                  <c:v>0.830215429861229</c:v>
                </c:pt>
                <c:pt idx="140">
                  <c:v>0.830215429861229</c:v>
                </c:pt>
                <c:pt idx="141">
                  <c:v>0.830215429861229</c:v>
                </c:pt>
                <c:pt idx="142">
                  <c:v>0.830215429861229</c:v>
                </c:pt>
                <c:pt idx="143">
                  <c:v>0.830215429861229</c:v>
                </c:pt>
                <c:pt idx="144">
                  <c:v>0.830215429861229</c:v>
                </c:pt>
                <c:pt idx="145">
                  <c:v>0.830215429861229</c:v>
                </c:pt>
                <c:pt idx="146">
                  <c:v>0.830215429861229</c:v>
                </c:pt>
                <c:pt idx="147">
                  <c:v>0.830215429861229</c:v>
                </c:pt>
                <c:pt idx="148">
                  <c:v>0.830215429861229</c:v>
                </c:pt>
                <c:pt idx="149">
                  <c:v>0.830215429861229</c:v>
                </c:pt>
                <c:pt idx="150">
                  <c:v>0.830215429861229</c:v>
                </c:pt>
                <c:pt idx="151">
                  <c:v>0.830215429861229</c:v>
                </c:pt>
                <c:pt idx="152">
                  <c:v>0.830215429861229</c:v>
                </c:pt>
                <c:pt idx="153">
                  <c:v>0.830215429861229</c:v>
                </c:pt>
                <c:pt idx="154">
                  <c:v>0.830215429861229</c:v>
                </c:pt>
                <c:pt idx="155">
                  <c:v>0.830215429861229</c:v>
                </c:pt>
                <c:pt idx="156">
                  <c:v>0.830215429861229</c:v>
                </c:pt>
                <c:pt idx="157">
                  <c:v>0.830215429861229</c:v>
                </c:pt>
                <c:pt idx="158">
                  <c:v>0.830215429861229</c:v>
                </c:pt>
                <c:pt idx="159">
                  <c:v>0.830215429861229</c:v>
                </c:pt>
                <c:pt idx="160">
                  <c:v>0.830215429861229</c:v>
                </c:pt>
                <c:pt idx="161">
                  <c:v>0.830215429861229</c:v>
                </c:pt>
                <c:pt idx="162">
                  <c:v>0.830215429861229</c:v>
                </c:pt>
                <c:pt idx="163">
                  <c:v>0.830215429861229</c:v>
                </c:pt>
                <c:pt idx="164">
                  <c:v>0.830215429861229</c:v>
                </c:pt>
                <c:pt idx="165">
                  <c:v>0.830215429861229</c:v>
                </c:pt>
                <c:pt idx="166">
                  <c:v>0.830215429861229</c:v>
                </c:pt>
                <c:pt idx="167">
                  <c:v>0.830215429861229</c:v>
                </c:pt>
                <c:pt idx="168">
                  <c:v>0.830215429861229</c:v>
                </c:pt>
                <c:pt idx="169">
                  <c:v>0.830215429861229</c:v>
                </c:pt>
                <c:pt idx="170">
                  <c:v>0.830215429861229</c:v>
                </c:pt>
                <c:pt idx="171">
                  <c:v>0.830215429861229</c:v>
                </c:pt>
                <c:pt idx="172">
                  <c:v>0.830215429861229</c:v>
                </c:pt>
                <c:pt idx="173">
                  <c:v>0.830215429861229</c:v>
                </c:pt>
                <c:pt idx="174">
                  <c:v>0.830215429861229</c:v>
                </c:pt>
                <c:pt idx="175">
                  <c:v>0.830215429861229</c:v>
                </c:pt>
                <c:pt idx="176">
                  <c:v>0.830215429861229</c:v>
                </c:pt>
                <c:pt idx="177">
                  <c:v>0.830215429861229</c:v>
                </c:pt>
                <c:pt idx="178">
                  <c:v>0.830215429861229</c:v>
                </c:pt>
                <c:pt idx="179">
                  <c:v>0.830215429861229</c:v>
                </c:pt>
                <c:pt idx="180">
                  <c:v>0.830215429861229</c:v>
                </c:pt>
                <c:pt idx="181">
                  <c:v>0.830215429861229</c:v>
                </c:pt>
                <c:pt idx="182">
                  <c:v>0.830215429861229</c:v>
                </c:pt>
                <c:pt idx="183">
                  <c:v>0.830215429861229</c:v>
                </c:pt>
                <c:pt idx="184">
                  <c:v>0.830215429861229</c:v>
                </c:pt>
                <c:pt idx="185">
                  <c:v>0.830215429861229</c:v>
                </c:pt>
                <c:pt idx="186">
                  <c:v>0.830215429861229</c:v>
                </c:pt>
                <c:pt idx="187">
                  <c:v>0.830215429861229</c:v>
                </c:pt>
                <c:pt idx="188">
                  <c:v>0.830215429861229</c:v>
                </c:pt>
                <c:pt idx="189">
                  <c:v>0.830215429861229</c:v>
                </c:pt>
                <c:pt idx="190">
                  <c:v>0.830215429861229</c:v>
                </c:pt>
                <c:pt idx="191">
                  <c:v>0.830215429861229</c:v>
                </c:pt>
                <c:pt idx="192">
                  <c:v>0.830215429861229</c:v>
                </c:pt>
                <c:pt idx="193">
                  <c:v>0.830215429861229</c:v>
                </c:pt>
                <c:pt idx="194">
                  <c:v>0.830215429861229</c:v>
                </c:pt>
                <c:pt idx="195">
                  <c:v>0.830215429861229</c:v>
                </c:pt>
                <c:pt idx="196">
                  <c:v>0.830215429861229</c:v>
                </c:pt>
                <c:pt idx="197">
                  <c:v>0.830215429861229</c:v>
                </c:pt>
                <c:pt idx="198">
                  <c:v>0.830215429861229</c:v>
                </c:pt>
                <c:pt idx="199">
                  <c:v>0.830215429861229</c:v>
                </c:pt>
                <c:pt idx="200">
                  <c:v>0.830215429861229</c:v>
                </c:pt>
                <c:pt idx="201">
                  <c:v>0.830215429861229</c:v>
                </c:pt>
                <c:pt idx="202">
                  <c:v>0.830215429861229</c:v>
                </c:pt>
                <c:pt idx="203">
                  <c:v>0.830215429861229</c:v>
                </c:pt>
                <c:pt idx="204">
                  <c:v>0.830215429861229</c:v>
                </c:pt>
                <c:pt idx="205">
                  <c:v>0.830215429861229</c:v>
                </c:pt>
                <c:pt idx="206">
                  <c:v>0.830215429861229</c:v>
                </c:pt>
                <c:pt idx="207">
                  <c:v>0.830215429861229</c:v>
                </c:pt>
                <c:pt idx="208">
                  <c:v>0.830215429861229</c:v>
                </c:pt>
                <c:pt idx="209">
                  <c:v>0.830215429861229</c:v>
                </c:pt>
                <c:pt idx="210">
                  <c:v>0.830215429861229</c:v>
                </c:pt>
                <c:pt idx="211">
                  <c:v>0.830215429861229</c:v>
                </c:pt>
                <c:pt idx="212">
                  <c:v>0.830215429861229</c:v>
                </c:pt>
                <c:pt idx="213">
                  <c:v>0.830215429861229</c:v>
                </c:pt>
                <c:pt idx="214">
                  <c:v>0.830215429861229</c:v>
                </c:pt>
                <c:pt idx="215">
                  <c:v>0.830215429861229</c:v>
                </c:pt>
                <c:pt idx="216">
                  <c:v>0.830215429861229</c:v>
                </c:pt>
                <c:pt idx="217">
                  <c:v>0.830215429861229</c:v>
                </c:pt>
                <c:pt idx="218">
                  <c:v>0.830215429861229</c:v>
                </c:pt>
                <c:pt idx="219">
                  <c:v>0.830215429861229</c:v>
                </c:pt>
                <c:pt idx="220">
                  <c:v>0.830215429861229</c:v>
                </c:pt>
                <c:pt idx="221">
                  <c:v>0.830215429861229</c:v>
                </c:pt>
                <c:pt idx="222">
                  <c:v>0.830215429861229</c:v>
                </c:pt>
                <c:pt idx="223">
                  <c:v>0.830215429861229</c:v>
                </c:pt>
                <c:pt idx="224">
                  <c:v>0.830215429861229</c:v>
                </c:pt>
                <c:pt idx="225">
                  <c:v>0.830215429861229</c:v>
                </c:pt>
                <c:pt idx="226">
                  <c:v>0.830215429861229</c:v>
                </c:pt>
                <c:pt idx="227">
                  <c:v>0.830215429861229</c:v>
                </c:pt>
                <c:pt idx="228">
                  <c:v>0.830215429861229</c:v>
                </c:pt>
                <c:pt idx="229">
                  <c:v>0.830215429861229</c:v>
                </c:pt>
                <c:pt idx="230">
                  <c:v>0.830215429861229</c:v>
                </c:pt>
                <c:pt idx="231">
                  <c:v>0.830215429861229</c:v>
                </c:pt>
                <c:pt idx="232">
                  <c:v>0.830215429861229</c:v>
                </c:pt>
                <c:pt idx="233">
                  <c:v>0.830215429861229</c:v>
                </c:pt>
                <c:pt idx="234">
                  <c:v>0.830215429861229</c:v>
                </c:pt>
                <c:pt idx="235">
                  <c:v>0.830215429861229</c:v>
                </c:pt>
                <c:pt idx="236">
                  <c:v>0.830215429861229</c:v>
                </c:pt>
                <c:pt idx="237">
                  <c:v>0.830215429861229</c:v>
                </c:pt>
                <c:pt idx="238">
                  <c:v>0.830215429861229</c:v>
                </c:pt>
                <c:pt idx="239">
                  <c:v>0.830215429861229</c:v>
                </c:pt>
                <c:pt idx="240">
                  <c:v>0.830215429861229</c:v>
                </c:pt>
                <c:pt idx="241">
                  <c:v>0.830215429861229</c:v>
                </c:pt>
                <c:pt idx="242">
                  <c:v>0.830215429861229</c:v>
                </c:pt>
                <c:pt idx="243">
                  <c:v>0.830215429861229</c:v>
                </c:pt>
                <c:pt idx="244">
                  <c:v>0.830215429861229</c:v>
                </c:pt>
                <c:pt idx="245">
                  <c:v>0.830215429861229</c:v>
                </c:pt>
                <c:pt idx="246">
                  <c:v>0.830215429861229</c:v>
                </c:pt>
                <c:pt idx="247">
                  <c:v>0.830215429861229</c:v>
                </c:pt>
                <c:pt idx="248">
                  <c:v>0.830215429861229</c:v>
                </c:pt>
                <c:pt idx="249">
                  <c:v>0.830215429861229</c:v>
                </c:pt>
                <c:pt idx="250">
                  <c:v>0.830215429861229</c:v>
                </c:pt>
                <c:pt idx="251">
                  <c:v>0.830215429861229</c:v>
                </c:pt>
                <c:pt idx="252">
                  <c:v>0.830215429861229</c:v>
                </c:pt>
                <c:pt idx="253">
                  <c:v>0.830215429861229</c:v>
                </c:pt>
                <c:pt idx="254">
                  <c:v>0.830215429861229</c:v>
                </c:pt>
                <c:pt idx="255">
                  <c:v>0.830215429861229</c:v>
                </c:pt>
                <c:pt idx="256">
                  <c:v>0.830215429861229</c:v>
                </c:pt>
                <c:pt idx="257">
                  <c:v>0.830215429861229</c:v>
                </c:pt>
                <c:pt idx="258">
                  <c:v>0.830215429861229</c:v>
                </c:pt>
                <c:pt idx="259">
                  <c:v>0.830215429861229</c:v>
                </c:pt>
                <c:pt idx="260">
                  <c:v>0.830215429861229</c:v>
                </c:pt>
                <c:pt idx="261">
                  <c:v>0.830215429861229</c:v>
                </c:pt>
                <c:pt idx="262">
                  <c:v>0.830215429861229</c:v>
                </c:pt>
                <c:pt idx="263">
                  <c:v>0.830215429861229</c:v>
                </c:pt>
                <c:pt idx="264">
                  <c:v>0.830215429861229</c:v>
                </c:pt>
                <c:pt idx="265">
                  <c:v>0.830215429861229</c:v>
                </c:pt>
                <c:pt idx="266">
                  <c:v>0.830215429861229</c:v>
                </c:pt>
                <c:pt idx="267">
                  <c:v>0.830215429861229</c:v>
                </c:pt>
                <c:pt idx="268">
                  <c:v>0.830215429861229</c:v>
                </c:pt>
                <c:pt idx="269">
                  <c:v>0.830215429861229</c:v>
                </c:pt>
                <c:pt idx="270">
                  <c:v>0.830215429861229</c:v>
                </c:pt>
                <c:pt idx="271">
                  <c:v>0.830215429861229</c:v>
                </c:pt>
                <c:pt idx="272">
                  <c:v>0.830215429861229</c:v>
                </c:pt>
                <c:pt idx="273">
                  <c:v>0.830215429861229</c:v>
                </c:pt>
                <c:pt idx="274">
                  <c:v>0.830215429861229</c:v>
                </c:pt>
                <c:pt idx="275">
                  <c:v>0.830215429861229</c:v>
                </c:pt>
                <c:pt idx="276">
                  <c:v>0.830215429861229</c:v>
                </c:pt>
                <c:pt idx="277">
                  <c:v>0.830215429861229</c:v>
                </c:pt>
                <c:pt idx="278">
                  <c:v>0.830215429861229</c:v>
                </c:pt>
                <c:pt idx="279">
                  <c:v>0.830215429861229</c:v>
                </c:pt>
                <c:pt idx="280">
                  <c:v>0.830215429861229</c:v>
                </c:pt>
                <c:pt idx="281">
                  <c:v>0.830215429861229</c:v>
                </c:pt>
                <c:pt idx="282">
                  <c:v>0.830215429861229</c:v>
                </c:pt>
                <c:pt idx="283">
                  <c:v>0.830215429861229</c:v>
                </c:pt>
                <c:pt idx="284">
                  <c:v>0.830215429861229</c:v>
                </c:pt>
                <c:pt idx="285">
                  <c:v>0.830215429861229</c:v>
                </c:pt>
                <c:pt idx="286">
                  <c:v>0.830215429861229</c:v>
                </c:pt>
                <c:pt idx="287">
                  <c:v>0.830215429861229</c:v>
                </c:pt>
                <c:pt idx="288">
                  <c:v>0.830215429861229</c:v>
                </c:pt>
                <c:pt idx="289">
                  <c:v>0.830215429861229</c:v>
                </c:pt>
                <c:pt idx="290">
                  <c:v>0.830215429861229</c:v>
                </c:pt>
                <c:pt idx="291">
                  <c:v>0.830215429861229</c:v>
                </c:pt>
                <c:pt idx="292">
                  <c:v>0.830215429861229</c:v>
                </c:pt>
                <c:pt idx="293">
                  <c:v>0.830215429861229</c:v>
                </c:pt>
                <c:pt idx="294">
                  <c:v>0.830215429861229</c:v>
                </c:pt>
                <c:pt idx="295">
                  <c:v>0.830215429861229</c:v>
                </c:pt>
                <c:pt idx="296">
                  <c:v>0.830215429861229</c:v>
                </c:pt>
                <c:pt idx="297">
                  <c:v>0.830215429861229</c:v>
                </c:pt>
                <c:pt idx="298">
                  <c:v>0.830215429861229</c:v>
                </c:pt>
                <c:pt idx="299">
                  <c:v>0.830215429861229</c:v>
                </c:pt>
                <c:pt idx="300">
                  <c:v>0.830215429861229</c:v>
                </c:pt>
                <c:pt idx="301">
                  <c:v>0.830215429861229</c:v>
                </c:pt>
                <c:pt idx="302">
                  <c:v>0.830215429861229</c:v>
                </c:pt>
                <c:pt idx="303">
                  <c:v>0.830215429861229</c:v>
                </c:pt>
                <c:pt idx="304">
                  <c:v>0.830215429861229</c:v>
                </c:pt>
                <c:pt idx="305">
                  <c:v>0.830215429861229</c:v>
                </c:pt>
                <c:pt idx="306">
                  <c:v>0.830215429861229</c:v>
                </c:pt>
                <c:pt idx="307">
                  <c:v>0.830215429861229</c:v>
                </c:pt>
                <c:pt idx="308">
                  <c:v>0.830215429861229</c:v>
                </c:pt>
                <c:pt idx="309">
                  <c:v>0.830215429861229</c:v>
                </c:pt>
                <c:pt idx="310">
                  <c:v>0.830215429861229</c:v>
                </c:pt>
                <c:pt idx="311">
                  <c:v>0.830215429861229</c:v>
                </c:pt>
                <c:pt idx="312">
                  <c:v>0.830215429861229</c:v>
                </c:pt>
                <c:pt idx="313">
                  <c:v>0.830215429861229</c:v>
                </c:pt>
                <c:pt idx="314">
                  <c:v>0.830215429861229</c:v>
                </c:pt>
                <c:pt idx="315">
                  <c:v>0.830215429861229</c:v>
                </c:pt>
                <c:pt idx="316">
                  <c:v>0.830215429861229</c:v>
                </c:pt>
                <c:pt idx="317">
                  <c:v>0.830215429861229</c:v>
                </c:pt>
                <c:pt idx="318">
                  <c:v>0.830215429861229</c:v>
                </c:pt>
                <c:pt idx="319">
                  <c:v>0.830215429861229</c:v>
                </c:pt>
                <c:pt idx="320">
                  <c:v>0.830215429861229</c:v>
                </c:pt>
                <c:pt idx="321">
                  <c:v>0.830215429861229</c:v>
                </c:pt>
                <c:pt idx="322">
                  <c:v>0.830215429861229</c:v>
                </c:pt>
                <c:pt idx="323">
                  <c:v>0.830215429861229</c:v>
                </c:pt>
                <c:pt idx="324">
                  <c:v>0.830215429861229</c:v>
                </c:pt>
                <c:pt idx="325">
                  <c:v>0.830215429861229</c:v>
                </c:pt>
                <c:pt idx="326">
                  <c:v>0.830215429861229</c:v>
                </c:pt>
                <c:pt idx="327">
                  <c:v>0.830215429861229</c:v>
                </c:pt>
                <c:pt idx="328">
                  <c:v>0.830215429861229</c:v>
                </c:pt>
                <c:pt idx="329">
                  <c:v>0.830215429861229</c:v>
                </c:pt>
                <c:pt idx="330">
                  <c:v>0.830215429861229</c:v>
                </c:pt>
                <c:pt idx="331">
                  <c:v>0.830215429861229</c:v>
                </c:pt>
                <c:pt idx="332">
                  <c:v>0.830215429861229</c:v>
                </c:pt>
                <c:pt idx="333">
                  <c:v>0.830215429861229</c:v>
                </c:pt>
                <c:pt idx="334">
                  <c:v>0.830215429861229</c:v>
                </c:pt>
                <c:pt idx="335">
                  <c:v>0.830215429861229</c:v>
                </c:pt>
                <c:pt idx="336">
                  <c:v>0.830215429861229</c:v>
                </c:pt>
                <c:pt idx="337">
                  <c:v>0.830215429861229</c:v>
                </c:pt>
                <c:pt idx="338">
                  <c:v>0.830215429861229</c:v>
                </c:pt>
                <c:pt idx="339">
                  <c:v>0.830215429861229</c:v>
                </c:pt>
                <c:pt idx="340">
                  <c:v>0.830215429861229</c:v>
                </c:pt>
                <c:pt idx="341">
                  <c:v>0.830215429861229</c:v>
                </c:pt>
                <c:pt idx="342">
                  <c:v>0.830215429861229</c:v>
                </c:pt>
                <c:pt idx="343">
                  <c:v>0.830215429861229</c:v>
                </c:pt>
                <c:pt idx="344">
                  <c:v>0.830215429861229</c:v>
                </c:pt>
                <c:pt idx="345">
                  <c:v>0.830215429861229</c:v>
                </c:pt>
                <c:pt idx="346">
                  <c:v>0.830215429861229</c:v>
                </c:pt>
                <c:pt idx="347">
                  <c:v>0.830215429861229</c:v>
                </c:pt>
                <c:pt idx="348">
                  <c:v>0.830215429861229</c:v>
                </c:pt>
                <c:pt idx="349">
                  <c:v>0.830215429861229</c:v>
                </c:pt>
                <c:pt idx="350">
                  <c:v>0.830215429861229</c:v>
                </c:pt>
              </c:numCache>
            </c:numRef>
          </c:yVal>
          <c:smooth val="1"/>
        </c:ser>
        <c:axId val="90154667"/>
        <c:axId val="59770318"/>
      </c:scatterChart>
      <c:valAx>
        <c:axId val="9015466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Week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770318"/>
        <c:crossesAt val="0"/>
        <c:crossBetween val="midCat"/>
      </c:valAx>
      <c:valAx>
        <c:axId val="5977031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covery Probability (Cumulative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154667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scatterChart>
        <c:scatterStyle val="lineMarker"/>
        <c:varyColors val="0"/>
        <c:ser>
          <c:idx val="0"/>
          <c:order val="0"/>
          <c:tx>
            <c:strRef>
              <c:f>Sheet2!$F$3</c:f>
              <c:strCache>
                <c:ptCount val="1"/>
                <c:pt idx="0">
                  <c:v>CDF</c:v>
                </c:pt>
              </c:strCache>
            </c:strRef>
          </c:tx>
          <c:spPr>
            <a:solidFill>
              <a:srgbClr val="000080"/>
            </a:solidFill>
            <a:ln w="0">
              <a:noFill/>
            </a:ln>
          </c:spPr>
          <c:marker>
            <c:symbol val="diamond"/>
            <c:size val="3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C$5:$C$355</c:f>
              <c:numCache>
                <c:formatCode>General</c:formatCode>
                <c:ptCount val="351"/>
                <c:pt idx="0">
                  <c:v>2.14285714285714</c:v>
                </c:pt>
                <c:pt idx="1">
                  <c:v>2.28571428571429</c:v>
                </c:pt>
                <c:pt idx="2">
                  <c:v>2.42857142857143</c:v>
                </c:pt>
                <c:pt idx="3">
                  <c:v>2.57142857142857</c:v>
                </c:pt>
                <c:pt idx="4">
                  <c:v>2.71428571428571</c:v>
                </c:pt>
                <c:pt idx="5">
                  <c:v>2.85714285714286</c:v>
                </c:pt>
                <c:pt idx="6">
                  <c:v>3</c:v>
                </c:pt>
                <c:pt idx="7">
                  <c:v>3.14285714285714</c:v>
                </c:pt>
                <c:pt idx="8">
                  <c:v>3.28571428571429</c:v>
                </c:pt>
                <c:pt idx="9">
                  <c:v>3.42857142857143</c:v>
                </c:pt>
                <c:pt idx="10">
                  <c:v>3.57142857142857</c:v>
                </c:pt>
                <c:pt idx="11">
                  <c:v>3.71428571428571</c:v>
                </c:pt>
                <c:pt idx="12">
                  <c:v>3.85714285714286</c:v>
                </c:pt>
                <c:pt idx="13">
                  <c:v>4</c:v>
                </c:pt>
                <c:pt idx="14">
                  <c:v>4.14285714285714</c:v>
                </c:pt>
                <c:pt idx="15">
                  <c:v>4.28571428571429</c:v>
                </c:pt>
                <c:pt idx="16">
                  <c:v>4.42857142857143</c:v>
                </c:pt>
                <c:pt idx="17">
                  <c:v>4.57142857142857</c:v>
                </c:pt>
                <c:pt idx="18">
                  <c:v>4.71428571428571</c:v>
                </c:pt>
                <c:pt idx="19">
                  <c:v>4.85714285714286</c:v>
                </c:pt>
                <c:pt idx="20">
                  <c:v>5</c:v>
                </c:pt>
                <c:pt idx="21">
                  <c:v>5.14285714285714</c:v>
                </c:pt>
                <c:pt idx="22">
                  <c:v>5.28571428571429</c:v>
                </c:pt>
                <c:pt idx="23">
                  <c:v>5.42857142857143</c:v>
                </c:pt>
                <c:pt idx="24">
                  <c:v>5.57142857142857</c:v>
                </c:pt>
                <c:pt idx="25">
                  <c:v>5.71428571428571</c:v>
                </c:pt>
                <c:pt idx="26">
                  <c:v>5.85714285714286</c:v>
                </c:pt>
                <c:pt idx="27">
                  <c:v>6</c:v>
                </c:pt>
                <c:pt idx="28">
                  <c:v>6.14285714285714</c:v>
                </c:pt>
                <c:pt idx="29">
                  <c:v>6.28571428571429</c:v>
                </c:pt>
                <c:pt idx="30">
                  <c:v>6.42857142857143</c:v>
                </c:pt>
                <c:pt idx="31">
                  <c:v>6.57142857142857</c:v>
                </c:pt>
                <c:pt idx="32">
                  <c:v>6.71428571428571</c:v>
                </c:pt>
                <c:pt idx="33">
                  <c:v>6.85714285714286</c:v>
                </c:pt>
                <c:pt idx="34">
                  <c:v>7</c:v>
                </c:pt>
                <c:pt idx="35">
                  <c:v>7.14285714285714</c:v>
                </c:pt>
                <c:pt idx="36">
                  <c:v>7.28571428571429</c:v>
                </c:pt>
                <c:pt idx="37">
                  <c:v>7.42857142857143</c:v>
                </c:pt>
                <c:pt idx="38">
                  <c:v>7.57142857142857</c:v>
                </c:pt>
                <c:pt idx="39">
                  <c:v>7.71428571428571</c:v>
                </c:pt>
                <c:pt idx="40">
                  <c:v>7.85714285714286</c:v>
                </c:pt>
                <c:pt idx="41">
                  <c:v>8</c:v>
                </c:pt>
                <c:pt idx="42">
                  <c:v>8.14285714285714</c:v>
                </c:pt>
                <c:pt idx="43">
                  <c:v>8.28571428571429</c:v>
                </c:pt>
                <c:pt idx="44">
                  <c:v>8.42857142857143</c:v>
                </c:pt>
                <c:pt idx="45">
                  <c:v>8.57142857142857</c:v>
                </c:pt>
                <c:pt idx="46">
                  <c:v>8.71428571428571</c:v>
                </c:pt>
                <c:pt idx="47">
                  <c:v>8.85714285714286</c:v>
                </c:pt>
                <c:pt idx="48">
                  <c:v>9</c:v>
                </c:pt>
                <c:pt idx="49">
                  <c:v>9.14285714285714</c:v>
                </c:pt>
                <c:pt idx="50">
                  <c:v>9.28571428571429</c:v>
                </c:pt>
                <c:pt idx="51">
                  <c:v>9.42857142857143</c:v>
                </c:pt>
                <c:pt idx="52">
                  <c:v>9.57142857142857</c:v>
                </c:pt>
                <c:pt idx="53">
                  <c:v>9.71428571428571</c:v>
                </c:pt>
                <c:pt idx="54">
                  <c:v>9.85714285714286</c:v>
                </c:pt>
                <c:pt idx="55">
                  <c:v>10</c:v>
                </c:pt>
                <c:pt idx="56">
                  <c:v>10.1428571428571</c:v>
                </c:pt>
                <c:pt idx="57">
                  <c:v>10.2857142857143</c:v>
                </c:pt>
                <c:pt idx="58">
                  <c:v>10.4285714285714</c:v>
                </c:pt>
                <c:pt idx="59">
                  <c:v>10.5714285714286</c:v>
                </c:pt>
                <c:pt idx="60">
                  <c:v>10.7142857142857</c:v>
                </c:pt>
                <c:pt idx="61">
                  <c:v>10.8571428571429</c:v>
                </c:pt>
                <c:pt idx="62">
                  <c:v>11</c:v>
                </c:pt>
                <c:pt idx="63">
                  <c:v>11.1428571428571</c:v>
                </c:pt>
                <c:pt idx="64">
                  <c:v>11.2857142857143</c:v>
                </c:pt>
                <c:pt idx="65">
                  <c:v>11.4285714285714</c:v>
                </c:pt>
                <c:pt idx="66">
                  <c:v>11.5714285714286</c:v>
                </c:pt>
                <c:pt idx="67">
                  <c:v>11.7142857142857</c:v>
                </c:pt>
                <c:pt idx="68">
                  <c:v>11.8571428571429</c:v>
                </c:pt>
                <c:pt idx="69">
                  <c:v>12</c:v>
                </c:pt>
                <c:pt idx="70">
                  <c:v>12.1428571428571</c:v>
                </c:pt>
                <c:pt idx="71">
                  <c:v>12.2857142857143</c:v>
                </c:pt>
                <c:pt idx="72">
                  <c:v>12.4285714285714</c:v>
                </c:pt>
                <c:pt idx="73">
                  <c:v>12.5714285714286</c:v>
                </c:pt>
                <c:pt idx="74">
                  <c:v>12.7142857142857</c:v>
                </c:pt>
                <c:pt idx="75">
                  <c:v>12.8571428571429</c:v>
                </c:pt>
                <c:pt idx="76">
                  <c:v>13</c:v>
                </c:pt>
                <c:pt idx="77">
                  <c:v>13.1428571428571</c:v>
                </c:pt>
                <c:pt idx="78">
                  <c:v>13.2857142857143</c:v>
                </c:pt>
                <c:pt idx="79">
                  <c:v>13.4285714285714</c:v>
                </c:pt>
                <c:pt idx="80">
                  <c:v>13.5714285714286</c:v>
                </c:pt>
                <c:pt idx="81">
                  <c:v>13.7142857142857</c:v>
                </c:pt>
                <c:pt idx="82">
                  <c:v>13.8571428571429</c:v>
                </c:pt>
                <c:pt idx="83">
                  <c:v>14</c:v>
                </c:pt>
                <c:pt idx="84">
                  <c:v>14.1428571428571</c:v>
                </c:pt>
                <c:pt idx="85">
                  <c:v>14.2857142857143</c:v>
                </c:pt>
                <c:pt idx="86">
                  <c:v>14.4285714285714</c:v>
                </c:pt>
                <c:pt idx="87">
                  <c:v>14.5714285714286</c:v>
                </c:pt>
                <c:pt idx="88">
                  <c:v>14.7142857142857</c:v>
                </c:pt>
                <c:pt idx="89">
                  <c:v>14.8571428571429</c:v>
                </c:pt>
                <c:pt idx="90">
                  <c:v>15</c:v>
                </c:pt>
                <c:pt idx="91">
                  <c:v>15.1428571428571</c:v>
                </c:pt>
                <c:pt idx="92">
                  <c:v>15.2857142857143</c:v>
                </c:pt>
                <c:pt idx="93">
                  <c:v>15.4285714285714</c:v>
                </c:pt>
                <c:pt idx="94">
                  <c:v>15.5714285714286</c:v>
                </c:pt>
                <c:pt idx="95">
                  <c:v>15.7142857142857</c:v>
                </c:pt>
                <c:pt idx="96">
                  <c:v>15.8571428571429</c:v>
                </c:pt>
                <c:pt idx="97">
                  <c:v>16</c:v>
                </c:pt>
                <c:pt idx="98">
                  <c:v>16.1428571428571</c:v>
                </c:pt>
                <c:pt idx="99">
                  <c:v>16.2857142857143</c:v>
                </c:pt>
                <c:pt idx="100">
                  <c:v>16.4285714285714</c:v>
                </c:pt>
                <c:pt idx="101">
                  <c:v>16.5714285714286</c:v>
                </c:pt>
                <c:pt idx="102">
                  <c:v>16.7142857142857</c:v>
                </c:pt>
                <c:pt idx="103">
                  <c:v>16.8571428571429</c:v>
                </c:pt>
                <c:pt idx="104">
                  <c:v>17</c:v>
                </c:pt>
                <c:pt idx="105">
                  <c:v>17.1428571428571</c:v>
                </c:pt>
                <c:pt idx="106">
                  <c:v>17.2857142857143</c:v>
                </c:pt>
                <c:pt idx="107">
                  <c:v>17.4285714285714</c:v>
                </c:pt>
                <c:pt idx="108">
                  <c:v>17.5714285714286</c:v>
                </c:pt>
                <c:pt idx="109">
                  <c:v>17.7142857142857</c:v>
                </c:pt>
                <c:pt idx="110">
                  <c:v>17.8571428571429</c:v>
                </c:pt>
                <c:pt idx="111">
                  <c:v>18</c:v>
                </c:pt>
                <c:pt idx="112">
                  <c:v>18.1428571428571</c:v>
                </c:pt>
                <c:pt idx="113">
                  <c:v>18.2857142857143</c:v>
                </c:pt>
                <c:pt idx="114">
                  <c:v>18.4285714285714</c:v>
                </c:pt>
                <c:pt idx="115">
                  <c:v>18.5714285714286</c:v>
                </c:pt>
                <c:pt idx="116">
                  <c:v>18.7142857142857</c:v>
                </c:pt>
                <c:pt idx="117">
                  <c:v>18.8571428571429</c:v>
                </c:pt>
                <c:pt idx="118">
                  <c:v>19</c:v>
                </c:pt>
                <c:pt idx="119">
                  <c:v>19.1428571428571</c:v>
                </c:pt>
                <c:pt idx="120">
                  <c:v>19.2857142857143</c:v>
                </c:pt>
                <c:pt idx="121">
                  <c:v>19.4285714285714</c:v>
                </c:pt>
                <c:pt idx="122">
                  <c:v>19.5714285714286</c:v>
                </c:pt>
                <c:pt idx="123">
                  <c:v>19.7142857142857</c:v>
                </c:pt>
                <c:pt idx="124">
                  <c:v>19.8571428571429</c:v>
                </c:pt>
                <c:pt idx="125">
                  <c:v>20</c:v>
                </c:pt>
                <c:pt idx="126">
                  <c:v>20.1428571428571</c:v>
                </c:pt>
                <c:pt idx="127">
                  <c:v>20.2857142857143</c:v>
                </c:pt>
                <c:pt idx="128">
                  <c:v>20.4285714285714</c:v>
                </c:pt>
                <c:pt idx="129">
                  <c:v>20.5714285714286</c:v>
                </c:pt>
                <c:pt idx="130">
                  <c:v>20.7142857142857</c:v>
                </c:pt>
                <c:pt idx="131">
                  <c:v>20.8571428571429</c:v>
                </c:pt>
                <c:pt idx="132">
                  <c:v>21</c:v>
                </c:pt>
                <c:pt idx="133">
                  <c:v>21.1428571428571</c:v>
                </c:pt>
                <c:pt idx="134">
                  <c:v>21.2857142857143</c:v>
                </c:pt>
                <c:pt idx="135">
                  <c:v>21.4285714285714</c:v>
                </c:pt>
                <c:pt idx="136">
                  <c:v>21.5714285714286</c:v>
                </c:pt>
                <c:pt idx="137">
                  <c:v>21.7142857142857</c:v>
                </c:pt>
                <c:pt idx="138">
                  <c:v>21.8571428571429</c:v>
                </c:pt>
                <c:pt idx="139">
                  <c:v>22</c:v>
                </c:pt>
                <c:pt idx="140">
                  <c:v>22.1428571428571</c:v>
                </c:pt>
                <c:pt idx="141">
                  <c:v>22.2857142857143</c:v>
                </c:pt>
                <c:pt idx="142">
                  <c:v>22.4285714285714</c:v>
                </c:pt>
                <c:pt idx="143">
                  <c:v>22.5714285714286</c:v>
                </c:pt>
                <c:pt idx="144">
                  <c:v>22.7142857142857</c:v>
                </c:pt>
                <c:pt idx="145">
                  <c:v>22.8571428571429</c:v>
                </c:pt>
                <c:pt idx="146">
                  <c:v>23</c:v>
                </c:pt>
                <c:pt idx="147">
                  <c:v>23.1428571428571</c:v>
                </c:pt>
                <c:pt idx="148">
                  <c:v>23.2857142857143</c:v>
                </c:pt>
                <c:pt idx="149">
                  <c:v>23.4285714285714</c:v>
                </c:pt>
                <c:pt idx="150">
                  <c:v>23.5714285714286</c:v>
                </c:pt>
                <c:pt idx="151">
                  <c:v>23.7142857142857</c:v>
                </c:pt>
                <c:pt idx="152">
                  <c:v>23.8571428571429</c:v>
                </c:pt>
                <c:pt idx="153">
                  <c:v>24</c:v>
                </c:pt>
                <c:pt idx="154">
                  <c:v>24.1428571428571</c:v>
                </c:pt>
                <c:pt idx="155">
                  <c:v>24.2857142857143</c:v>
                </c:pt>
                <c:pt idx="156">
                  <c:v>24.4285714285714</c:v>
                </c:pt>
                <c:pt idx="157">
                  <c:v>24.5714285714286</c:v>
                </c:pt>
                <c:pt idx="158">
                  <c:v>24.7142857142857</c:v>
                </c:pt>
                <c:pt idx="159">
                  <c:v>24.8571428571429</c:v>
                </c:pt>
                <c:pt idx="160">
                  <c:v>25</c:v>
                </c:pt>
                <c:pt idx="161">
                  <c:v>25.1428571428571</c:v>
                </c:pt>
                <c:pt idx="162">
                  <c:v>25.2857142857143</c:v>
                </c:pt>
                <c:pt idx="163">
                  <c:v>25.4285714285714</c:v>
                </c:pt>
                <c:pt idx="164">
                  <c:v>25.5714285714286</c:v>
                </c:pt>
                <c:pt idx="165">
                  <c:v>25.7142857142857</c:v>
                </c:pt>
                <c:pt idx="166">
                  <c:v>25.8571428571429</c:v>
                </c:pt>
                <c:pt idx="167">
                  <c:v>26</c:v>
                </c:pt>
                <c:pt idx="168">
                  <c:v>26.1428571428571</c:v>
                </c:pt>
                <c:pt idx="169">
                  <c:v>26.2857142857143</c:v>
                </c:pt>
                <c:pt idx="170">
                  <c:v>26.4285714285714</c:v>
                </c:pt>
                <c:pt idx="171">
                  <c:v>26.5714285714286</c:v>
                </c:pt>
                <c:pt idx="172">
                  <c:v>26.7142857142857</c:v>
                </c:pt>
                <c:pt idx="173">
                  <c:v>26.8571428571429</c:v>
                </c:pt>
                <c:pt idx="174">
                  <c:v>27</c:v>
                </c:pt>
                <c:pt idx="175">
                  <c:v>27.1428571428571</c:v>
                </c:pt>
                <c:pt idx="176">
                  <c:v>27.2857142857143</c:v>
                </c:pt>
                <c:pt idx="177">
                  <c:v>27.4285714285714</c:v>
                </c:pt>
                <c:pt idx="178">
                  <c:v>27.5714285714286</c:v>
                </c:pt>
                <c:pt idx="179">
                  <c:v>27.7142857142857</c:v>
                </c:pt>
                <c:pt idx="180">
                  <c:v>27.8571428571429</c:v>
                </c:pt>
                <c:pt idx="181">
                  <c:v>28</c:v>
                </c:pt>
                <c:pt idx="182">
                  <c:v>28.1428571428571</c:v>
                </c:pt>
                <c:pt idx="183">
                  <c:v>28.2857142857143</c:v>
                </c:pt>
                <c:pt idx="184">
                  <c:v>28.4285714285714</c:v>
                </c:pt>
                <c:pt idx="185">
                  <c:v>28.5714285714286</c:v>
                </c:pt>
                <c:pt idx="186">
                  <c:v>28.7142857142857</c:v>
                </c:pt>
                <c:pt idx="187">
                  <c:v>28.8571428571429</c:v>
                </c:pt>
                <c:pt idx="188">
                  <c:v>29</c:v>
                </c:pt>
                <c:pt idx="189">
                  <c:v>29.1428571428571</c:v>
                </c:pt>
                <c:pt idx="190">
                  <c:v>29.2857142857143</c:v>
                </c:pt>
                <c:pt idx="191">
                  <c:v>29.4285714285714</c:v>
                </c:pt>
                <c:pt idx="192">
                  <c:v>29.5714285714286</c:v>
                </c:pt>
                <c:pt idx="193">
                  <c:v>29.7142857142857</c:v>
                </c:pt>
                <c:pt idx="194">
                  <c:v>29.8571428571429</c:v>
                </c:pt>
                <c:pt idx="195">
                  <c:v>30</c:v>
                </c:pt>
                <c:pt idx="196">
                  <c:v>30.1428571428571</c:v>
                </c:pt>
                <c:pt idx="197">
                  <c:v>30.2857142857143</c:v>
                </c:pt>
                <c:pt idx="198">
                  <c:v>30.4285714285714</c:v>
                </c:pt>
                <c:pt idx="199">
                  <c:v>30.5714285714286</c:v>
                </c:pt>
                <c:pt idx="200">
                  <c:v>30.7142857142857</c:v>
                </c:pt>
                <c:pt idx="201">
                  <c:v>30.8571428571429</c:v>
                </c:pt>
                <c:pt idx="202">
                  <c:v>31</c:v>
                </c:pt>
                <c:pt idx="203">
                  <c:v>31.1428571428571</c:v>
                </c:pt>
                <c:pt idx="204">
                  <c:v>31.2857142857143</c:v>
                </c:pt>
                <c:pt idx="205">
                  <c:v>31.4285714285714</c:v>
                </c:pt>
                <c:pt idx="206">
                  <c:v>31.5714285714286</c:v>
                </c:pt>
                <c:pt idx="207">
                  <c:v>31.7142857142857</c:v>
                </c:pt>
                <c:pt idx="208">
                  <c:v>31.8571428571429</c:v>
                </c:pt>
                <c:pt idx="209">
                  <c:v>32</c:v>
                </c:pt>
                <c:pt idx="210">
                  <c:v>32.1428571428571</c:v>
                </c:pt>
                <c:pt idx="211">
                  <c:v>32.2857142857143</c:v>
                </c:pt>
                <c:pt idx="212">
                  <c:v>32.4285714285714</c:v>
                </c:pt>
                <c:pt idx="213">
                  <c:v>32.5714285714286</c:v>
                </c:pt>
                <c:pt idx="214">
                  <c:v>32.7142857142857</c:v>
                </c:pt>
                <c:pt idx="215">
                  <c:v>32.8571428571429</c:v>
                </c:pt>
                <c:pt idx="216">
                  <c:v>33</c:v>
                </c:pt>
                <c:pt idx="217">
                  <c:v>33.1428571428571</c:v>
                </c:pt>
                <c:pt idx="218">
                  <c:v>33.2857142857143</c:v>
                </c:pt>
                <c:pt idx="219">
                  <c:v>33.4285714285714</c:v>
                </c:pt>
                <c:pt idx="220">
                  <c:v>33.5714285714286</c:v>
                </c:pt>
                <c:pt idx="221">
                  <c:v>33.7142857142857</c:v>
                </c:pt>
                <c:pt idx="222">
                  <c:v>33.8571428571429</c:v>
                </c:pt>
                <c:pt idx="223">
                  <c:v>34</c:v>
                </c:pt>
                <c:pt idx="224">
                  <c:v>34.1428571428571</c:v>
                </c:pt>
                <c:pt idx="225">
                  <c:v>34.2857142857143</c:v>
                </c:pt>
                <c:pt idx="226">
                  <c:v>34.4285714285714</c:v>
                </c:pt>
                <c:pt idx="227">
                  <c:v>34.5714285714286</c:v>
                </c:pt>
                <c:pt idx="228">
                  <c:v>34.7142857142857</c:v>
                </c:pt>
                <c:pt idx="229">
                  <c:v>34.8571428571429</c:v>
                </c:pt>
                <c:pt idx="230">
                  <c:v>35</c:v>
                </c:pt>
                <c:pt idx="231">
                  <c:v>35.1428571428571</c:v>
                </c:pt>
                <c:pt idx="232">
                  <c:v>35.2857142857143</c:v>
                </c:pt>
                <c:pt idx="233">
                  <c:v>35.4285714285714</c:v>
                </c:pt>
                <c:pt idx="234">
                  <c:v>35.5714285714286</c:v>
                </c:pt>
                <c:pt idx="235">
                  <c:v>35.7142857142857</c:v>
                </c:pt>
                <c:pt idx="236">
                  <c:v>35.8571428571429</c:v>
                </c:pt>
                <c:pt idx="237">
                  <c:v>36</c:v>
                </c:pt>
                <c:pt idx="238">
                  <c:v>36.1428571428571</c:v>
                </c:pt>
                <c:pt idx="239">
                  <c:v>36.2857142857143</c:v>
                </c:pt>
                <c:pt idx="240">
                  <c:v>36.4285714285714</c:v>
                </c:pt>
                <c:pt idx="241">
                  <c:v>36.5714285714286</c:v>
                </c:pt>
                <c:pt idx="242">
                  <c:v>36.7142857142857</c:v>
                </c:pt>
                <c:pt idx="243">
                  <c:v>36.8571428571429</c:v>
                </c:pt>
                <c:pt idx="244">
                  <c:v>37</c:v>
                </c:pt>
                <c:pt idx="245">
                  <c:v>37.1428571428571</c:v>
                </c:pt>
                <c:pt idx="246">
                  <c:v>37.2857142857143</c:v>
                </c:pt>
                <c:pt idx="247">
                  <c:v>37.4285714285714</c:v>
                </c:pt>
                <c:pt idx="248">
                  <c:v>37.5714285714286</c:v>
                </c:pt>
                <c:pt idx="249">
                  <c:v>37.7142857142857</c:v>
                </c:pt>
                <c:pt idx="250">
                  <c:v>37.8571428571429</c:v>
                </c:pt>
                <c:pt idx="251">
                  <c:v>38</c:v>
                </c:pt>
                <c:pt idx="252">
                  <c:v>38.1428571428571</c:v>
                </c:pt>
                <c:pt idx="253">
                  <c:v>38.2857142857143</c:v>
                </c:pt>
                <c:pt idx="254">
                  <c:v>38.4285714285714</c:v>
                </c:pt>
                <c:pt idx="255">
                  <c:v>38.5714285714286</c:v>
                </c:pt>
                <c:pt idx="256">
                  <c:v>38.7142857142857</c:v>
                </c:pt>
                <c:pt idx="257">
                  <c:v>38.8571428571429</c:v>
                </c:pt>
                <c:pt idx="258">
                  <c:v>39</c:v>
                </c:pt>
                <c:pt idx="259">
                  <c:v>39.1428571428571</c:v>
                </c:pt>
                <c:pt idx="260">
                  <c:v>39.2857142857143</c:v>
                </c:pt>
                <c:pt idx="261">
                  <c:v>39.4285714285714</c:v>
                </c:pt>
                <c:pt idx="262">
                  <c:v>39.5714285714286</c:v>
                </c:pt>
                <c:pt idx="263">
                  <c:v>39.7142857142857</c:v>
                </c:pt>
                <c:pt idx="264">
                  <c:v>39.8571428571429</c:v>
                </c:pt>
                <c:pt idx="265">
                  <c:v>40</c:v>
                </c:pt>
                <c:pt idx="266">
                  <c:v>40.1428571428571</c:v>
                </c:pt>
                <c:pt idx="267">
                  <c:v>40.2857142857143</c:v>
                </c:pt>
                <c:pt idx="268">
                  <c:v>40.4285714285714</c:v>
                </c:pt>
                <c:pt idx="269">
                  <c:v>40.5714285714286</c:v>
                </c:pt>
                <c:pt idx="270">
                  <c:v>40.7142857142857</c:v>
                </c:pt>
                <c:pt idx="271">
                  <c:v>40.8571428571429</c:v>
                </c:pt>
                <c:pt idx="272">
                  <c:v>41</c:v>
                </c:pt>
                <c:pt idx="273">
                  <c:v>41.1428571428571</c:v>
                </c:pt>
                <c:pt idx="274">
                  <c:v>41.2857142857143</c:v>
                </c:pt>
                <c:pt idx="275">
                  <c:v>41.4285714285714</c:v>
                </c:pt>
                <c:pt idx="276">
                  <c:v>41.5714285714286</c:v>
                </c:pt>
                <c:pt idx="277">
                  <c:v>41.7142857142857</c:v>
                </c:pt>
                <c:pt idx="278">
                  <c:v>41.8571428571429</c:v>
                </c:pt>
                <c:pt idx="279">
                  <c:v>42</c:v>
                </c:pt>
                <c:pt idx="280">
                  <c:v>42.1428571428571</c:v>
                </c:pt>
                <c:pt idx="281">
                  <c:v>42.2857142857143</c:v>
                </c:pt>
                <c:pt idx="282">
                  <c:v>42.4285714285714</c:v>
                </c:pt>
                <c:pt idx="283">
                  <c:v>42.5714285714286</c:v>
                </c:pt>
                <c:pt idx="284">
                  <c:v>42.7142857142857</c:v>
                </c:pt>
                <c:pt idx="285">
                  <c:v>42.8571428571429</c:v>
                </c:pt>
                <c:pt idx="286">
                  <c:v>43</c:v>
                </c:pt>
                <c:pt idx="287">
                  <c:v>43.1428571428571</c:v>
                </c:pt>
                <c:pt idx="288">
                  <c:v>43.2857142857143</c:v>
                </c:pt>
                <c:pt idx="289">
                  <c:v>43.4285714285714</c:v>
                </c:pt>
                <c:pt idx="290">
                  <c:v>43.5714285714286</c:v>
                </c:pt>
                <c:pt idx="291">
                  <c:v>43.7142857142857</c:v>
                </c:pt>
                <c:pt idx="292">
                  <c:v>43.8571428571429</c:v>
                </c:pt>
                <c:pt idx="293">
                  <c:v>44</c:v>
                </c:pt>
                <c:pt idx="294">
                  <c:v>44.1428571428571</c:v>
                </c:pt>
                <c:pt idx="295">
                  <c:v>44.2857142857143</c:v>
                </c:pt>
                <c:pt idx="296">
                  <c:v>44.4285714285714</c:v>
                </c:pt>
                <c:pt idx="297">
                  <c:v>44.5714285714286</c:v>
                </c:pt>
                <c:pt idx="298">
                  <c:v>44.7142857142857</c:v>
                </c:pt>
                <c:pt idx="299">
                  <c:v>44.8571428571429</c:v>
                </c:pt>
                <c:pt idx="300">
                  <c:v>45</c:v>
                </c:pt>
                <c:pt idx="301">
                  <c:v>45.1428571428571</c:v>
                </c:pt>
                <c:pt idx="302">
                  <c:v>45.2857142857143</c:v>
                </c:pt>
                <c:pt idx="303">
                  <c:v>45.4285714285714</c:v>
                </c:pt>
                <c:pt idx="304">
                  <c:v>45.5714285714286</c:v>
                </c:pt>
                <c:pt idx="305">
                  <c:v>45.7142857142857</c:v>
                </c:pt>
                <c:pt idx="306">
                  <c:v>45.8571428571429</c:v>
                </c:pt>
                <c:pt idx="307">
                  <c:v>46</c:v>
                </c:pt>
                <c:pt idx="308">
                  <c:v>46.1428571428571</c:v>
                </c:pt>
                <c:pt idx="309">
                  <c:v>46.2857142857143</c:v>
                </c:pt>
                <c:pt idx="310">
                  <c:v>46.4285714285714</c:v>
                </c:pt>
                <c:pt idx="311">
                  <c:v>46.5714285714286</c:v>
                </c:pt>
                <c:pt idx="312">
                  <c:v>46.7142857142857</c:v>
                </c:pt>
                <c:pt idx="313">
                  <c:v>46.8571428571429</c:v>
                </c:pt>
                <c:pt idx="314">
                  <c:v>47</c:v>
                </c:pt>
                <c:pt idx="315">
                  <c:v>47.1428571428571</c:v>
                </c:pt>
                <c:pt idx="316">
                  <c:v>47.2857142857143</c:v>
                </c:pt>
                <c:pt idx="317">
                  <c:v>47.4285714285714</c:v>
                </c:pt>
                <c:pt idx="318">
                  <c:v>47.5714285714286</c:v>
                </c:pt>
                <c:pt idx="319">
                  <c:v>47.7142857142857</c:v>
                </c:pt>
                <c:pt idx="320">
                  <c:v>47.8571428571429</c:v>
                </c:pt>
                <c:pt idx="321">
                  <c:v>48</c:v>
                </c:pt>
                <c:pt idx="322">
                  <c:v>48.1428571428571</c:v>
                </c:pt>
                <c:pt idx="323">
                  <c:v>48.2857142857143</c:v>
                </c:pt>
                <c:pt idx="324">
                  <c:v>48.4285714285714</c:v>
                </c:pt>
                <c:pt idx="325">
                  <c:v>48.5714285714286</c:v>
                </c:pt>
                <c:pt idx="326">
                  <c:v>48.7142857142857</c:v>
                </c:pt>
                <c:pt idx="327">
                  <c:v>48.8571428571429</c:v>
                </c:pt>
                <c:pt idx="328">
                  <c:v>49</c:v>
                </c:pt>
                <c:pt idx="329">
                  <c:v>49.1428571428571</c:v>
                </c:pt>
                <c:pt idx="330">
                  <c:v>49.2857142857143</c:v>
                </c:pt>
                <c:pt idx="331">
                  <c:v>49.4285714285714</c:v>
                </c:pt>
                <c:pt idx="332">
                  <c:v>49.5714285714286</c:v>
                </c:pt>
                <c:pt idx="333">
                  <c:v>49.7142857142857</c:v>
                </c:pt>
                <c:pt idx="334">
                  <c:v>49.8571428571429</c:v>
                </c:pt>
                <c:pt idx="335">
                  <c:v>50</c:v>
                </c:pt>
                <c:pt idx="336">
                  <c:v>50.1428571428571</c:v>
                </c:pt>
                <c:pt idx="337">
                  <c:v>50.2857142857143</c:v>
                </c:pt>
                <c:pt idx="338">
                  <c:v>50.4285714285714</c:v>
                </c:pt>
                <c:pt idx="339">
                  <c:v>50.5714285714286</c:v>
                </c:pt>
                <c:pt idx="340">
                  <c:v>50.7142857142857</c:v>
                </c:pt>
                <c:pt idx="341">
                  <c:v>50.8571428571429</c:v>
                </c:pt>
                <c:pt idx="342">
                  <c:v>51</c:v>
                </c:pt>
                <c:pt idx="343">
                  <c:v>51.1428571428571</c:v>
                </c:pt>
                <c:pt idx="344">
                  <c:v>51.2857142857143</c:v>
                </c:pt>
                <c:pt idx="345">
                  <c:v>51.4285714285714</c:v>
                </c:pt>
                <c:pt idx="346">
                  <c:v>51.5714285714286</c:v>
                </c:pt>
                <c:pt idx="347">
                  <c:v>51.7142857142857</c:v>
                </c:pt>
                <c:pt idx="348">
                  <c:v>51.8571428571429</c:v>
                </c:pt>
                <c:pt idx="349">
                  <c:v>52</c:v>
                </c:pt>
                <c:pt idx="350">
                  <c:v>52.1428571428571</c:v>
                </c:pt>
              </c:numCache>
            </c:numRef>
          </c:xVal>
          <c:yVal>
            <c:numRef>
              <c:f>Sheet2!$F$5:$F$355</c:f>
              <c:numCache>
                <c:formatCode>General</c:formatCode>
                <c:ptCount val="351"/>
                <c:pt idx="0">
                  <c:v>0.0702737101933638</c:v>
                </c:pt>
                <c:pt idx="1">
                  <c:v>0.108752218556288</c:v>
                </c:pt>
                <c:pt idx="2">
                  <c:v>0.139687329775356</c:v>
                </c:pt>
                <c:pt idx="3">
                  <c:v>0.166331411254594</c:v>
                </c:pt>
                <c:pt idx="4">
                  <c:v>0.190051717524489</c:v>
                </c:pt>
                <c:pt idx="5">
                  <c:v>0.211590978560264</c:v>
                </c:pt>
                <c:pt idx="6">
                  <c:v>0.231410940401769</c:v>
                </c:pt>
                <c:pt idx="7">
                  <c:v>0.249824105653929</c:v>
                </c:pt>
                <c:pt idx="8">
                  <c:v>0.26705477264593</c:v>
                </c:pt>
                <c:pt idx="9">
                  <c:v>0.283271040181607</c:v>
                </c:pt>
                <c:pt idx="10">
                  <c:v>0.298603135714339</c:v>
                </c:pt>
                <c:pt idx="11">
                  <c:v>0.313154632148246</c:v>
                </c:pt>
                <c:pt idx="12">
                  <c:v>0.327009678781369</c:v>
                </c:pt>
                <c:pt idx="13">
                  <c:v>0.340237862073235</c:v>
                </c:pt>
                <c:pt idx="14">
                  <c:v>0.352897587789672</c:v>
                </c:pt>
                <c:pt idx="15">
                  <c:v>0.365038503367965</c:v>
                </c:pt>
                <c:pt idx="16">
                  <c:v>0.376703276101771</c:v>
                </c:pt>
                <c:pt idx="17">
                  <c:v>0.387928926435791</c:v>
                </c:pt>
                <c:pt idx="18">
                  <c:v>0.3987478463182</c:v>
                </c:pt>
                <c:pt idx="19">
                  <c:v>0.409188589735964</c:v>
                </c:pt>
                <c:pt idx="20">
                  <c:v>0.419276495289452</c:v>
                </c:pt>
                <c:pt idx="21">
                  <c:v>0.429034182824723</c:v>
                </c:pt>
                <c:pt idx="22">
                  <c:v>0.438481954191465</c:v>
                </c:pt>
                <c:pt idx="23">
                  <c:v>0.447638120016227</c:v>
                </c:pt>
                <c:pt idx="24">
                  <c:v>0.456519268675824</c:v>
                </c:pt>
                <c:pt idx="25">
                  <c:v>0.465140489607165</c:v>
                </c:pt>
                <c:pt idx="26">
                  <c:v>0.473515560171044</c:v>
                </c:pt>
                <c:pt idx="27">
                  <c:v>0.481657103153155</c:v>
                </c:pt>
                <c:pt idx="28">
                  <c:v>0.489576720404213</c:v>
                </c:pt>
                <c:pt idx="29">
                  <c:v>0.497285106935324</c:v>
                </c:pt>
                <c:pt idx="30">
                  <c:v>0.504792148885617</c:v>
                </c:pt>
                <c:pt idx="31">
                  <c:v>0.512107008090424</c:v>
                </c:pt>
                <c:pt idx="32">
                  <c:v>0.519238195445598</c:v>
                </c:pt>
                <c:pt idx="33">
                  <c:v>0.526193634847935</c:v>
                </c:pt>
                <c:pt idx="34">
                  <c:v>0.532980719164655</c:v>
                </c:pt>
                <c:pt idx="35">
                  <c:v>0.539606359425628</c:v>
                </c:pt>
                <c:pt idx="36">
                  <c:v>0.546077028224952</c:v>
                </c:pt>
                <c:pt idx="37">
                  <c:v>0.552398798152005</c:v>
                </c:pt>
                <c:pt idx="38">
                  <c:v>0.558577375937317</c:v>
                </c:pt>
                <c:pt idx="39">
                  <c:v>0.564618132888919</c:v>
                </c:pt>
                <c:pt idx="40">
                  <c:v>0.570526132104984</c:v>
                </c:pt>
                <c:pt idx="41">
                  <c:v>0.576306152874612</c:v>
                </c:pt>
                <c:pt idx="42">
                  <c:v>0.581962712617408</c:v>
                </c:pt>
                <c:pt idx="43">
                  <c:v>0.587500086661616</c:v>
                </c:pt>
                <c:pt idx="44">
                  <c:v>0.592922326118065</c:v>
                </c:pt>
                <c:pt idx="45">
                  <c:v>0.59823327407149</c:v>
                </c:pt>
                <c:pt idx="46">
                  <c:v>0.603436580280764</c:v>
                </c:pt>
                <c:pt idx="47">
                  <c:v>0.608535714554147</c:v>
                </c:pt>
                <c:pt idx="48">
                  <c:v>0.613533978944052</c:v>
                </c:pt>
                <c:pt idx="49">
                  <c:v>0.618434518887465</c:v>
                </c:pt>
                <c:pt idx="50">
                  <c:v>0.623240333402393</c:v>
                </c:pt>
                <c:pt idx="51">
                  <c:v>0.627954284437228</c:v>
                </c:pt>
                <c:pt idx="52">
                  <c:v>0.6325791054583</c:v>
                </c:pt>
                <c:pt idx="53">
                  <c:v>0.637117409350848</c:v>
                </c:pt>
                <c:pt idx="54">
                  <c:v>0.64157169569995</c:v>
                </c:pt>
                <c:pt idx="55">
                  <c:v>0.645944357510432</c:v>
                </c:pt>
                <c:pt idx="56">
                  <c:v>0.650237687418168</c:v>
                </c:pt>
                <c:pt idx="57">
                  <c:v>0.654453883439478</c:v>
                </c:pt>
                <c:pt idx="58">
                  <c:v>0.658595054300308</c:v>
                </c:pt>
                <c:pt idx="59">
                  <c:v>0.662663224382456</c:v>
                </c:pt>
                <c:pt idx="60">
                  <c:v>0.66666033832025</c:v>
                </c:pt>
                <c:pt idx="61">
                  <c:v>0.670588265277666</c:v>
                </c:pt>
                <c:pt idx="62">
                  <c:v>0.674448802932864</c:v>
                </c:pt>
                <c:pt idx="63">
                  <c:v>0.678243681194435</c:v>
                </c:pt>
                <c:pt idx="64">
                  <c:v>0.681974565671311</c:v>
                </c:pt>
                <c:pt idx="65">
                  <c:v>0.685643060916162</c:v>
                </c:pt>
                <c:pt idx="66">
                  <c:v>0.689250713460247</c:v>
                </c:pt>
                <c:pt idx="67">
                  <c:v>0.692799014656002</c:v>
                </c:pt>
                <c:pt idx="68">
                  <c:v>0.696289403342174</c:v>
                </c:pt>
                <c:pt idx="69">
                  <c:v>0.699723268344953</c:v>
                </c:pt>
                <c:pt idx="70">
                  <c:v>0.703101950827364</c:v>
                </c:pt>
                <c:pt idx="71">
                  <c:v>0.706426746498116</c:v>
                </c:pt>
                <c:pt idx="72">
                  <c:v>0.70969890769011</c:v>
                </c:pt>
                <c:pt idx="73">
                  <c:v>0.712919645317966</c:v>
                </c:pt>
                <c:pt idx="74">
                  <c:v>0.716090130723122</c:v>
                </c:pt>
                <c:pt idx="75">
                  <c:v>0.719211497414354</c:v>
                </c:pt>
                <c:pt idx="76">
                  <c:v>0.722284842710911</c:v>
                </c:pt>
                <c:pt idx="77">
                  <c:v>0.725311229294913</c:v>
                </c:pt>
                <c:pt idx="78">
                  <c:v>0.728291686679069</c:v>
                </c:pt>
                <c:pt idx="79">
                  <c:v>0.73122721259536</c:v>
                </c:pt>
                <c:pt idx="80">
                  <c:v>0.73411877430983</c:v>
                </c:pt>
                <c:pt idx="81">
                  <c:v>0.736967309868298</c:v>
                </c:pt>
                <c:pt idx="82">
                  <c:v>0.739773729277363</c:v>
                </c:pt>
                <c:pt idx="83">
                  <c:v>0.742538915624823</c:v>
                </c:pt>
                <c:pt idx="84">
                  <c:v>0.74526372614326</c:v>
                </c:pt>
                <c:pt idx="85">
                  <c:v>0.747948993220306</c:v>
                </c:pt>
                <c:pt idx="86">
                  <c:v>0.750595525358837</c:v>
                </c:pt>
                <c:pt idx="87">
                  <c:v>0.753204108090109</c:v>
                </c:pt>
                <c:pt idx="88">
                  <c:v>0.755775504842636</c:v>
                </c:pt>
                <c:pt idx="89">
                  <c:v>0.758310457769423</c:v>
                </c:pt>
                <c:pt idx="90">
                  <c:v>0.760809688535972</c:v>
                </c:pt>
                <c:pt idx="91">
                  <c:v>0.763273899071325</c:v>
                </c:pt>
                <c:pt idx="92">
                  <c:v>0.76570377228425</c:v>
                </c:pt>
                <c:pt idx="93">
                  <c:v>0.768099972746536</c:v>
                </c:pt>
                <c:pt idx="94">
                  <c:v>0.770463147345219</c:v>
                </c:pt>
                <c:pt idx="95">
                  <c:v>0.772793925905485</c:v>
                </c:pt>
                <c:pt idx="96">
                  <c:v>0.77509292178581</c:v>
                </c:pt>
                <c:pt idx="97">
                  <c:v>0.77736073244688</c:v>
                </c:pt>
                <c:pt idx="98">
                  <c:v>0.77959793999566</c:v>
                </c:pt>
                <c:pt idx="99">
                  <c:v>0.781805111705957</c:v>
                </c:pt>
                <c:pt idx="100">
                  <c:v>0.783982800516684</c:v>
                </c:pt>
                <c:pt idx="101">
                  <c:v>0.786131545509012</c:v>
                </c:pt>
                <c:pt idx="102">
                  <c:v>0.788251872363473</c:v>
                </c:pt>
                <c:pt idx="103">
                  <c:v>0.790344293798045</c:v>
                </c:pt>
                <c:pt idx="104">
                  <c:v>0.792409309988184</c:v>
                </c:pt>
                <c:pt idx="105">
                  <c:v>0.794447408969696</c:v>
                </c:pt>
                <c:pt idx="106">
                  <c:v>0.796459067025307</c:v>
                </c:pt>
                <c:pt idx="107">
                  <c:v>0.798444749055727</c:v>
                </c:pt>
                <c:pt idx="108">
                  <c:v>0.800404908935966</c:v>
                </c:pt>
                <c:pt idx="109">
                  <c:v>0.802339989857606</c:v>
                </c:pt>
                <c:pt idx="110">
                  <c:v>0.804250424657711</c:v>
                </c:pt>
                <c:pt idx="111">
                  <c:v>0.806136636134997</c:v>
                </c:pt>
                <c:pt idx="112">
                  <c:v>0.807999037353865</c:v>
                </c:pt>
                <c:pt idx="113">
                  <c:v>0.809838031936864</c:v>
                </c:pt>
                <c:pt idx="114">
                  <c:v>0.811654014346108</c:v>
                </c:pt>
                <c:pt idx="115">
                  <c:v>0.813447370154172</c:v>
                </c:pt>
                <c:pt idx="116">
                  <c:v>0.815218476304916</c:v>
                </c:pt>
                <c:pt idx="117">
                  <c:v>0.816967701364717</c:v>
                </c:pt>
                <c:pt idx="118">
                  <c:v>0.818695405764518</c:v>
                </c:pt>
                <c:pt idx="119">
                  <c:v>0.820401942033111</c:v>
                </c:pt>
                <c:pt idx="120">
                  <c:v>0.822087655022036</c:v>
                </c:pt>
                <c:pt idx="121">
                  <c:v>0.823752882122454</c:v>
                </c:pt>
                <c:pt idx="122">
                  <c:v>0.825397953474351</c:v>
                </c:pt>
                <c:pt idx="123">
                  <c:v>0.827023192168397</c:v>
                </c:pt>
                <c:pt idx="124">
                  <c:v>0.828628914440766</c:v>
                </c:pt>
                <c:pt idx="125">
                  <c:v>0.830215429861229</c:v>
                </c:pt>
                <c:pt idx="126">
                  <c:v>0.83178304151478</c:v>
                </c:pt>
                <c:pt idx="127">
                  <c:v>0.833332046177087</c:v>
                </c:pt>
                <c:pt idx="128">
                  <c:v>0.834862734484003</c:v>
                </c:pt>
                <c:pt idx="129">
                  <c:v>0.836375391095388</c:v>
                </c:pt>
                <c:pt idx="130">
                  <c:v>0.837870294853477</c:v>
                </c:pt>
                <c:pt idx="131">
                  <c:v>0.839347718936007</c:v>
                </c:pt>
                <c:pt idx="132">
                  <c:v>0.840807931004308</c:v>
                </c:pt>
                <c:pt idx="133">
                  <c:v>0.842251193346579</c:v>
                </c:pt>
                <c:pt idx="134">
                  <c:v>0.843677763016507</c:v>
                </c:pt>
                <c:pt idx="135">
                  <c:v>0.845087891967444</c:v>
                </c:pt>
                <c:pt idx="136">
                  <c:v>0.846481827182285</c:v>
                </c:pt>
                <c:pt idx="137">
                  <c:v>0.847859810799239</c:v>
                </c:pt>
                <c:pt idx="138">
                  <c:v>0.849222080233631</c:v>
                </c:pt>
                <c:pt idx="139">
                  <c:v>0.85056886829589</c:v>
                </c:pt>
                <c:pt idx="140">
                  <c:v>0.851900403305879</c:v>
                </c:pt>
                <c:pt idx="141">
                  <c:v>0.85321690920369</c:v>
                </c:pt>
                <c:pt idx="142">
                  <c:v>0.854518605657036</c:v>
                </c:pt>
                <c:pt idx="143">
                  <c:v>0.855805708165382</c:v>
                </c:pt>
                <c:pt idx="144">
                  <c:v>0.857078428160911</c:v>
                </c:pt>
                <c:pt idx="145">
                  <c:v>0.858336973106464</c:v>
                </c:pt>
                <c:pt idx="146">
                  <c:v>0.859581546590545</c:v>
                </c:pt>
                <c:pt idx="147">
                  <c:v>0.860812348419509</c:v>
                </c:pt>
                <c:pt idx="148">
                  <c:v>0.862029574707026</c:v>
                </c:pt>
                <c:pt idx="149">
                  <c:v>0.863233417960924</c:v>
                </c:pt>
                <c:pt idx="150">
                  <c:v>0.864424067167498</c:v>
                </c:pt>
                <c:pt idx="151">
                  <c:v>0.865601707873383</c:v>
                </c:pt>
                <c:pt idx="152">
                  <c:v>0.86676652226506</c:v>
                </c:pt>
                <c:pt idx="153">
                  <c:v>0.867918689246093</c:v>
                </c:pt>
                <c:pt idx="154">
                  <c:v>0.869058384512171</c:v>
                </c:pt>
                <c:pt idx="155">
                  <c:v>0.870185780624022</c:v>
                </c:pt>
                <c:pt idx="156">
                  <c:v>0.871301047078282</c:v>
                </c:pt>
                <c:pt idx="157">
                  <c:v>0.872404350376381</c:v>
                </c:pt>
                <c:pt idx="158">
                  <c:v>0.873495854091516</c:v>
                </c:pt>
                <c:pt idx="159">
                  <c:v>0.874575718933779</c:v>
                </c:pt>
                <c:pt idx="160">
                  <c:v>0.875644102813486</c:v>
                </c:pt>
                <c:pt idx="161">
                  <c:v>0.876701160902788</c:v>
                </c:pt>
                <c:pt idx="162">
                  <c:v>0.877747045695602</c:v>
                </c:pt>
                <c:pt idx="163">
                  <c:v>0.878781907065928</c:v>
                </c:pt>
                <c:pt idx="164">
                  <c:v>0.879805892324596</c:v>
                </c:pt>
                <c:pt idx="165">
                  <c:v>0.880819146274506</c:v>
                </c:pt>
                <c:pt idx="166">
                  <c:v>0.88182181126439</c:v>
                </c:pt>
                <c:pt idx="167">
                  <c:v>0.882814027241167</c:v>
                </c:pt>
                <c:pt idx="168">
                  <c:v>0.883795931800913</c:v>
                </c:pt>
                <c:pt idx="169">
                  <c:v>0.884767660238504</c:v>
                </c:pt>
                <c:pt idx="170">
                  <c:v>0.885729345595972</c:v>
                </c:pt>
                <c:pt idx="171">
                  <c:v>0.886681118709605</c:v>
                </c:pt>
                <c:pt idx="172">
                  <c:v>0.887623108255841</c:v>
                </c:pt>
                <c:pt idx="173">
                  <c:v>0.888555440795989</c:v>
                </c:pt>
                <c:pt idx="174">
                  <c:v>0.889478240819809</c:v>
                </c:pt>
                <c:pt idx="175">
                  <c:v>0.890391630787993</c:v>
                </c:pt>
                <c:pt idx="176">
                  <c:v>0.891295731173573</c:v>
                </c:pt>
                <c:pt idx="177">
                  <c:v>0.892190660502295</c:v>
                </c:pt>
                <c:pt idx="178">
                  <c:v>0.893076535391988</c:v>
                </c:pt>
                <c:pt idx="179">
                  <c:v>0.89395347059095</c:v>
                </c:pt>
                <c:pt idx="180">
                  <c:v>0.894821579015399</c:v>
                </c:pt>
                <c:pt idx="181">
                  <c:v>0.895680971785991</c:v>
                </c:pt>
                <c:pt idx="182">
                  <c:v>0.896531758263461</c:v>
                </c:pt>
                <c:pt idx="183">
                  <c:v>0.897374046083383</c:v>
                </c:pt>
                <c:pt idx="184">
                  <c:v>0.898207941190101</c:v>
                </c:pt>
                <c:pt idx="185">
                  <c:v>0.89903354786984</c:v>
                </c:pt>
                <c:pt idx="186">
                  <c:v>0.899850968783018</c:v>
                </c:pt>
                <c:pt idx="187">
                  <c:v>0.9006603049958</c:v>
                </c:pt>
                <c:pt idx="188">
                  <c:v>0.901461656010894</c:v>
                </c:pt>
                <c:pt idx="189">
                  <c:v>0.90225511979762</c:v>
                </c:pt>
                <c:pt idx="190">
                  <c:v>0.903040792821282</c:v>
                </c:pt>
                <c:pt idx="191">
                  <c:v>0.903818770071838</c:v>
                </c:pt>
                <c:pt idx="192">
                  <c:v>0.904589145091922</c:v>
                </c:pt>
                <c:pt idx="193">
                  <c:v>0.905352010004196</c:v>
                </c:pt>
                <c:pt idx="194">
                  <c:v>0.906107455538089</c:v>
                </c:pt>
                <c:pt idx="195">
                  <c:v>0.90685557105591</c:v>
                </c:pt>
                <c:pt idx="196">
                  <c:v>0.907596444578371</c:v>
                </c:pt>
                <c:pt idx="197">
                  <c:v>0.908330162809528</c:v>
                </c:pt>
                <c:pt idx="198">
                  <c:v>0.909056811161154</c:v>
                </c:pt>
                <c:pt idx="199">
                  <c:v>0.909776473776569</c:v>
                </c:pt>
                <c:pt idx="200">
                  <c:v>0.910489233553928</c:v>
                </c:pt>
                <c:pt idx="201">
                  <c:v>0.911195172168994</c:v>
                </c:pt>
                <c:pt idx="202">
                  <c:v>0.911894370097401</c:v>
                </c:pt>
                <c:pt idx="203">
                  <c:v>0.912586906636428</c:v>
                </c:pt>
                <c:pt idx="204">
                  <c:v>0.913272859926286</c:v>
                </c:pt>
                <c:pt idx="205">
                  <c:v>0.913952306970946</c:v>
                </c:pt>
                <c:pt idx="206">
                  <c:v>0.914625323658505</c:v>
                </c:pt>
                <c:pt idx="207">
                  <c:v>0.915291984781112</c:v>
                </c:pt>
                <c:pt idx="208">
                  <c:v>0.91595236405446</c:v>
                </c:pt>
                <c:pt idx="209">
                  <c:v>0.91660653413686</c:v>
                </c:pt>
                <c:pt idx="210">
                  <c:v>0.917254566647903</c:v>
                </c:pt>
                <c:pt idx="211">
                  <c:v>0.917896532186722</c:v>
                </c:pt>
                <c:pt idx="212">
                  <c:v>0.918532500349867</c:v>
                </c:pt>
                <c:pt idx="213">
                  <c:v>0.919162539748798</c:v>
                </c:pt>
                <c:pt idx="214">
                  <c:v>0.91978671802701</c:v>
                </c:pt>
                <c:pt idx="215">
                  <c:v>0.920405101876796</c:v>
                </c:pt>
                <c:pt idx="216">
                  <c:v>0.921017757055663</c:v>
                </c:pt>
                <c:pt idx="217">
                  <c:v>0.921624748402395</c:v>
                </c:pt>
                <c:pt idx="218">
                  <c:v>0.922226139852794</c:v>
                </c:pt>
                <c:pt idx="219">
                  <c:v>0.922821994455089</c:v>
                </c:pt>
                <c:pt idx="220">
                  <c:v>0.923412374385021</c:v>
                </c:pt>
                <c:pt idx="221">
                  <c:v>0.923997340960634</c:v>
                </c:pt>
                <c:pt idx="222">
                  <c:v>0.924576954656744</c:v>
                </c:pt>
                <c:pt idx="223">
                  <c:v>0.925151275119131</c:v>
                </c:pt>
                <c:pt idx="224">
                  <c:v>0.925720361178426</c:v>
                </c:pt>
                <c:pt idx="225">
                  <c:v>0.926284270863731</c:v>
                </c:pt>
                <c:pt idx="226">
                  <c:v>0.926843061415957</c:v>
                </c:pt>
                <c:pt idx="227">
                  <c:v>0.927396789300893</c:v>
                </c:pt>
                <c:pt idx="228">
                  <c:v>0.927945510222021</c:v>
                </c:pt>
                <c:pt idx="229">
                  <c:v>0.928489279133067</c:v>
                </c:pt>
                <c:pt idx="230">
                  <c:v>0.92902815025031</c:v>
                </c:pt>
                <c:pt idx="231">
                  <c:v>0.929562177064641</c:v>
                </c:pt>
                <c:pt idx="232">
                  <c:v>0.93009141235339</c:v>
                </c:pt>
                <c:pt idx="233">
                  <c:v>0.93061590819192</c:v>
                </c:pt>
                <c:pt idx="234">
                  <c:v>0.931135715964987</c:v>
                </c:pt>
                <c:pt idx="235">
                  <c:v>0.931650886377893</c:v>
                </c:pt>
                <c:pt idx="236">
                  <c:v>0.932161469467405</c:v>
                </c:pt>
                <c:pt idx="237">
                  <c:v>0.932667514612479</c:v>
                </c:pt>
                <c:pt idx="238">
                  <c:v>0.933169070544766</c:v>
                </c:pt>
                <c:pt idx="239">
                  <c:v>0.933666185358921</c:v>
                </c:pt>
                <c:pt idx="240">
                  <c:v>0.934158906522715</c:v>
                </c:pt>
                <c:pt idx="241">
                  <c:v>0.934647280886952</c:v>
                </c:pt>
                <c:pt idx="242">
                  <c:v>0.935131354695198</c:v>
                </c:pt>
                <c:pt idx="243">
                  <c:v>0.93561117359333</c:v>
                </c:pt>
                <c:pt idx="244">
                  <c:v>0.936086782638897</c:v>
                </c:pt>
                <c:pt idx="245">
                  <c:v>0.936558226310313</c:v>
                </c:pt>
                <c:pt idx="246">
                  <c:v>0.937025548515871</c:v>
                </c:pt>
                <c:pt idx="247">
                  <c:v>0.937488792602595</c:v>
                </c:pt>
                <c:pt idx="248">
                  <c:v>0.937948001364922</c:v>
                </c:pt>
                <c:pt idx="249">
                  <c:v>0.938403217053225</c:v>
                </c:pt>
                <c:pt idx="250">
                  <c:v>0.938854481382181</c:v>
                </c:pt>
                <c:pt idx="251">
                  <c:v>0.93930183553898</c:v>
                </c:pt>
                <c:pt idx="252">
                  <c:v>0.939745320191387</c:v>
                </c:pt>
                <c:pt idx="253">
                  <c:v>0.940184975495656</c:v>
                </c:pt>
                <c:pt idx="254">
                  <c:v>0.940620841104299</c:v>
                </c:pt>
                <c:pt idx="255">
                  <c:v>0.941052956173712</c:v>
                </c:pt>
                <c:pt idx="256">
                  <c:v>0.941481359371669</c:v>
                </c:pt>
                <c:pt idx="257">
                  <c:v>0.941906088884671</c:v>
                </c:pt>
                <c:pt idx="258">
                  <c:v>0.942327182425174</c:v>
                </c:pt>
                <c:pt idx="259">
                  <c:v>0.94274467723868</c:v>
                </c:pt>
                <c:pt idx="260">
                  <c:v>0.9431586101107</c:v>
                </c:pt>
                <c:pt idx="261">
                  <c:v>0.943569017373601</c:v>
                </c:pt>
                <c:pt idx="262">
                  <c:v>0.943975934913322</c:v>
                </c:pt>
                <c:pt idx="263">
                  <c:v>0.944379398175979</c:v>
                </c:pt>
                <c:pt idx="264">
                  <c:v>0.944779442174348</c:v>
                </c:pt>
                <c:pt idx="265">
                  <c:v>0.945176101494237</c:v>
                </c:pt>
                <c:pt idx="266">
                  <c:v>0.945569410300743</c:v>
                </c:pt>
                <c:pt idx="267">
                  <c:v>0.945959402344408</c:v>
                </c:pt>
                <c:pt idx="268">
                  <c:v>0.946346110967253</c:v>
                </c:pt>
                <c:pt idx="269">
                  <c:v>0.946729569108723</c:v>
                </c:pt>
                <c:pt idx="270">
                  <c:v>0.947109809311518</c:v>
                </c:pt>
                <c:pt idx="271">
                  <c:v>0.947486863727331</c:v>
                </c:pt>
                <c:pt idx="272">
                  <c:v>0.947860764122478</c:v>
                </c:pt>
                <c:pt idx="273">
                  <c:v>0.948231541883442</c:v>
                </c:pt>
                <c:pt idx="274">
                  <c:v>0.948599228022316</c:v>
                </c:pt>
                <c:pt idx="275">
                  <c:v>0.948963853182153</c:v>
                </c:pt>
                <c:pt idx="276">
                  <c:v>0.949325447642227</c:v>
                </c:pt>
                <c:pt idx="277">
                  <c:v>0.949684041323204</c:v>
                </c:pt>
                <c:pt idx="278">
                  <c:v>0.95003966379223</c:v>
                </c:pt>
                <c:pt idx="279">
                  <c:v>0.950392344267921</c:v>
                </c:pt>
                <c:pt idx="280">
                  <c:v>0.950742111625286</c:v>
                </c:pt>
                <c:pt idx="281">
                  <c:v>0.951088994400553</c:v>
                </c:pt>
                <c:pt idx="282">
                  <c:v>0.951433020795922</c:v>
                </c:pt>
                <c:pt idx="283">
                  <c:v>0.951774218684241</c:v>
                </c:pt>
                <c:pt idx="284">
                  <c:v>0.952112615613593</c:v>
                </c:pt>
                <c:pt idx="285">
                  <c:v>0.952448238811824</c:v>
                </c:pt>
                <c:pt idx="286">
                  <c:v>0.952781115190978</c:v>
                </c:pt>
                <c:pt idx="287">
                  <c:v>0.953111271351675</c:v>
                </c:pt>
                <c:pt idx="288">
                  <c:v>0.953438733587406</c:v>
                </c:pt>
                <c:pt idx="289">
                  <c:v>0.953763527888766</c:v>
                </c:pt>
                <c:pt idx="290">
                  <c:v>0.954085679947609</c:v>
                </c:pt>
                <c:pt idx="291">
                  <c:v>0.954405215161143</c:v>
                </c:pt>
                <c:pt idx="292">
                  <c:v>0.954722158635956</c:v>
                </c:pt>
                <c:pt idx="293">
                  <c:v>0.955036535191979</c:v>
                </c:pt>
                <c:pt idx="294">
                  <c:v>0.955348369366376</c:v>
                </c:pt>
                <c:pt idx="295">
                  <c:v>0.955657685417385</c:v>
                </c:pt>
                <c:pt idx="296">
                  <c:v>0.955964507328089</c:v>
                </c:pt>
                <c:pt idx="297">
                  <c:v>0.956268858810126</c:v>
                </c:pt>
                <c:pt idx="298">
                  <c:v>0.956570763307345</c:v>
                </c:pt>
                <c:pt idx="299">
                  <c:v>0.956870243999399</c:v>
                </c:pt>
                <c:pt idx="300">
                  <c:v>0.957167323805286</c:v>
                </c:pt>
                <c:pt idx="301">
                  <c:v>0.957462025386826</c:v>
                </c:pt>
                <c:pt idx="302">
                  <c:v>0.957754371152093</c:v>
                </c:pt>
                <c:pt idx="303">
                  <c:v>0.958044383258787</c:v>
                </c:pt>
                <c:pt idx="304">
                  <c:v>0.958332083617551</c:v>
                </c:pt>
                <c:pt idx="305">
                  <c:v>0.958617493895244</c:v>
                </c:pt>
                <c:pt idx="306">
                  <c:v>0.958900635518156</c:v>
                </c:pt>
                <c:pt idx="307">
                  <c:v>0.959181529675174</c:v>
                </c:pt>
                <c:pt idx="308">
                  <c:v>0.959460197320901</c:v>
                </c:pt>
                <c:pt idx="309">
                  <c:v>0.959736659178729</c:v>
                </c:pt>
                <c:pt idx="310">
                  <c:v>0.960010935743855</c:v>
                </c:pt>
                <c:pt idx="311">
                  <c:v>0.960283047286263</c:v>
                </c:pt>
                <c:pt idx="312">
                  <c:v>0.960553013853648</c:v>
                </c:pt>
                <c:pt idx="313">
                  <c:v>0.960820855274307</c:v>
                </c:pt>
                <c:pt idx="314">
                  <c:v>0.961086591159976</c:v>
                </c:pt>
                <c:pt idx="315">
                  <c:v>0.961350240908631</c:v>
                </c:pt>
                <c:pt idx="316">
                  <c:v>0.961611823707239</c:v>
                </c:pt>
                <c:pt idx="317">
                  <c:v>0.961871358534475</c:v>
                </c:pt>
                <c:pt idx="318">
                  <c:v>0.962128864163393</c:v>
                </c:pt>
                <c:pt idx="319">
                  <c:v>0.962384359164058</c:v>
                </c:pt>
                <c:pt idx="320">
                  <c:v>0.96263786190614</c:v>
                </c:pt>
                <c:pt idx="321">
                  <c:v>0.962889390561463</c:v>
                </c:pt>
                <c:pt idx="322">
                  <c:v>0.963138963106527</c:v>
                </c:pt>
                <c:pt idx="323">
                  <c:v>0.963386597324981</c:v>
                </c:pt>
                <c:pt idx="324">
                  <c:v>0.963632310810063</c:v>
                </c:pt>
                <c:pt idx="325">
                  <c:v>0.963876120967009</c:v>
                </c:pt>
                <c:pt idx="326">
                  <c:v>0.964118045015417</c:v>
                </c:pt>
                <c:pt idx="327">
                  <c:v>0.964358099991586</c:v>
                </c:pt>
                <c:pt idx="328">
                  <c:v>0.964596302750809</c:v>
                </c:pt>
                <c:pt idx="329">
                  <c:v>0.964832669969644</c:v>
                </c:pt>
                <c:pt idx="330">
                  <c:v>0.965067218148145</c:v>
                </c:pt>
                <c:pt idx="331">
                  <c:v>0.965299963612058</c:v>
                </c:pt>
                <c:pt idx="332">
                  <c:v>0.965530922514995</c:v>
                </c:pt>
                <c:pt idx="333">
                  <c:v>0.965760110840562</c:v>
                </c:pt>
                <c:pt idx="334">
                  <c:v>0.965987544404472</c:v>
                </c:pt>
                <c:pt idx="335">
                  <c:v>0.966213238856612</c:v>
                </c:pt>
                <c:pt idx="336">
                  <c:v>0.966437209683091</c:v>
                </c:pt>
                <c:pt idx="337">
                  <c:v>0.966659472208256</c:v>
                </c:pt>
                <c:pt idx="338">
                  <c:v>0.966880041596673</c:v>
                </c:pt>
                <c:pt idx="339">
                  <c:v>0.967098932855089</c:v>
                </c:pt>
                <c:pt idx="340">
                  <c:v>0.967316160834359</c:v>
                </c:pt>
                <c:pt idx="341">
                  <c:v>0.967531740231345</c:v>
                </c:pt>
                <c:pt idx="342">
                  <c:v>0.967745685590797</c:v>
                </c:pt>
                <c:pt idx="343">
                  <c:v>0.967958011307193</c:v>
                </c:pt>
                <c:pt idx="344">
                  <c:v>0.968168731626567</c:v>
                </c:pt>
                <c:pt idx="345">
                  <c:v>0.9683778606483</c:v>
                </c:pt>
                <c:pt idx="346">
                  <c:v>0.968585412326892</c:v>
                </c:pt>
                <c:pt idx="347">
                  <c:v>0.968791400473708</c:v>
                </c:pt>
                <c:pt idx="348">
                  <c:v>0.968995838758699</c:v>
                </c:pt>
                <c:pt idx="349">
                  <c:v>0.969198740712095</c:v>
                </c:pt>
                <c:pt idx="350">
                  <c:v>0.969400119726083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Sheet2!$K$3</c:f>
              <c:strCache>
                <c:ptCount val="1"/>
                <c:pt idx="0">
                  <c:v>Onset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C$5:$C$355</c:f>
              <c:numCache>
                <c:formatCode>General</c:formatCode>
                <c:ptCount val="351"/>
                <c:pt idx="0">
                  <c:v>2.14285714285714</c:v>
                </c:pt>
                <c:pt idx="1">
                  <c:v>2.28571428571429</c:v>
                </c:pt>
                <c:pt idx="2">
                  <c:v>2.42857142857143</c:v>
                </c:pt>
                <c:pt idx="3">
                  <c:v>2.57142857142857</c:v>
                </c:pt>
                <c:pt idx="4">
                  <c:v>2.71428571428571</c:v>
                </c:pt>
                <c:pt idx="5">
                  <c:v>2.85714285714286</c:v>
                </c:pt>
                <c:pt idx="6">
                  <c:v>3</c:v>
                </c:pt>
                <c:pt idx="7">
                  <c:v>3.14285714285714</c:v>
                </c:pt>
                <c:pt idx="8">
                  <c:v>3.28571428571429</c:v>
                </c:pt>
                <c:pt idx="9">
                  <c:v>3.42857142857143</c:v>
                </c:pt>
                <c:pt idx="10">
                  <c:v>3.57142857142857</c:v>
                </c:pt>
                <c:pt idx="11">
                  <c:v>3.71428571428571</c:v>
                </c:pt>
                <c:pt idx="12">
                  <c:v>3.85714285714286</c:v>
                </c:pt>
                <c:pt idx="13">
                  <c:v>4</c:v>
                </c:pt>
                <c:pt idx="14">
                  <c:v>4.14285714285714</c:v>
                </c:pt>
                <c:pt idx="15">
                  <c:v>4.28571428571429</c:v>
                </c:pt>
                <c:pt idx="16">
                  <c:v>4.42857142857143</c:v>
                </c:pt>
                <c:pt idx="17">
                  <c:v>4.57142857142857</c:v>
                </c:pt>
                <c:pt idx="18">
                  <c:v>4.71428571428571</c:v>
                </c:pt>
                <c:pt idx="19">
                  <c:v>4.85714285714286</c:v>
                </c:pt>
                <c:pt idx="20">
                  <c:v>5</c:v>
                </c:pt>
                <c:pt idx="21">
                  <c:v>5.14285714285714</c:v>
                </c:pt>
                <c:pt idx="22">
                  <c:v>5.28571428571429</c:v>
                </c:pt>
                <c:pt idx="23">
                  <c:v>5.42857142857143</c:v>
                </c:pt>
                <c:pt idx="24">
                  <c:v>5.57142857142857</c:v>
                </c:pt>
                <c:pt idx="25">
                  <c:v>5.71428571428571</c:v>
                </c:pt>
                <c:pt idx="26">
                  <c:v>5.85714285714286</c:v>
                </c:pt>
                <c:pt idx="27">
                  <c:v>6</c:v>
                </c:pt>
                <c:pt idx="28">
                  <c:v>6.14285714285714</c:v>
                </c:pt>
                <c:pt idx="29">
                  <c:v>6.28571428571429</c:v>
                </c:pt>
                <c:pt idx="30">
                  <c:v>6.42857142857143</c:v>
                </c:pt>
                <c:pt idx="31">
                  <c:v>6.57142857142857</c:v>
                </c:pt>
                <c:pt idx="32">
                  <c:v>6.71428571428571</c:v>
                </c:pt>
                <c:pt idx="33">
                  <c:v>6.85714285714286</c:v>
                </c:pt>
                <c:pt idx="34">
                  <c:v>7</c:v>
                </c:pt>
                <c:pt idx="35">
                  <c:v>7.14285714285714</c:v>
                </c:pt>
                <c:pt idx="36">
                  <c:v>7.28571428571429</c:v>
                </c:pt>
                <c:pt idx="37">
                  <c:v>7.42857142857143</c:v>
                </c:pt>
                <c:pt idx="38">
                  <c:v>7.57142857142857</c:v>
                </c:pt>
                <c:pt idx="39">
                  <c:v>7.71428571428571</c:v>
                </c:pt>
                <c:pt idx="40">
                  <c:v>7.85714285714286</c:v>
                </c:pt>
                <c:pt idx="41">
                  <c:v>8</c:v>
                </c:pt>
                <c:pt idx="42">
                  <c:v>8.14285714285714</c:v>
                </c:pt>
                <c:pt idx="43">
                  <c:v>8.28571428571429</c:v>
                </c:pt>
                <c:pt idx="44">
                  <c:v>8.42857142857143</c:v>
                </c:pt>
                <c:pt idx="45">
                  <c:v>8.57142857142857</c:v>
                </c:pt>
                <c:pt idx="46">
                  <c:v>8.71428571428571</c:v>
                </c:pt>
                <c:pt idx="47">
                  <c:v>8.85714285714286</c:v>
                </c:pt>
                <c:pt idx="48">
                  <c:v>9</c:v>
                </c:pt>
                <c:pt idx="49">
                  <c:v>9.14285714285714</c:v>
                </c:pt>
                <c:pt idx="50">
                  <c:v>9.28571428571429</c:v>
                </c:pt>
                <c:pt idx="51">
                  <c:v>9.42857142857143</c:v>
                </c:pt>
                <c:pt idx="52">
                  <c:v>9.57142857142857</c:v>
                </c:pt>
                <c:pt idx="53">
                  <c:v>9.71428571428571</c:v>
                </c:pt>
                <c:pt idx="54">
                  <c:v>9.85714285714286</c:v>
                </c:pt>
                <c:pt idx="55">
                  <c:v>10</c:v>
                </c:pt>
                <c:pt idx="56">
                  <c:v>10.1428571428571</c:v>
                </c:pt>
                <c:pt idx="57">
                  <c:v>10.2857142857143</c:v>
                </c:pt>
                <c:pt idx="58">
                  <c:v>10.4285714285714</c:v>
                </c:pt>
                <c:pt idx="59">
                  <c:v>10.5714285714286</c:v>
                </c:pt>
                <c:pt idx="60">
                  <c:v>10.7142857142857</c:v>
                </c:pt>
                <c:pt idx="61">
                  <c:v>10.8571428571429</c:v>
                </c:pt>
                <c:pt idx="62">
                  <c:v>11</c:v>
                </c:pt>
                <c:pt idx="63">
                  <c:v>11.1428571428571</c:v>
                </c:pt>
                <c:pt idx="64">
                  <c:v>11.2857142857143</c:v>
                </c:pt>
                <c:pt idx="65">
                  <c:v>11.4285714285714</c:v>
                </c:pt>
                <c:pt idx="66">
                  <c:v>11.5714285714286</c:v>
                </c:pt>
                <c:pt idx="67">
                  <c:v>11.7142857142857</c:v>
                </c:pt>
                <c:pt idx="68">
                  <c:v>11.8571428571429</c:v>
                </c:pt>
                <c:pt idx="69">
                  <c:v>12</c:v>
                </c:pt>
                <c:pt idx="70">
                  <c:v>12.1428571428571</c:v>
                </c:pt>
                <c:pt idx="71">
                  <c:v>12.2857142857143</c:v>
                </c:pt>
                <c:pt idx="72">
                  <c:v>12.4285714285714</c:v>
                </c:pt>
                <c:pt idx="73">
                  <c:v>12.5714285714286</c:v>
                </c:pt>
                <c:pt idx="74">
                  <c:v>12.7142857142857</c:v>
                </c:pt>
                <c:pt idx="75">
                  <c:v>12.8571428571429</c:v>
                </c:pt>
                <c:pt idx="76">
                  <c:v>13</c:v>
                </c:pt>
                <c:pt idx="77">
                  <c:v>13.1428571428571</c:v>
                </c:pt>
                <c:pt idx="78">
                  <c:v>13.2857142857143</c:v>
                </c:pt>
                <c:pt idx="79">
                  <c:v>13.4285714285714</c:v>
                </c:pt>
                <c:pt idx="80">
                  <c:v>13.5714285714286</c:v>
                </c:pt>
                <c:pt idx="81">
                  <c:v>13.7142857142857</c:v>
                </c:pt>
                <c:pt idx="82">
                  <c:v>13.8571428571429</c:v>
                </c:pt>
                <c:pt idx="83">
                  <c:v>14</c:v>
                </c:pt>
                <c:pt idx="84">
                  <c:v>14.1428571428571</c:v>
                </c:pt>
                <c:pt idx="85">
                  <c:v>14.2857142857143</c:v>
                </c:pt>
                <c:pt idx="86">
                  <c:v>14.4285714285714</c:v>
                </c:pt>
                <c:pt idx="87">
                  <c:v>14.5714285714286</c:v>
                </c:pt>
                <c:pt idx="88">
                  <c:v>14.7142857142857</c:v>
                </c:pt>
                <c:pt idx="89">
                  <c:v>14.8571428571429</c:v>
                </c:pt>
                <c:pt idx="90">
                  <c:v>15</c:v>
                </c:pt>
                <c:pt idx="91">
                  <c:v>15.1428571428571</c:v>
                </c:pt>
                <c:pt idx="92">
                  <c:v>15.2857142857143</c:v>
                </c:pt>
                <c:pt idx="93">
                  <c:v>15.4285714285714</c:v>
                </c:pt>
                <c:pt idx="94">
                  <c:v>15.5714285714286</c:v>
                </c:pt>
                <c:pt idx="95">
                  <c:v>15.7142857142857</c:v>
                </c:pt>
                <c:pt idx="96">
                  <c:v>15.8571428571429</c:v>
                </c:pt>
                <c:pt idx="97">
                  <c:v>16</c:v>
                </c:pt>
                <c:pt idx="98">
                  <c:v>16.1428571428571</c:v>
                </c:pt>
                <c:pt idx="99">
                  <c:v>16.2857142857143</c:v>
                </c:pt>
                <c:pt idx="100">
                  <c:v>16.4285714285714</c:v>
                </c:pt>
                <c:pt idx="101">
                  <c:v>16.5714285714286</c:v>
                </c:pt>
                <c:pt idx="102">
                  <c:v>16.7142857142857</c:v>
                </c:pt>
                <c:pt idx="103">
                  <c:v>16.8571428571429</c:v>
                </c:pt>
                <c:pt idx="104">
                  <c:v>17</c:v>
                </c:pt>
                <c:pt idx="105">
                  <c:v>17.1428571428571</c:v>
                </c:pt>
                <c:pt idx="106">
                  <c:v>17.2857142857143</c:v>
                </c:pt>
                <c:pt idx="107">
                  <c:v>17.4285714285714</c:v>
                </c:pt>
                <c:pt idx="108">
                  <c:v>17.5714285714286</c:v>
                </c:pt>
                <c:pt idx="109">
                  <c:v>17.7142857142857</c:v>
                </c:pt>
                <c:pt idx="110">
                  <c:v>17.8571428571429</c:v>
                </c:pt>
                <c:pt idx="111">
                  <c:v>18</c:v>
                </c:pt>
                <c:pt idx="112">
                  <c:v>18.1428571428571</c:v>
                </c:pt>
                <c:pt idx="113">
                  <c:v>18.2857142857143</c:v>
                </c:pt>
                <c:pt idx="114">
                  <c:v>18.4285714285714</c:v>
                </c:pt>
                <c:pt idx="115">
                  <c:v>18.5714285714286</c:v>
                </c:pt>
                <c:pt idx="116">
                  <c:v>18.7142857142857</c:v>
                </c:pt>
                <c:pt idx="117">
                  <c:v>18.8571428571429</c:v>
                </c:pt>
                <c:pt idx="118">
                  <c:v>19</c:v>
                </c:pt>
                <c:pt idx="119">
                  <c:v>19.1428571428571</c:v>
                </c:pt>
                <c:pt idx="120">
                  <c:v>19.2857142857143</c:v>
                </c:pt>
                <c:pt idx="121">
                  <c:v>19.4285714285714</c:v>
                </c:pt>
                <c:pt idx="122">
                  <c:v>19.5714285714286</c:v>
                </c:pt>
                <c:pt idx="123">
                  <c:v>19.7142857142857</c:v>
                </c:pt>
                <c:pt idx="124">
                  <c:v>19.8571428571429</c:v>
                </c:pt>
                <c:pt idx="125">
                  <c:v>20</c:v>
                </c:pt>
                <c:pt idx="126">
                  <c:v>20.1428571428571</c:v>
                </c:pt>
                <c:pt idx="127">
                  <c:v>20.2857142857143</c:v>
                </c:pt>
                <c:pt idx="128">
                  <c:v>20.4285714285714</c:v>
                </c:pt>
                <c:pt idx="129">
                  <c:v>20.5714285714286</c:v>
                </c:pt>
                <c:pt idx="130">
                  <c:v>20.7142857142857</c:v>
                </c:pt>
                <c:pt idx="131">
                  <c:v>20.8571428571429</c:v>
                </c:pt>
                <c:pt idx="132">
                  <c:v>21</c:v>
                </c:pt>
                <c:pt idx="133">
                  <c:v>21.1428571428571</c:v>
                </c:pt>
                <c:pt idx="134">
                  <c:v>21.2857142857143</c:v>
                </c:pt>
                <c:pt idx="135">
                  <c:v>21.4285714285714</c:v>
                </c:pt>
                <c:pt idx="136">
                  <c:v>21.5714285714286</c:v>
                </c:pt>
                <c:pt idx="137">
                  <c:v>21.7142857142857</c:v>
                </c:pt>
                <c:pt idx="138">
                  <c:v>21.8571428571429</c:v>
                </c:pt>
                <c:pt idx="139">
                  <c:v>22</c:v>
                </c:pt>
                <c:pt idx="140">
                  <c:v>22.1428571428571</c:v>
                </c:pt>
                <c:pt idx="141">
                  <c:v>22.2857142857143</c:v>
                </c:pt>
                <c:pt idx="142">
                  <c:v>22.4285714285714</c:v>
                </c:pt>
                <c:pt idx="143">
                  <c:v>22.5714285714286</c:v>
                </c:pt>
                <c:pt idx="144">
                  <c:v>22.7142857142857</c:v>
                </c:pt>
                <c:pt idx="145">
                  <c:v>22.8571428571429</c:v>
                </c:pt>
                <c:pt idx="146">
                  <c:v>23</c:v>
                </c:pt>
                <c:pt idx="147">
                  <c:v>23.1428571428571</c:v>
                </c:pt>
                <c:pt idx="148">
                  <c:v>23.2857142857143</c:v>
                </c:pt>
                <c:pt idx="149">
                  <c:v>23.4285714285714</c:v>
                </c:pt>
                <c:pt idx="150">
                  <c:v>23.5714285714286</c:v>
                </c:pt>
                <c:pt idx="151">
                  <c:v>23.7142857142857</c:v>
                </c:pt>
                <c:pt idx="152">
                  <c:v>23.8571428571429</c:v>
                </c:pt>
                <c:pt idx="153">
                  <c:v>24</c:v>
                </c:pt>
                <c:pt idx="154">
                  <c:v>24.1428571428571</c:v>
                </c:pt>
                <c:pt idx="155">
                  <c:v>24.2857142857143</c:v>
                </c:pt>
                <c:pt idx="156">
                  <c:v>24.4285714285714</c:v>
                </c:pt>
                <c:pt idx="157">
                  <c:v>24.5714285714286</c:v>
                </c:pt>
                <c:pt idx="158">
                  <c:v>24.7142857142857</c:v>
                </c:pt>
                <c:pt idx="159">
                  <c:v>24.8571428571429</c:v>
                </c:pt>
                <c:pt idx="160">
                  <c:v>25</c:v>
                </c:pt>
                <c:pt idx="161">
                  <c:v>25.1428571428571</c:v>
                </c:pt>
                <c:pt idx="162">
                  <c:v>25.2857142857143</c:v>
                </c:pt>
                <c:pt idx="163">
                  <c:v>25.4285714285714</c:v>
                </c:pt>
                <c:pt idx="164">
                  <c:v>25.5714285714286</c:v>
                </c:pt>
                <c:pt idx="165">
                  <c:v>25.7142857142857</c:v>
                </c:pt>
                <c:pt idx="166">
                  <c:v>25.8571428571429</c:v>
                </c:pt>
                <c:pt idx="167">
                  <c:v>26</c:v>
                </c:pt>
                <c:pt idx="168">
                  <c:v>26.1428571428571</c:v>
                </c:pt>
                <c:pt idx="169">
                  <c:v>26.2857142857143</c:v>
                </c:pt>
                <c:pt idx="170">
                  <c:v>26.4285714285714</c:v>
                </c:pt>
                <c:pt idx="171">
                  <c:v>26.5714285714286</c:v>
                </c:pt>
                <c:pt idx="172">
                  <c:v>26.7142857142857</c:v>
                </c:pt>
                <c:pt idx="173">
                  <c:v>26.8571428571429</c:v>
                </c:pt>
                <c:pt idx="174">
                  <c:v>27</c:v>
                </c:pt>
                <c:pt idx="175">
                  <c:v>27.1428571428571</c:v>
                </c:pt>
                <c:pt idx="176">
                  <c:v>27.2857142857143</c:v>
                </c:pt>
                <c:pt idx="177">
                  <c:v>27.4285714285714</c:v>
                </c:pt>
                <c:pt idx="178">
                  <c:v>27.5714285714286</c:v>
                </c:pt>
                <c:pt idx="179">
                  <c:v>27.7142857142857</c:v>
                </c:pt>
                <c:pt idx="180">
                  <c:v>27.8571428571429</c:v>
                </c:pt>
                <c:pt idx="181">
                  <c:v>28</c:v>
                </c:pt>
                <c:pt idx="182">
                  <c:v>28.1428571428571</c:v>
                </c:pt>
                <c:pt idx="183">
                  <c:v>28.2857142857143</c:v>
                </c:pt>
                <c:pt idx="184">
                  <c:v>28.4285714285714</c:v>
                </c:pt>
                <c:pt idx="185">
                  <c:v>28.5714285714286</c:v>
                </c:pt>
                <c:pt idx="186">
                  <c:v>28.7142857142857</c:v>
                </c:pt>
                <c:pt idx="187">
                  <c:v>28.8571428571429</c:v>
                </c:pt>
                <c:pt idx="188">
                  <c:v>29</c:v>
                </c:pt>
                <c:pt idx="189">
                  <c:v>29.1428571428571</c:v>
                </c:pt>
                <c:pt idx="190">
                  <c:v>29.2857142857143</c:v>
                </c:pt>
                <c:pt idx="191">
                  <c:v>29.4285714285714</c:v>
                </c:pt>
                <c:pt idx="192">
                  <c:v>29.5714285714286</c:v>
                </c:pt>
                <c:pt idx="193">
                  <c:v>29.7142857142857</c:v>
                </c:pt>
                <c:pt idx="194">
                  <c:v>29.8571428571429</c:v>
                </c:pt>
                <c:pt idx="195">
                  <c:v>30</c:v>
                </c:pt>
                <c:pt idx="196">
                  <c:v>30.1428571428571</c:v>
                </c:pt>
                <c:pt idx="197">
                  <c:v>30.2857142857143</c:v>
                </c:pt>
                <c:pt idx="198">
                  <c:v>30.4285714285714</c:v>
                </c:pt>
                <c:pt idx="199">
                  <c:v>30.5714285714286</c:v>
                </c:pt>
                <c:pt idx="200">
                  <c:v>30.7142857142857</c:v>
                </c:pt>
                <c:pt idx="201">
                  <c:v>30.8571428571429</c:v>
                </c:pt>
                <c:pt idx="202">
                  <c:v>31</c:v>
                </c:pt>
                <c:pt idx="203">
                  <c:v>31.1428571428571</c:v>
                </c:pt>
                <c:pt idx="204">
                  <c:v>31.2857142857143</c:v>
                </c:pt>
                <c:pt idx="205">
                  <c:v>31.4285714285714</c:v>
                </c:pt>
                <c:pt idx="206">
                  <c:v>31.5714285714286</c:v>
                </c:pt>
                <c:pt idx="207">
                  <c:v>31.7142857142857</c:v>
                </c:pt>
                <c:pt idx="208">
                  <c:v>31.8571428571429</c:v>
                </c:pt>
                <c:pt idx="209">
                  <c:v>32</c:v>
                </c:pt>
                <c:pt idx="210">
                  <c:v>32.1428571428571</c:v>
                </c:pt>
                <c:pt idx="211">
                  <c:v>32.2857142857143</c:v>
                </c:pt>
                <c:pt idx="212">
                  <c:v>32.4285714285714</c:v>
                </c:pt>
                <c:pt idx="213">
                  <c:v>32.5714285714286</c:v>
                </c:pt>
                <c:pt idx="214">
                  <c:v>32.7142857142857</c:v>
                </c:pt>
                <c:pt idx="215">
                  <c:v>32.8571428571429</c:v>
                </c:pt>
                <c:pt idx="216">
                  <c:v>33</c:v>
                </c:pt>
                <c:pt idx="217">
                  <c:v>33.1428571428571</c:v>
                </c:pt>
                <c:pt idx="218">
                  <c:v>33.2857142857143</c:v>
                </c:pt>
                <c:pt idx="219">
                  <c:v>33.4285714285714</c:v>
                </c:pt>
                <c:pt idx="220">
                  <c:v>33.5714285714286</c:v>
                </c:pt>
                <c:pt idx="221">
                  <c:v>33.7142857142857</c:v>
                </c:pt>
                <c:pt idx="222">
                  <c:v>33.8571428571429</c:v>
                </c:pt>
                <c:pt idx="223">
                  <c:v>34</c:v>
                </c:pt>
                <c:pt idx="224">
                  <c:v>34.1428571428571</c:v>
                </c:pt>
                <c:pt idx="225">
                  <c:v>34.2857142857143</c:v>
                </c:pt>
                <c:pt idx="226">
                  <c:v>34.4285714285714</c:v>
                </c:pt>
                <c:pt idx="227">
                  <c:v>34.5714285714286</c:v>
                </c:pt>
                <c:pt idx="228">
                  <c:v>34.7142857142857</c:v>
                </c:pt>
                <c:pt idx="229">
                  <c:v>34.8571428571429</c:v>
                </c:pt>
                <c:pt idx="230">
                  <c:v>35</c:v>
                </c:pt>
                <c:pt idx="231">
                  <c:v>35.1428571428571</c:v>
                </c:pt>
                <c:pt idx="232">
                  <c:v>35.2857142857143</c:v>
                </c:pt>
                <c:pt idx="233">
                  <c:v>35.4285714285714</c:v>
                </c:pt>
                <c:pt idx="234">
                  <c:v>35.5714285714286</c:v>
                </c:pt>
                <c:pt idx="235">
                  <c:v>35.7142857142857</c:v>
                </c:pt>
                <c:pt idx="236">
                  <c:v>35.8571428571429</c:v>
                </c:pt>
                <c:pt idx="237">
                  <c:v>36</c:v>
                </c:pt>
                <c:pt idx="238">
                  <c:v>36.1428571428571</c:v>
                </c:pt>
                <c:pt idx="239">
                  <c:v>36.2857142857143</c:v>
                </c:pt>
                <c:pt idx="240">
                  <c:v>36.4285714285714</c:v>
                </c:pt>
                <c:pt idx="241">
                  <c:v>36.5714285714286</c:v>
                </c:pt>
                <c:pt idx="242">
                  <c:v>36.7142857142857</c:v>
                </c:pt>
                <c:pt idx="243">
                  <c:v>36.8571428571429</c:v>
                </c:pt>
                <c:pt idx="244">
                  <c:v>37</c:v>
                </c:pt>
                <c:pt idx="245">
                  <c:v>37.1428571428571</c:v>
                </c:pt>
                <c:pt idx="246">
                  <c:v>37.2857142857143</c:v>
                </c:pt>
                <c:pt idx="247">
                  <c:v>37.4285714285714</c:v>
                </c:pt>
                <c:pt idx="248">
                  <c:v>37.5714285714286</c:v>
                </c:pt>
                <c:pt idx="249">
                  <c:v>37.7142857142857</c:v>
                </c:pt>
                <c:pt idx="250">
                  <c:v>37.8571428571429</c:v>
                </c:pt>
                <c:pt idx="251">
                  <c:v>38</c:v>
                </c:pt>
                <c:pt idx="252">
                  <c:v>38.1428571428571</c:v>
                </c:pt>
                <c:pt idx="253">
                  <c:v>38.2857142857143</c:v>
                </c:pt>
                <c:pt idx="254">
                  <c:v>38.4285714285714</c:v>
                </c:pt>
                <c:pt idx="255">
                  <c:v>38.5714285714286</c:v>
                </c:pt>
                <c:pt idx="256">
                  <c:v>38.7142857142857</c:v>
                </c:pt>
                <c:pt idx="257">
                  <c:v>38.8571428571429</c:v>
                </c:pt>
                <c:pt idx="258">
                  <c:v>39</c:v>
                </c:pt>
                <c:pt idx="259">
                  <c:v>39.1428571428571</c:v>
                </c:pt>
                <c:pt idx="260">
                  <c:v>39.2857142857143</c:v>
                </c:pt>
                <c:pt idx="261">
                  <c:v>39.4285714285714</c:v>
                </c:pt>
                <c:pt idx="262">
                  <c:v>39.5714285714286</c:v>
                </c:pt>
                <c:pt idx="263">
                  <c:v>39.7142857142857</c:v>
                </c:pt>
                <c:pt idx="264">
                  <c:v>39.8571428571429</c:v>
                </c:pt>
                <c:pt idx="265">
                  <c:v>40</c:v>
                </c:pt>
                <c:pt idx="266">
                  <c:v>40.1428571428571</c:v>
                </c:pt>
                <c:pt idx="267">
                  <c:v>40.2857142857143</c:v>
                </c:pt>
                <c:pt idx="268">
                  <c:v>40.4285714285714</c:v>
                </c:pt>
                <c:pt idx="269">
                  <c:v>40.5714285714286</c:v>
                </c:pt>
                <c:pt idx="270">
                  <c:v>40.7142857142857</c:v>
                </c:pt>
                <c:pt idx="271">
                  <c:v>40.8571428571429</c:v>
                </c:pt>
                <c:pt idx="272">
                  <c:v>41</c:v>
                </c:pt>
                <c:pt idx="273">
                  <c:v>41.1428571428571</c:v>
                </c:pt>
                <c:pt idx="274">
                  <c:v>41.2857142857143</c:v>
                </c:pt>
                <c:pt idx="275">
                  <c:v>41.4285714285714</c:v>
                </c:pt>
                <c:pt idx="276">
                  <c:v>41.5714285714286</c:v>
                </c:pt>
                <c:pt idx="277">
                  <c:v>41.7142857142857</c:v>
                </c:pt>
                <c:pt idx="278">
                  <c:v>41.8571428571429</c:v>
                </c:pt>
                <c:pt idx="279">
                  <c:v>42</c:v>
                </c:pt>
                <c:pt idx="280">
                  <c:v>42.1428571428571</c:v>
                </c:pt>
                <c:pt idx="281">
                  <c:v>42.2857142857143</c:v>
                </c:pt>
                <c:pt idx="282">
                  <c:v>42.4285714285714</c:v>
                </c:pt>
                <c:pt idx="283">
                  <c:v>42.5714285714286</c:v>
                </c:pt>
                <c:pt idx="284">
                  <c:v>42.7142857142857</c:v>
                </c:pt>
                <c:pt idx="285">
                  <c:v>42.8571428571429</c:v>
                </c:pt>
                <c:pt idx="286">
                  <c:v>43</c:v>
                </c:pt>
                <c:pt idx="287">
                  <c:v>43.1428571428571</c:v>
                </c:pt>
                <c:pt idx="288">
                  <c:v>43.2857142857143</c:v>
                </c:pt>
                <c:pt idx="289">
                  <c:v>43.4285714285714</c:v>
                </c:pt>
                <c:pt idx="290">
                  <c:v>43.5714285714286</c:v>
                </c:pt>
                <c:pt idx="291">
                  <c:v>43.7142857142857</c:v>
                </c:pt>
                <c:pt idx="292">
                  <c:v>43.8571428571429</c:v>
                </c:pt>
                <c:pt idx="293">
                  <c:v>44</c:v>
                </c:pt>
                <c:pt idx="294">
                  <c:v>44.1428571428571</c:v>
                </c:pt>
                <c:pt idx="295">
                  <c:v>44.2857142857143</c:v>
                </c:pt>
                <c:pt idx="296">
                  <c:v>44.4285714285714</c:v>
                </c:pt>
                <c:pt idx="297">
                  <c:v>44.5714285714286</c:v>
                </c:pt>
                <c:pt idx="298">
                  <c:v>44.7142857142857</c:v>
                </c:pt>
                <c:pt idx="299">
                  <c:v>44.8571428571429</c:v>
                </c:pt>
                <c:pt idx="300">
                  <c:v>45</c:v>
                </c:pt>
                <c:pt idx="301">
                  <c:v>45.1428571428571</c:v>
                </c:pt>
                <c:pt idx="302">
                  <c:v>45.2857142857143</c:v>
                </c:pt>
                <c:pt idx="303">
                  <c:v>45.4285714285714</c:v>
                </c:pt>
                <c:pt idx="304">
                  <c:v>45.5714285714286</c:v>
                </c:pt>
                <c:pt idx="305">
                  <c:v>45.7142857142857</c:v>
                </c:pt>
                <c:pt idx="306">
                  <c:v>45.8571428571429</c:v>
                </c:pt>
                <c:pt idx="307">
                  <c:v>46</c:v>
                </c:pt>
                <c:pt idx="308">
                  <c:v>46.1428571428571</c:v>
                </c:pt>
                <c:pt idx="309">
                  <c:v>46.2857142857143</c:v>
                </c:pt>
                <c:pt idx="310">
                  <c:v>46.4285714285714</c:v>
                </c:pt>
                <c:pt idx="311">
                  <c:v>46.5714285714286</c:v>
                </c:pt>
                <c:pt idx="312">
                  <c:v>46.7142857142857</c:v>
                </c:pt>
                <c:pt idx="313">
                  <c:v>46.8571428571429</c:v>
                </c:pt>
                <c:pt idx="314">
                  <c:v>47</c:v>
                </c:pt>
                <c:pt idx="315">
                  <c:v>47.1428571428571</c:v>
                </c:pt>
                <c:pt idx="316">
                  <c:v>47.2857142857143</c:v>
                </c:pt>
                <c:pt idx="317">
                  <c:v>47.4285714285714</c:v>
                </c:pt>
                <c:pt idx="318">
                  <c:v>47.5714285714286</c:v>
                </c:pt>
                <c:pt idx="319">
                  <c:v>47.7142857142857</c:v>
                </c:pt>
                <c:pt idx="320">
                  <c:v>47.8571428571429</c:v>
                </c:pt>
                <c:pt idx="321">
                  <c:v>48</c:v>
                </c:pt>
                <c:pt idx="322">
                  <c:v>48.1428571428571</c:v>
                </c:pt>
                <c:pt idx="323">
                  <c:v>48.2857142857143</c:v>
                </c:pt>
                <c:pt idx="324">
                  <c:v>48.4285714285714</c:v>
                </c:pt>
                <c:pt idx="325">
                  <c:v>48.5714285714286</c:v>
                </c:pt>
                <c:pt idx="326">
                  <c:v>48.7142857142857</c:v>
                </c:pt>
                <c:pt idx="327">
                  <c:v>48.8571428571429</c:v>
                </c:pt>
                <c:pt idx="328">
                  <c:v>49</c:v>
                </c:pt>
                <c:pt idx="329">
                  <c:v>49.1428571428571</c:v>
                </c:pt>
                <c:pt idx="330">
                  <c:v>49.2857142857143</c:v>
                </c:pt>
                <c:pt idx="331">
                  <c:v>49.4285714285714</c:v>
                </c:pt>
                <c:pt idx="332">
                  <c:v>49.5714285714286</c:v>
                </c:pt>
                <c:pt idx="333">
                  <c:v>49.7142857142857</c:v>
                </c:pt>
                <c:pt idx="334">
                  <c:v>49.8571428571429</c:v>
                </c:pt>
                <c:pt idx="335">
                  <c:v>50</c:v>
                </c:pt>
                <c:pt idx="336">
                  <c:v>50.1428571428571</c:v>
                </c:pt>
                <c:pt idx="337">
                  <c:v>50.2857142857143</c:v>
                </c:pt>
                <c:pt idx="338">
                  <c:v>50.4285714285714</c:v>
                </c:pt>
                <c:pt idx="339">
                  <c:v>50.5714285714286</c:v>
                </c:pt>
                <c:pt idx="340">
                  <c:v>50.7142857142857</c:v>
                </c:pt>
                <c:pt idx="341">
                  <c:v>50.8571428571429</c:v>
                </c:pt>
                <c:pt idx="342">
                  <c:v>51</c:v>
                </c:pt>
                <c:pt idx="343">
                  <c:v>51.1428571428571</c:v>
                </c:pt>
                <c:pt idx="344">
                  <c:v>51.2857142857143</c:v>
                </c:pt>
                <c:pt idx="345">
                  <c:v>51.4285714285714</c:v>
                </c:pt>
                <c:pt idx="346">
                  <c:v>51.5714285714286</c:v>
                </c:pt>
                <c:pt idx="347">
                  <c:v>51.7142857142857</c:v>
                </c:pt>
                <c:pt idx="348">
                  <c:v>51.8571428571429</c:v>
                </c:pt>
                <c:pt idx="349">
                  <c:v>52</c:v>
                </c:pt>
                <c:pt idx="350">
                  <c:v>52.1428571428571</c:v>
                </c:pt>
              </c:numCache>
            </c:numRef>
          </c:xVal>
          <c:yVal>
            <c:numRef>
              <c:f>Sheet2!$K$5:$K$355</c:f>
              <c:numCache>
                <c:formatCode>General</c:formatCode>
                <c:ptCount val="351"/>
                <c:pt idx="0">
                  <c:v>0.645944357510432</c:v>
                </c:pt>
                <c:pt idx="1">
                  <c:v>0.645944357510432</c:v>
                </c:pt>
                <c:pt idx="2">
                  <c:v>0.645944357510432</c:v>
                </c:pt>
                <c:pt idx="3">
                  <c:v>0.645944357510432</c:v>
                </c:pt>
                <c:pt idx="4">
                  <c:v>0.645944357510432</c:v>
                </c:pt>
                <c:pt idx="5">
                  <c:v>0.645944357510432</c:v>
                </c:pt>
                <c:pt idx="6">
                  <c:v>0.645944357510432</c:v>
                </c:pt>
                <c:pt idx="7">
                  <c:v>0.645944357510432</c:v>
                </c:pt>
                <c:pt idx="8">
                  <c:v>0.645944357510432</c:v>
                </c:pt>
                <c:pt idx="9">
                  <c:v>0.645944357510432</c:v>
                </c:pt>
                <c:pt idx="10">
                  <c:v>0.645944357510432</c:v>
                </c:pt>
                <c:pt idx="11">
                  <c:v>0.645944357510432</c:v>
                </c:pt>
                <c:pt idx="12">
                  <c:v>0.645944357510432</c:v>
                </c:pt>
                <c:pt idx="13">
                  <c:v>0.645944357510432</c:v>
                </c:pt>
                <c:pt idx="14">
                  <c:v>0.645944357510432</c:v>
                </c:pt>
                <c:pt idx="15">
                  <c:v>0.645944357510432</c:v>
                </c:pt>
                <c:pt idx="16">
                  <c:v>0.645944357510432</c:v>
                </c:pt>
                <c:pt idx="17">
                  <c:v>0.645944357510432</c:v>
                </c:pt>
                <c:pt idx="18">
                  <c:v>0.645944357510432</c:v>
                </c:pt>
                <c:pt idx="19">
                  <c:v>0.645944357510432</c:v>
                </c:pt>
                <c:pt idx="20">
                  <c:v>0.645944357510432</c:v>
                </c:pt>
                <c:pt idx="21">
                  <c:v>0.645944357510432</c:v>
                </c:pt>
                <c:pt idx="22">
                  <c:v>0.645944357510432</c:v>
                </c:pt>
                <c:pt idx="23">
                  <c:v>0.645944357510432</c:v>
                </c:pt>
                <c:pt idx="24">
                  <c:v>0.645944357510432</c:v>
                </c:pt>
                <c:pt idx="25">
                  <c:v>0.645944357510432</c:v>
                </c:pt>
                <c:pt idx="26">
                  <c:v>0.645944357510432</c:v>
                </c:pt>
                <c:pt idx="27">
                  <c:v>0.645944357510432</c:v>
                </c:pt>
                <c:pt idx="28">
                  <c:v>0.645944357510432</c:v>
                </c:pt>
                <c:pt idx="29">
                  <c:v>0.645944357510432</c:v>
                </c:pt>
                <c:pt idx="30">
                  <c:v>0.645944357510432</c:v>
                </c:pt>
                <c:pt idx="31">
                  <c:v>0.645944357510432</c:v>
                </c:pt>
                <c:pt idx="32">
                  <c:v>0.645944357510432</c:v>
                </c:pt>
                <c:pt idx="33">
                  <c:v>0.645944357510432</c:v>
                </c:pt>
                <c:pt idx="34">
                  <c:v>0.645944357510432</c:v>
                </c:pt>
                <c:pt idx="35">
                  <c:v>0.645944357510432</c:v>
                </c:pt>
                <c:pt idx="36">
                  <c:v>0.645944357510432</c:v>
                </c:pt>
                <c:pt idx="37">
                  <c:v>0.645944357510432</c:v>
                </c:pt>
                <c:pt idx="38">
                  <c:v>0.645944357510432</c:v>
                </c:pt>
                <c:pt idx="39">
                  <c:v>0.645944357510432</c:v>
                </c:pt>
                <c:pt idx="40">
                  <c:v>0.645944357510432</c:v>
                </c:pt>
                <c:pt idx="41">
                  <c:v>0.645944357510432</c:v>
                </c:pt>
                <c:pt idx="42">
                  <c:v>0.645944357510432</c:v>
                </c:pt>
                <c:pt idx="43">
                  <c:v>0.645944357510432</c:v>
                </c:pt>
                <c:pt idx="44">
                  <c:v>0.645944357510432</c:v>
                </c:pt>
                <c:pt idx="45">
                  <c:v>0.645944357510432</c:v>
                </c:pt>
                <c:pt idx="46">
                  <c:v>0.645944357510432</c:v>
                </c:pt>
                <c:pt idx="47">
                  <c:v>0.645944357510432</c:v>
                </c:pt>
                <c:pt idx="48">
                  <c:v>0.645944357510432</c:v>
                </c:pt>
                <c:pt idx="49">
                  <c:v>0.645944357510432</c:v>
                </c:pt>
                <c:pt idx="50">
                  <c:v>0.645944357510432</c:v>
                </c:pt>
                <c:pt idx="51">
                  <c:v>0.645944357510432</c:v>
                </c:pt>
                <c:pt idx="52">
                  <c:v>0.645944357510432</c:v>
                </c:pt>
                <c:pt idx="53">
                  <c:v>0.645944357510432</c:v>
                </c:pt>
                <c:pt idx="54">
                  <c:v>0.645944357510432</c:v>
                </c:pt>
                <c:pt idx="55">
                  <c:v>0.645944357510432</c:v>
                </c:pt>
                <c:pt idx="56">
                  <c:v>0.645944357510432</c:v>
                </c:pt>
                <c:pt idx="57">
                  <c:v>0.645944357510432</c:v>
                </c:pt>
                <c:pt idx="58">
                  <c:v>0.645944357510432</c:v>
                </c:pt>
                <c:pt idx="59">
                  <c:v>0.645944357510432</c:v>
                </c:pt>
                <c:pt idx="60">
                  <c:v>0.645944357510432</c:v>
                </c:pt>
                <c:pt idx="61">
                  <c:v>0.645944357510432</c:v>
                </c:pt>
                <c:pt idx="62">
                  <c:v>0.645944357510432</c:v>
                </c:pt>
                <c:pt idx="63">
                  <c:v>0.645944357510432</c:v>
                </c:pt>
                <c:pt idx="64">
                  <c:v>0.645944357510432</c:v>
                </c:pt>
                <c:pt idx="65">
                  <c:v>0.645944357510432</c:v>
                </c:pt>
                <c:pt idx="66">
                  <c:v>0.645944357510432</c:v>
                </c:pt>
                <c:pt idx="67">
                  <c:v>0.645944357510432</c:v>
                </c:pt>
                <c:pt idx="68">
                  <c:v>0.645944357510432</c:v>
                </c:pt>
                <c:pt idx="69">
                  <c:v>0.645944357510432</c:v>
                </c:pt>
                <c:pt idx="70">
                  <c:v>0.645944357510432</c:v>
                </c:pt>
                <c:pt idx="71">
                  <c:v>0.645944357510432</c:v>
                </c:pt>
                <c:pt idx="72">
                  <c:v>0.645944357510432</c:v>
                </c:pt>
                <c:pt idx="73">
                  <c:v>0.645944357510432</c:v>
                </c:pt>
                <c:pt idx="74">
                  <c:v>0.645944357510432</c:v>
                </c:pt>
                <c:pt idx="75">
                  <c:v>0.645944357510432</c:v>
                </c:pt>
                <c:pt idx="76">
                  <c:v>0.645944357510432</c:v>
                </c:pt>
                <c:pt idx="77">
                  <c:v>0.645944357510432</c:v>
                </c:pt>
                <c:pt idx="78">
                  <c:v>0.645944357510432</c:v>
                </c:pt>
                <c:pt idx="79">
                  <c:v>0.645944357510432</c:v>
                </c:pt>
                <c:pt idx="80">
                  <c:v>0.645944357510432</c:v>
                </c:pt>
                <c:pt idx="81">
                  <c:v>0.645944357510432</c:v>
                </c:pt>
                <c:pt idx="82">
                  <c:v>0.645944357510432</c:v>
                </c:pt>
                <c:pt idx="83">
                  <c:v>0.645944357510432</c:v>
                </c:pt>
                <c:pt idx="84">
                  <c:v>0.645944357510432</c:v>
                </c:pt>
                <c:pt idx="85">
                  <c:v>0.645944357510432</c:v>
                </c:pt>
                <c:pt idx="86">
                  <c:v>0.645944357510432</c:v>
                </c:pt>
                <c:pt idx="87">
                  <c:v>0.645944357510432</c:v>
                </c:pt>
                <c:pt idx="88">
                  <c:v>0.645944357510432</c:v>
                </c:pt>
                <c:pt idx="89">
                  <c:v>0.645944357510432</c:v>
                </c:pt>
                <c:pt idx="90">
                  <c:v>0.645944357510432</c:v>
                </c:pt>
                <c:pt idx="91">
                  <c:v>0.645944357510432</c:v>
                </c:pt>
                <c:pt idx="92">
                  <c:v>0.645944357510432</c:v>
                </c:pt>
                <c:pt idx="93">
                  <c:v>0.645944357510432</c:v>
                </c:pt>
                <c:pt idx="94">
                  <c:v>0.645944357510432</c:v>
                </c:pt>
                <c:pt idx="95">
                  <c:v>0.645944357510432</c:v>
                </c:pt>
                <c:pt idx="96">
                  <c:v>0.645944357510432</c:v>
                </c:pt>
                <c:pt idx="97">
                  <c:v>0.645944357510432</c:v>
                </c:pt>
                <c:pt idx="98">
                  <c:v>0.645944357510432</c:v>
                </c:pt>
                <c:pt idx="99">
                  <c:v>0.645944357510432</c:v>
                </c:pt>
                <c:pt idx="100">
                  <c:v>0.645944357510432</c:v>
                </c:pt>
                <c:pt idx="101">
                  <c:v>0.645944357510432</c:v>
                </c:pt>
                <c:pt idx="102">
                  <c:v>0.645944357510432</c:v>
                </c:pt>
                <c:pt idx="103">
                  <c:v>0.645944357510432</c:v>
                </c:pt>
                <c:pt idx="104">
                  <c:v>0.645944357510432</c:v>
                </c:pt>
                <c:pt idx="105">
                  <c:v>0.645944357510432</c:v>
                </c:pt>
                <c:pt idx="106">
                  <c:v>0.645944357510432</c:v>
                </c:pt>
                <c:pt idx="107">
                  <c:v>0.645944357510432</c:v>
                </c:pt>
                <c:pt idx="108">
                  <c:v>0.645944357510432</c:v>
                </c:pt>
                <c:pt idx="109">
                  <c:v>0.645944357510432</c:v>
                </c:pt>
                <c:pt idx="110">
                  <c:v>0.645944357510432</c:v>
                </c:pt>
                <c:pt idx="111">
                  <c:v>0.645944357510432</c:v>
                </c:pt>
                <c:pt idx="112">
                  <c:v>0.645944357510432</c:v>
                </c:pt>
                <c:pt idx="113">
                  <c:v>0.645944357510432</c:v>
                </c:pt>
                <c:pt idx="114">
                  <c:v>0.645944357510432</c:v>
                </c:pt>
                <c:pt idx="115">
                  <c:v>0.645944357510432</c:v>
                </c:pt>
                <c:pt idx="116">
                  <c:v>0.645944357510432</c:v>
                </c:pt>
                <c:pt idx="117">
                  <c:v>0.645944357510432</c:v>
                </c:pt>
                <c:pt idx="118">
                  <c:v>0.645944357510432</c:v>
                </c:pt>
                <c:pt idx="119">
                  <c:v>0.645944357510432</c:v>
                </c:pt>
                <c:pt idx="120">
                  <c:v>0.645944357510432</c:v>
                </c:pt>
                <c:pt idx="121">
                  <c:v>0.645944357510432</c:v>
                </c:pt>
                <c:pt idx="122">
                  <c:v>0.645944357510432</c:v>
                </c:pt>
                <c:pt idx="123">
                  <c:v>0.645944357510432</c:v>
                </c:pt>
                <c:pt idx="124">
                  <c:v>0.645944357510432</c:v>
                </c:pt>
                <c:pt idx="125">
                  <c:v>0.645944357510432</c:v>
                </c:pt>
                <c:pt idx="126">
                  <c:v>0.645944357510432</c:v>
                </c:pt>
                <c:pt idx="127">
                  <c:v>0.645944357510432</c:v>
                </c:pt>
                <c:pt idx="128">
                  <c:v>0.645944357510432</c:v>
                </c:pt>
                <c:pt idx="129">
                  <c:v>0.645944357510432</c:v>
                </c:pt>
                <c:pt idx="130">
                  <c:v>0.645944357510432</c:v>
                </c:pt>
                <c:pt idx="131">
                  <c:v>0.645944357510432</c:v>
                </c:pt>
                <c:pt idx="132">
                  <c:v>0.645944357510432</c:v>
                </c:pt>
                <c:pt idx="133">
                  <c:v>0.645944357510432</c:v>
                </c:pt>
                <c:pt idx="134">
                  <c:v>0.645944357510432</c:v>
                </c:pt>
                <c:pt idx="135">
                  <c:v>0.645944357510432</c:v>
                </c:pt>
                <c:pt idx="136">
                  <c:v>0.645944357510432</c:v>
                </c:pt>
                <c:pt idx="137">
                  <c:v>0.645944357510432</c:v>
                </c:pt>
                <c:pt idx="138">
                  <c:v>0.645944357510432</c:v>
                </c:pt>
                <c:pt idx="139">
                  <c:v>0.645944357510432</c:v>
                </c:pt>
                <c:pt idx="140">
                  <c:v>0.645944357510432</c:v>
                </c:pt>
                <c:pt idx="141">
                  <c:v>0.645944357510432</c:v>
                </c:pt>
                <c:pt idx="142">
                  <c:v>0.645944357510432</c:v>
                </c:pt>
                <c:pt idx="143">
                  <c:v>0.645944357510432</c:v>
                </c:pt>
                <c:pt idx="144">
                  <c:v>0.645944357510432</c:v>
                </c:pt>
                <c:pt idx="145">
                  <c:v>0.645944357510432</c:v>
                </c:pt>
                <c:pt idx="146">
                  <c:v>0.645944357510432</c:v>
                </c:pt>
                <c:pt idx="147">
                  <c:v>0.645944357510432</c:v>
                </c:pt>
                <c:pt idx="148">
                  <c:v>0.645944357510432</c:v>
                </c:pt>
                <c:pt idx="149">
                  <c:v>0.645944357510432</c:v>
                </c:pt>
                <c:pt idx="150">
                  <c:v>0.645944357510432</c:v>
                </c:pt>
                <c:pt idx="151">
                  <c:v>0.645944357510432</c:v>
                </c:pt>
                <c:pt idx="152">
                  <c:v>0.645944357510432</c:v>
                </c:pt>
                <c:pt idx="153">
                  <c:v>0.645944357510432</c:v>
                </c:pt>
                <c:pt idx="154">
                  <c:v>0.645944357510432</c:v>
                </c:pt>
                <c:pt idx="155">
                  <c:v>0.645944357510432</c:v>
                </c:pt>
                <c:pt idx="156">
                  <c:v>0.645944357510432</c:v>
                </c:pt>
                <c:pt idx="157">
                  <c:v>0.645944357510432</c:v>
                </c:pt>
                <c:pt idx="158">
                  <c:v>0.645944357510432</c:v>
                </c:pt>
                <c:pt idx="159">
                  <c:v>0.645944357510432</c:v>
                </c:pt>
                <c:pt idx="160">
                  <c:v>0.645944357510432</c:v>
                </c:pt>
                <c:pt idx="161">
                  <c:v>0.645944357510432</c:v>
                </c:pt>
                <c:pt idx="162">
                  <c:v>0.645944357510432</c:v>
                </c:pt>
                <c:pt idx="163">
                  <c:v>0.645944357510432</c:v>
                </c:pt>
                <c:pt idx="164">
                  <c:v>0.645944357510432</c:v>
                </c:pt>
                <c:pt idx="165">
                  <c:v>0.645944357510432</c:v>
                </c:pt>
                <c:pt idx="166">
                  <c:v>0.645944357510432</c:v>
                </c:pt>
                <c:pt idx="167">
                  <c:v>0.645944357510432</c:v>
                </c:pt>
                <c:pt idx="168">
                  <c:v>0.645944357510432</c:v>
                </c:pt>
                <c:pt idx="169">
                  <c:v>0.645944357510432</c:v>
                </c:pt>
                <c:pt idx="170">
                  <c:v>0.645944357510432</c:v>
                </c:pt>
                <c:pt idx="171">
                  <c:v>0.645944357510432</c:v>
                </c:pt>
                <c:pt idx="172">
                  <c:v>0.645944357510432</c:v>
                </c:pt>
                <c:pt idx="173">
                  <c:v>0.645944357510432</c:v>
                </c:pt>
                <c:pt idx="174">
                  <c:v>0.645944357510432</c:v>
                </c:pt>
                <c:pt idx="175">
                  <c:v>0.645944357510432</c:v>
                </c:pt>
                <c:pt idx="176">
                  <c:v>0.645944357510432</c:v>
                </c:pt>
                <c:pt idx="177">
                  <c:v>0.645944357510432</c:v>
                </c:pt>
                <c:pt idx="178">
                  <c:v>0.645944357510432</c:v>
                </c:pt>
                <c:pt idx="179">
                  <c:v>0.645944357510432</c:v>
                </c:pt>
                <c:pt idx="180">
                  <c:v>0.645944357510432</c:v>
                </c:pt>
                <c:pt idx="181">
                  <c:v>0.645944357510432</c:v>
                </c:pt>
                <c:pt idx="182">
                  <c:v>0.645944357510432</c:v>
                </c:pt>
                <c:pt idx="183">
                  <c:v>0.645944357510432</c:v>
                </c:pt>
                <c:pt idx="184">
                  <c:v>0.645944357510432</c:v>
                </c:pt>
                <c:pt idx="185">
                  <c:v>0.645944357510432</c:v>
                </c:pt>
                <c:pt idx="186">
                  <c:v>0.645944357510432</c:v>
                </c:pt>
                <c:pt idx="187">
                  <c:v>0.645944357510432</c:v>
                </c:pt>
                <c:pt idx="188">
                  <c:v>0.645944357510432</c:v>
                </c:pt>
                <c:pt idx="189">
                  <c:v>0.645944357510432</c:v>
                </c:pt>
                <c:pt idx="190">
                  <c:v>0.645944357510432</c:v>
                </c:pt>
                <c:pt idx="191">
                  <c:v>0.645944357510432</c:v>
                </c:pt>
                <c:pt idx="192">
                  <c:v>0.645944357510432</c:v>
                </c:pt>
                <c:pt idx="193">
                  <c:v>0.645944357510432</c:v>
                </c:pt>
                <c:pt idx="194">
                  <c:v>0.645944357510432</c:v>
                </c:pt>
                <c:pt idx="195">
                  <c:v>0.645944357510432</c:v>
                </c:pt>
                <c:pt idx="196">
                  <c:v>0.645944357510432</c:v>
                </c:pt>
                <c:pt idx="197">
                  <c:v>0.645944357510432</c:v>
                </c:pt>
                <c:pt idx="198">
                  <c:v>0.645944357510432</c:v>
                </c:pt>
                <c:pt idx="199">
                  <c:v>0.645944357510432</c:v>
                </c:pt>
                <c:pt idx="200">
                  <c:v>0.645944357510432</c:v>
                </c:pt>
                <c:pt idx="201">
                  <c:v>0.645944357510432</c:v>
                </c:pt>
                <c:pt idx="202">
                  <c:v>0.645944357510432</c:v>
                </c:pt>
                <c:pt idx="203">
                  <c:v>0.645944357510432</c:v>
                </c:pt>
                <c:pt idx="204">
                  <c:v>0.645944357510432</c:v>
                </c:pt>
                <c:pt idx="205">
                  <c:v>0.645944357510432</c:v>
                </c:pt>
                <c:pt idx="206">
                  <c:v>0.645944357510432</c:v>
                </c:pt>
                <c:pt idx="207">
                  <c:v>0.645944357510432</c:v>
                </c:pt>
                <c:pt idx="208">
                  <c:v>0.645944357510432</c:v>
                </c:pt>
                <c:pt idx="209">
                  <c:v>0.645944357510432</c:v>
                </c:pt>
                <c:pt idx="210">
                  <c:v>0.645944357510432</c:v>
                </c:pt>
                <c:pt idx="211">
                  <c:v>0.645944357510432</c:v>
                </c:pt>
                <c:pt idx="212">
                  <c:v>0.645944357510432</c:v>
                </c:pt>
                <c:pt idx="213">
                  <c:v>0.645944357510432</c:v>
                </c:pt>
                <c:pt idx="214">
                  <c:v>0.645944357510432</c:v>
                </c:pt>
                <c:pt idx="215">
                  <c:v>0.645944357510432</c:v>
                </c:pt>
                <c:pt idx="216">
                  <c:v>0.645944357510432</c:v>
                </c:pt>
                <c:pt idx="217">
                  <c:v>0.645944357510432</c:v>
                </c:pt>
                <c:pt idx="218">
                  <c:v>0.645944357510432</c:v>
                </c:pt>
                <c:pt idx="219">
                  <c:v>0.645944357510432</c:v>
                </c:pt>
                <c:pt idx="220">
                  <c:v>0.645944357510432</c:v>
                </c:pt>
                <c:pt idx="221">
                  <c:v>0.645944357510432</c:v>
                </c:pt>
                <c:pt idx="222">
                  <c:v>0.645944357510432</c:v>
                </c:pt>
                <c:pt idx="223">
                  <c:v>0.645944357510432</c:v>
                </c:pt>
                <c:pt idx="224">
                  <c:v>0.645944357510432</c:v>
                </c:pt>
                <c:pt idx="225">
                  <c:v>0.645944357510432</c:v>
                </c:pt>
                <c:pt idx="226">
                  <c:v>0.645944357510432</c:v>
                </c:pt>
                <c:pt idx="227">
                  <c:v>0.645944357510432</c:v>
                </c:pt>
                <c:pt idx="228">
                  <c:v>0.645944357510432</c:v>
                </c:pt>
                <c:pt idx="229">
                  <c:v>0.645944357510432</c:v>
                </c:pt>
                <c:pt idx="230">
                  <c:v>0.645944357510432</c:v>
                </c:pt>
                <c:pt idx="231">
                  <c:v>0.645944357510432</c:v>
                </c:pt>
                <c:pt idx="232">
                  <c:v>0.645944357510432</c:v>
                </c:pt>
                <c:pt idx="233">
                  <c:v>0.645944357510432</c:v>
                </c:pt>
                <c:pt idx="234">
                  <c:v>0.645944357510432</c:v>
                </c:pt>
                <c:pt idx="235">
                  <c:v>0.645944357510432</c:v>
                </c:pt>
                <c:pt idx="236">
                  <c:v>0.645944357510432</c:v>
                </c:pt>
                <c:pt idx="237">
                  <c:v>0.645944357510432</c:v>
                </c:pt>
                <c:pt idx="238">
                  <c:v>0.645944357510432</c:v>
                </c:pt>
                <c:pt idx="239">
                  <c:v>0.645944357510432</c:v>
                </c:pt>
                <c:pt idx="240">
                  <c:v>0.645944357510432</c:v>
                </c:pt>
                <c:pt idx="241">
                  <c:v>0.645944357510432</c:v>
                </c:pt>
                <c:pt idx="242">
                  <c:v>0.645944357510432</c:v>
                </c:pt>
                <c:pt idx="243">
                  <c:v>0.645944357510432</c:v>
                </c:pt>
                <c:pt idx="244">
                  <c:v>0.645944357510432</c:v>
                </c:pt>
                <c:pt idx="245">
                  <c:v>0.645944357510432</c:v>
                </c:pt>
                <c:pt idx="246">
                  <c:v>0.645944357510432</c:v>
                </c:pt>
                <c:pt idx="247">
                  <c:v>0.645944357510432</c:v>
                </c:pt>
                <c:pt idx="248">
                  <c:v>0.645944357510432</c:v>
                </c:pt>
                <c:pt idx="249">
                  <c:v>0.645944357510432</c:v>
                </c:pt>
                <c:pt idx="250">
                  <c:v>0.645944357510432</c:v>
                </c:pt>
                <c:pt idx="251">
                  <c:v>0.645944357510432</c:v>
                </c:pt>
                <c:pt idx="252">
                  <c:v>0.645944357510432</c:v>
                </c:pt>
                <c:pt idx="253">
                  <c:v>0.645944357510432</c:v>
                </c:pt>
                <c:pt idx="254">
                  <c:v>0.645944357510432</c:v>
                </c:pt>
                <c:pt idx="255">
                  <c:v>0.645944357510432</c:v>
                </c:pt>
                <c:pt idx="256">
                  <c:v>0.645944357510432</c:v>
                </c:pt>
                <c:pt idx="257">
                  <c:v>0.645944357510432</c:v>
                </c:pt>
                <c:pt idx="258">
                  <c:v>0.645944357510432</c:v>
                </c:pt>
                <c:pt idx="259">
                  <c:v>0.645944357510432</c:v>
                </c:pt>
                <c:pt idx="260">
                  <c:v>0.645944357510432</c:v>
                </c:pt>
                <c:pt idx="261">
                  <c:v>0.645944357510432</c:v>
                </c:pt>
                <c:pt idx="262">
                  <c:v>0.645944357510432</c:v>
                </c:pt>
                <c:pt idx="263">
                  <c:v>0.645944357510432</c:v>
                </c:pt>
                <c:pt idx="264">
                  <c:v>0.645944357510432</c:v>
                </c:pt>
                <c:pt idx="265">
                  <c:v>0.645944357510432</c:v>
                </c:pt>
                <c:pt idx="266">
                  <c:v>0.645944357510432</c:v>
                </c:pt>
                <c:pt idx="267">
                  <c:v>0.645944357510432</c:v>
                </c:pt>
                <c:pt idx="268">
                  <c:v>0.645944357510432</c:v>
                </c:pt>
                <c:pt idx="269">
                  <c:v>0.645944357510432</c:v>
                </c:pt>
                <c:pt idx="270">
                  <c:v>0.645944357510432</c:v>
                </c:pt>
                <c:pt idx="271">
                  <c:v>0.645944357510432</c:v>
                </c:pt>
                <c:pt idx="272">
                  <c:v>0.645944357510432</c:v>
                </c:pt>
                <c:pt idx="273">
                  <c:v>0.645944357510432</c:v>
                </c:pt>
                <c:pt idx="274">
                  <c:v>0.645944357510432</c:v>
                </c:pt>
                <c:pt idx="275">
                  <c:v>0.645944357510432</c:v>
                </c:pt>
                <c:pt idx="276">
                  <c:v>0.645944357510432</c:v>
                </c:pt>
                <c:pt idx="277">
                  <c:v>0.645944357510432</c:v>
                </c:pt>
                <c:pt idx="278">
                  <c:v>0.645944357510432</c:v>
                </c:pt>
                <c:pt idx="279">
                  <c:v>0.645944357510432</c:v>
                </c:pt>
                <c:pt idx="280">
                  <c:v>0.645944357510432</c:v>
                </c:pt>
                <c:pt idx="281">
                  <c:v>0.645944357510432</c:v>
                </c:pt>
                <c:pt idx="282">
                  <c:v>0.645944357510432</c:v>
                </c:pt>
                <c:pt idx="283">
                  <c:v>0.645944357510432</c:v>
                </c:pt>
                <c:pt idx="284">
                  <c:v>0.645944357510432</c:v>
                </c:pt>
                <c:pt idx="285">
                  <c:v>0.645944357510432</c:v>
                </c:pt>
                <c:pt idx="286">
                  <c:v>0.645944357510432</c:v>
                </c:pt>
                <c:pt idx="287">
                  <c:v>0.645944357510432</c:v>
                </c:pt>
                <c:pt idx="288">
                  <c:v>0.645944357510432</c:v>
                </c:pt>
                <c:pt idx="289">
                  <c:v>0.645944357510432</c:v>
                </c:pt>
                <c:pt idx="290">
                  <c:v>0.645944357510432</c:v>
                </c:pt>
                <c:pt idx="291">
                  <c:v>0.645944357510432</c:v>
                </c:pt>
                <c:pt idx="292">
                  <c:v>0.645944357510432</c:v>
                </c:pt>
                <c:pt idx="293">
                  <c:v>0.645944357510432</c:v>
                </c:pt>
                <c:pt idx="294">
                  <c:v>0.645944357510432</c:v>
                </c:pt>
                <c:pt idx="295">
                  <c:v>0.645944357510432</c:v>
                </c:pt>
                <c:pt idx="296">
                  <c:v>0.645944357510432</c:v>
                </c:pt>
                <c:pt idx="297">
                  <c:v>0.645944357510432</c:v>
                </c:pt>
                <c:pt idx="298">
                  <c:v>0.645944357510432</c:v>
                </c:pt>
                <c:pt idx="299">
                  <c:v>0.645944357510432</c:v>
                </c:pt>
                <c:pt idx="300">
                  <c:v>0.645944357510432</c:v>
                </c:pt>
                <c:pt idx="301">
                  <c:v>0.645944357510432</c:v>
                </c:pt>
                <c:pt idx="302">
                  <c:v>0.645944357510432</c:v>
                </c:pt>
                <c:pt idx="303">
                  <c:v>0.645944357510432</c:v>
                </c:pt>
                <c:pt idx="304">
                  <c:v>0.645944357510432</c:v>
                </c:pt>
                <c:pt idx="305">
                  <c:v>0.645944357510432</c:v>
                </c:pt>
                <c:pt idx="306">
                  <c:v>0.645944357510432</c:v>
                </c:pt>
                <c:pt idx="307">
                  <c:v>0.645944357510432</c:v>
                </c:pt>
                <c:pt idx="308">
                  <c:v>0.645944357510432</c:v>
                </c:pt>
                <c:pt idx="309">
                  <c:v>0.645944357510432</c:v>
                </c:pt>
                <c:pt idx="310">
                  <c:v>0.645944357510432</c:v>
                </c:pt>
                <c:pt idx="311">
                  <c:v>0.645944357510432</c:v>
                </c:pt>
                <c:pt idx="312">
                  <c:v>0.645944357510432</c:v>
                </c:pt>
                <c:pt idx="313">
                  <c:v>0.645944357510432</c:v>
                </c:pt>
                <c:pt idx="314">
                  <c:v>0.645944357510432</c:v>
                </c:pt>
                <c:pt idx="315">
                  <c:v>0.645944357510432</c:v>
                </c:pt>
                <c:pt idx="316">
                  <c:v>0.645944357510432</c:v>
                </c:pt>
                <c:pt idx="317">
                  <c:v>0.645944357510432</c:v>
                </c:pt>
                <c:pt idx="318">
                  <c:v>0.645944357510432</c:v>
                </c:pt>
                <c:pt idx="319">
                  <c:v>0.645944357510432</c:v>
                </c:pt>
                <c:pt idx="320">
                  <c:v>0.645944357510432</c:v>
                </c:pt>
                <c:pt idx="321">
                  <c:v>0.645944357510432</c:v>
                </c:pt>
                <c:pt idx="322">
                  <c:v>0.645944357510432</c:v>
                </c:pt>
                <c:pt idx="323">
                  <c:v>0.645944357510432</c:v>
                </c:pt>
                <c:pt idx="324">
                  <c:v>0.645944357510432</c:v>
                </c:pt>
                <c:pt idx="325">
                  <c:v>0.645944357510432</c:v>
                </c:pt>
                <c:pt idx="326">
                  <c:v>0.645944357510432</c:v>
                </c:pt>
                <c:pt idx="327">
                  <c:v>0.645944357510432</c:v>
                </c:pt>
                <c:pt idx="328">
                  <c:v>0.645944357510432</c:v>
                </c:pt>
                <c:pt idx="329">
                  <c:v>0.645944357510432</c:v>
                </c:pt>
                <c:pt idx="330">
                  <c:v>0.645944357510432</c:v>
                </c:pt>
                <c:pt idx="331">
                  <c:v>0.645944357510432</c:v>
                </c:pt>
                <c:pt idx="332">
                  <c:v>0.645944357510432</c:v>
                </c:pt>
                <c:pt idx="333">
                  <c:v>0.645944357510432</c:v>
                </c:pt>
                <c:pt idx="334">
                  <c:v>0.645944357510432</c:v>
                </c:pt>
                <c:pt idx="335">
                  <c:v>0.645944357510432</c:v>
                </c:pt>
                <c:pt idx="336">
                  <c:v>0.645944357510432</c:v>
                </c:pt>
                <c:pt idx="337">
                  <c:v>0.645944357510432</c:v>
                </c:pt>
                <c:pt idx="338">
                  <c:v>0.645944357510432</c:v>
                </c:pt>
                <c:pt idx="339">
                  <c:v>0.645944357510432</c:v>
                </c:pt>
                <c:pt idx="340">
                  <c:v>0.645944357510432</c:v>
                </c:pt>
                <c:pt idx="341">
                  <c:v>0.645944357510432</c:v>
                </c:pt>
                <c:pt idx="342">
                  <c:v>0.645944357510432</c:v>
                </c:pt>
                <c:pt idx="343">
                  <c:v>0.645944357510432</c:v>
                </c:pt>
                <c:pt idx="344">
                  <c:v>0.645944357510432</c:v>
                </c:pt>
                <c:pt idx="345">
                  <c:v>0.645944357510432</c:v>
                </c:pt>
                <c:pt idx="346">
                  <c:v>0.645944357510432</c:v>
                </c:pt>
                <c:pt idx="347">
                  <c:v>0.645944357510432</c:v>
                </c:pt>
                <c:pt idx="348">
                  <c:v>0.645944357510432</c:v>
                </c:pt>
                <c:pt idx="349">
                  <c:v>0.645944357510432</c:v>
                </c:pt>
                <c:pt idx="350">
                  <c:v>0.64594435751043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Sheet2!$L$3</c:f>
              <c:strCache>
                <c:ptCount val="1"/>
                <c:pt idx="0">
                  <c:v>Recover by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2!$C$5:$C$355</c:f>
              <c:numCache>
                <c:formatCode>General</c:formatCode>
                <c:ptCount val="351"/>
                <c:pt idx="0">
                  <c:v>2.14285714285714</c:v>
                </c:pt>
                <c:pt idx="1">
                  <c:v>2.28571428571429</c:v>
                </c:pt>
                <c:pt idx="2">
                  <c:v>2.42857142857143</c:v>
                </c:pt>
                <c:pt idx="3">
                  <c:v>2.57142857142857</c:v>
                </c:pt>
                <c:pt idx="4">
                  <c:v>2.71428571428571</c:v>
                </c:pt>
                <c:pt idx="5">
                  <c:v>2.85714285714286</c:v>
                </c:pt>
                <c:pt idx="6">
                  <c:v>3</c:v>
                </c:pt>
                <c:pt idx="7">
                  <c:v>3.14285714285714</c:v>
                </c:pt>
                <c:pt idx="8">
                  <c:v>3.28571428571429</c:v>
                </c:pt>
                <c:pt idx="9">
                  <c:v>3.42857142857143</c:v>
                </c:pt>
                <c:pt idx="10">
                  <c:v>3.57142857142857</c:v>
                </c:pt>
                <c:pt idx="11">
                  <c:v>3.71428571428571</c:v>
                </c:pt>
                <c:pt idx="12">
                  <c:v>3.85714285714286</c:v>
                </c:pt>
                <c:pt idx="13">
                  <c:v>4</c:v>
                </c:pt>
                <c:pt idx="14">
                  <c:v>4.14285714285714</c:v>
                </c:pt>
                <c:pt idx="15">
                  <c:v>4.28571428571429</c:v>
                </c:pt>
                <c:pt idx="16">
                  <c:v>4.42857142857143</c:v>
                </c:pt>
                <c:pt idx="17">
                  <c:v>4.57142857142857</c:v>
                </c:pt>
                <c:pt idx="18">
                  <c:v>4.71428571428571</c:v>
                </c:pt>
                <c:pt idx="19">
                  <c:v>4.85714285714286</c:v>
                </c:pt>
                <c:pt idx="20">
                  <c:v>5</c:v>
                </c:pt>
                <c:pt idx="21">
                  <c:v>5.14285714285714</c:v>
                </c:pt>
                <c:pt idx="22">
                  <c:v>5.28571428571429</c:v>
                </c:pt>
                <c:pt idx="23">
                  <c:v>5.42857142857143</c:v>
                </c:pt>
                <c:pt idx="24">
                  <c:v>5.57142857142857</c:v>
                </c:pt>
                <c:pt idx="25">
                  <c:v>5.71428571428571</c:v>
                </c:pt>
                <c:pt idx="26">
                  <c:v>5.85714285714286</c:v>
                </c:pt>
                <c:pt idx="27">
                  <c:v>6</c:v>
                </c:pt>
                <c:pt idx="28">
                  <c:v>6.14285714285714</c:v>
                </c:pt>
                <c:pt idx="29">
                  <c:v>6.28571428571429</c:v>
                </c:pt>
                <c:pt idx="30">
                  <c:v>6.42857142857143</c:v>
                </c:pt>
                <c:pt idx="31">
                  <c:v>6.57142857142857</c:v>
                </c:pt>
                <c:pt idx="32">
                  <c:v>6.71428571428571</c:v>
                </c:pt>
                <c:pt idx="33">
                  <c:v>6.85714285714286</c:v>
                </c:pt>
                <c:pt idx="34">
                  <c:v>7</c:v>
                </c:pt>
                <c:pt idx="35">
                  <c:v>7.14285714285714</c:v>
                </c:pt>
                <c:pt idx="36">
                  <c:v>7.28571428571429</c:v>
                </c:pt>
                <c:pt idx="37">
                  <c:v>7.42857142857143</c:v>
                </c:pt>
                <c:pt idx="38">
                  <c:v>7.57142857142857</c:v>
                </c:pt>
                <c:pt idx="39">
                  <c:v>7.71428571428571</c:v>
                </c:pt>
                <c:pt idx="40">
                  <c:v>7.85714285714286</c:v>
                </c:pt>
                <c:pt idx="41">
                  <c:v>8</c:v>
                </c:pt>
                <c:pt idx="42">
                  <c:v>8.14285714285714</c:v>
                </c:pt>
                <c:pt idx="43">
                  <c:v>8.28571428571429</c:v>
                </c:pt>
                <c:pt idx="44">
                  <c:v>8.42857142857143</c:v>
                </c:pt>
                <c:pt idx="45">
                  <c:v>8.57142857142857</c:v>
                </c:pt>
                <c:pt idx="46">
                  <c:v>8.71428571428571</c:v>
                </c:pt>
                <c:pt idx="47">
                  <c:v>8.85714285714286</c:v>
                </c:pt>
                <c:pt idx="48">
                  <c:v>9</c:v>
                </c:pt>
                <c:pt idx="49">
                  <c:v>9.14285714285714</c:v>
                </c:pt>
                <c:pt idx="50">
                  <c:v>9.28571428571429</c:v>
                </c:pt>
                <c:pt idx="51">
                  <c:v>9.42857142857143</c:v>
                </c:pt>
                <c:pt idx="52">
                  <c:v>9.57142857142857</c:v>
                </c:pt>
                <c:pt idx="53">
                  <c:v>9.71428571428571</c:v>
                </c:pt>
                <c:pt idx="54">
                  <c:v>9.85714285714286</c:v>
                </c:pt>
                <c:pt idx="55">
                  <c:v>10</c:v>
                </c:pt>
                <c:pt idx="56">
                  <c:v>10.1428571428571</c:v>
                </c:pt>
                <c:pt idx="57">
                  <c:v>10.2857142857143</c:v>
                </c:pt>
                <c:pt idx="58">
                  <c:v>10.4285714285714</c:v>
                </c:pt>
                <c:pt idx="59">
                  <c:v>10.5714285714286</c:v>
                </c:pt>
                <c:pt idx="60">
                  <c:v>10.7142857142857</c:v>
                </c:pt>
                <c:pt idx="61">
                  <c:v>10.8571428571429</c:v>
                </c:pt>
                <c:pt idx="62">
                  <c:v>11</c:v>
                </c:pt>
                <c:pt idx="63">
                  <c:v>11.1428571428571</c:v>
                </c:pt>
                <c:pt idx="64">
                  <c:v>11.2857142857143</c:v>
                </c:pt>
                <c:pt idx="65">
                  <c:v>11.4285714285714</c:v>
                </c:pt>
                <c:pt idx="66">
                  <c:v>11.5714285714286</c:v>
                </c:pt>
                <c:pt idx="67">
                  <c:v>11.7142857142857</c:v>
                </c:pt>
                <c:pt idx="68">
                  <c:v>11.8571428571429</c:v>
                </c:pt>
                <c:pt idx="69">
                  <c:v>12</c:v>
                </c:pt>
                <c:pt idx="70">
                  <c:v>12.1428571428571</c:v>
                </c:pt>
                <c:pt idx="71">
                  <c:v>12.2857142857143</c:v>
                </c:pt>
                <c:pt idx="72">
                  <c:v>12.4285714285714</c:v>
                </c:pt>
                <c:pt idx="73">
                  <c:v>12.5714285714286</c:v>
                </c:pt>
                <c:pt idx="74">
                  <c:v>12.7142857142857</c:v>
                </c:pt>
                <c:pt idx="75">
                  <c:v>12.8571428571429</c:v>
                </c:pt>
                <c:pt idx="76">
                  <c:v>13</c:v>
                </c:pt>
                <c:pt idx="77">
                  <c:v>13.1428571428571</c:v>
                </c:pt>
                <c:pt idx="78">
                  <c:v>13.2857142857143</c:v>
                </c:pt>
                <c:pt idx="79">
                  <c:v>13.4285714285714</c:v>
                </c:pt>
                <c:pt idx="80">
                  <c:v>13.5714285714286</c:v>
                </c:pt>
                <c:pt idx="81">
                  <c:v>13.7142857142857</c:v>
                </c:pt>
                <c:pt idx="82">
                  <c:v>13.8571428571429</c:v>
                </c:pt>
                <c:pt idx="83">
                  <c:v>14</c:v>
                </c:pt>
                <c:pt idx="84">
                  <c:v>14.1428571428571</c:v>
                </c:pt>
                <c:pt idx="85">
                  <c:v>14.2857142857143</c:v>
                </c:pt>
                <c:pt idx="86">
                  <c:v>14.4285714285714</c:v>
                </c:pt>
                <c:pt idx="87">
                  <c:v>14.5714285714286</c:v>
                </c:pt>
                <c:pt idx="88">
                  <c:v>14.7142857142857</c:v>
                </c:pt>
                <c:pt idx="89">
                  <c:v>14.8571428571429</c:v>
                </c:pt>
                <c:pt idx="90">
                  <c:v>15</c:v>
                </c:pt>
                <c:pt idx="91">
                  <c:v>15.1428571428571</c:v>
                </c:pt>
                <c:pt idx="92">
                  <c:v>15.2857142857143</c:v>
                </c:pt>
                <c:pt idx="93">
                  <c:v>15.4285714285714</c:v>
                </c:pt>
                <c:pt idx="94">
                  <c:v>15.5714285714286</c:v>
                </c:pt>
                <c:pt idx="95">
                  <c:v>15.7142857142857</c:v>
                </c:pt>
                <c:pt idx="96">
                  <c:v>15.8571428571429</c:v>
                </c:pt>
                <c:pt idx="97">
                  <c:v>16</c:v>
                </c:pt>
                <c:pt idx="98">
                  <c:v>16.1428571428571</c:v>
                </c:pt>
                <c:pt idx="99">
                  <c:v>16.2857142857143</c:v>
                </c:pt>
                <c:pt idx="100">
                  <c:v>16.4285714285714</c:v>
                </c:pt>
                <c:pt idx="101">
                  <c:v>16.5714285714286</c:v>
                </c:pt>
                <c:pt idx="102">
                  <c:v>16.7142857142857</c:v>
                </c:pt>
                <c:pt idx="103">
                  <c:v>16.8571428571429</c:v>
                </c:pt>
                <c:pt idx="104">
                  <c:v>17</c:v>
                </c:pt>
                <c:pt idx="105">
                  <c:v>17.1428571428571</c:v>
                </c:pt>
                <c:pt idx="106">
                  <c:v>17.2857142857143</c:v>
                </c:pt>
                <c:pt idx="107">
                  <c:v>17.4285714285714</c:v>
                </c:pt>
                <c:pt idx="108">
                  <c:v>17.5714285714286</c:v>
                </c:pt>
                <c:pt idx="109">
                  <c:v>17.7142857142857</c:v>
                </c:pt>
                <c:pt idx="110">
                  <c:v>17.8571428571429</c:v>
                </c:pt>
                <c:pt idx="111">
                  <c:v>18</c:v>
                </c:pt>
                <c:pt idx="112">
                  <c:v>18.1428571428571</c:v>
                </c:pt>
                <c:pt idx="113">
                  <c:v>18.2857142857143</c:v>
                </c:pt>
                <c:pt idx="114">
                  <c:v>18.4285714285714</c:v>
                </c:pt>
                <c:pt idx="115">
                  <c:v>18.5714285714286</c:v>
                </c:pt>
                <c:pt idx="116">
                  <c:v>18.7142857142857</c:v>
                </c:pt>
                <c:pt idx="117">
                  <c:v>18.8571428571429</c:v>
                </c:pt>
                <c:pt idx="118">
                  <c:v>19</c:v>
                </c:pt>
                <c:pt idx="119">
                  <c:v>19.1428571428571</c:v>
                </c:pt>
                <c:pt idx="120">
                  <c:v>19.2857142857143</c:v>
                </c:pt>
                <c:pt idx="121">
                  <c:v>19.4285714285714</c:v>
                </c:pt>
                <c:pt idx="122">
                  <c:v>19.5714285714286</c:v>
                </c:pt>
                <c:pt idx="123">
                  <c:v>19.7142857142857</c:v>
                </c:pt>
                <c:pt idx="124">
                  <c:v>19.8571428571429</c:v>
                </c:pt>
                <c:pt idx="125">
                  <c:v>20</c:v>
                </c:pt>
                <c:pt idx="126">
                  <c:v>20.1428571428571</c:v>
                </c:pt>
                <c:pt idx="127">
                  <c:v>20.2857142857143</c:v>
                </c:pt>
                <c:pt idx="128">
                  <c:v>20.4285714285714</c:v>
                </c:pt>
                <c:pt idx="129">
                  <c:v>20.5714285714286</c:v>
                </c:pt>
                <c:pt idx="130">
                  <c:v>20.7142857142857</c:v>
                </c:pt>
                <c:pt idx="131">
                  <c:v>20.8571428571429</c:v>
                </c:pt>
                <c:pt idx="132">
                  <c:v>21</c:v>
                </c:pt>
                <c:pt idx="133">
                  <c:v>21.1428571428571</c:v>
                </c:pt>
                <c:pt idx="134">
                  <c:v>21.2857142857143</c:v>
                </c:pt>
                <c:pt idx="135">
                  <c:v>21.4285714285714</c:v>
                </c:pt>
                <c:pt idx="136">
                  <c:v>21.5714285714286</c:v>
                </c:pt>
                <c:pt idx="137">
                  <c:v>21.7142857142857</c:v>
                </c:pt>
                <c:pt idx="138">
                  <c:v>21.8571428571429</c:v>
                </c:pt>
                <c:pt idx="139">
                  <c:v>22</c:v>
                </c:pt>
                <c:pt idx="140">
                  <c:v>22.1428571428571</c:v>
                </c:pt>
                <c:pt idx="141">
                  <c:v>22.2857142857143</c:v>
                </c:pt>
                <c:pt idx="142">
                  <c:v>22.4285714285714</c:v>
                </c:pt>
                <c:pt idx="143">
                  <c:v>22.5714285714286</c:v>
                </c:pt>
                <c:pt idx="144">
                  <c:v>22.7142857142857</c:v>
                </c:pt>
                <c:pt idx="145">
                  <c:v>22.8571428571429</c:v>
                </c:pt>
                <c:pt idx="146">
                  <c:v>23</c:v>
                </c:pt>
                <c:pt idx="147">
                  <c:v>23.1428571428571</c:v>
                </c:pt>
                <c:pt idx="148">
                  <c:v>23.2857142857143</c:v>
                </c:pt>
                <c:pt idx="149">
                  <c:v>23.4285714285714</c:v>
                </c:pt>
                <c:pt idx="150">
                  <c:v>23.5714285714286</c:v>
                </c:pt>
                <c:pt idx="151">
                  <c:v>23.7142857142857</c:v>
                </c:pt>
                <c:pt idx="152">
                  <c:v>23.8571428571429</c:v>
                </c:pt>
                <c:pt idx="153">
                  <c:v>24</c:v>
                </c:pt>
                <c:pt idx="154">
                  <c:v>24.1428571428571</c:v>
                </c:pt>
                <c:pt idx="155">
                  <c:v>24.2857142857143</c:v>
                </c:pt>
                <c:pt idx="156">
                  <c:v>24.4285714285714</c:v>
                </c:pt>
                <c:pt idx="157">
                  <c:v>24.5714285714286</c:v>
                </c:pt>
                <c:pt idx="158">
                  <c:v>24.7142857142857</c:v>
                </c:pt>
                <c:pt idx="159">
                  <c:v>24.8571428571429</c:v>
                </c:pt>
                <c:pt idx="160">
                  <c:v>25</c:v>
                </c:pt>
                <c:pt idx="161">
                  <c:v>25.1428571428571</c:v>
                </c:pt>
                <c:pt idx="162">
                  <c:v>25.2857142857143</c:v>
                </c:pt>
                <c:pt idx="163">
                  <c:v>25.4285714285714</c:v>
                </c:pt>
                <c:pt idx="164">
                  <c:v>25.5714285714286</c:v>
                </c:pt>
                <c:pt idx="165">
                  <c:v>25.7142857142857</c:v>
                </c:pt>
                <c:pt idx="166">
                  <c:v>25.8571428571429</c:v>
                </c:pt>
                <c:pt idx="167">
                  <c:v>26</c:v>
                </c:pt>
                <c:pt idx="168">
                  <c:v>26.1428571428571</c:v>
                </c:pt>
                <c:pt idx="169">
                  <c:v>26.2857142857143</c:v>
                </c:pt>
                <c:pt idx="170">
                  <c:v>26.4285714285714</c:v>
                </c:pt>
                <c:pt idx="171">
                  <c:v>26.5714285714286</c:v>
                </c:pt>
                <c:pt idx="172">
                  <c:v>26.7142857142857</c:v>
                </c:pt>
                <c:pt idx="173">
                  <c:v>26.8571428571429</c:v>
                </c:pt>
                <c:pt idx="174">
                  <c:v>27</c:v>
                </c:pt>
                <c:pt idx="175">
                  <c:v>27.1428571428571</c:v>
                </c:pt>
                <c:pt idx="176">
                  <c:v>27.2857142857143</c:v>
                </c:pt>
                <c:pt idx="177">
                  <c:v>27.4285714285714</c:v>
                </c:pt>
                <c:pt idx="178">
                  <c:v>27.5714285714286</c:v>
                </c:pt>
                <c:pt idx="179">
                  <c:v>27.7142857142857</c:v>
                </c:pt>
                <c:pt idx="180">
                  <c:v>27.8571428571429</c:v>
                </c:pt>
                <c:pt idx="181">
                  <c:v>28</c:v>
                </c:pt>
                <c:pt idx="182">
                  <c:v>28.1428571428571</c:v>
                </c:pt>
                <c:pt idx="183">
                  <c:v>28.2857142857143</c:v>
                </c:pt>
                <c:pt idx="184">
                  <c:v>28.4285714285714</c:v>
                </c:pt>
                <c:pt idx="185">
                  <c:v>28.5714285714286</c:v>
                </c:pt>
                <c:pt idx="186">
                  <c:v>28.7142857142857</c:v>
                </c:pt>
                <c:pt idx="187">
                  <c:v>28.8571428571429</c:v>
                </c:pt>
                <c:pt idx="188">
                  <c:v>29</c:v>
                </c:pt>
                <c:pt idx="189">
                  <c:v>29.1428571428571</c:v>
                </c:pt>
                <c:pt idx="190">
                  <c:v>29.2857142857143</c:v>
                </c:pt>
                <c:pt idx="191">
                  <c:v>29.4285714285714</c:v>
                </c:pt>
                <c:pt idx="192">
                  <c:v>29.5714285714286</c:v>
                </c:pt>
                <c:pt idx="193">
                  <c:v>29.7142857142857</c:v>
                </c:pt>
                <c:pt idx="194">
                  <c:v>29.8571428571429</c:v>
                </c:pt>
                <c:pt idx="195">
                  <c:v>30</c:v>
                </c:pt>
                <c:pt idx="196">
                  <c:v>30.1428571428571</c:v>
                </c:pt>
                <c:pt idx="197">
                  <c:v>30.2857142857143</c:v>
                </c:pt>
                <c:pt idx="198">
                  <c:v>30.4285714285714</c:v>
                </c:pt>
                <c:pt idx="199">
                  <c:v>30.5714285714286</c:v>
                </c:pt>
                <c:pt idx="200">
                  <c:v>30.7142857142857</c:v>
                </c:pt>
                <c:pt idx="201">
                  <c:v>30.8571428571429</c:v>
                </c:pt>
                <c:pt idx="202">
                  <c:v>31</c:v>
                </c:pt>
                <c:pt idx="203">
                  <c:v>31.1428571428571</c:v>
                </c:pt>
                <c:pt idx="204">
                  <c:v>31.2857142857143</c:v>
                </c:pt>
                <c:pt idx="205">
                  <c:v>31.4285714285714</c:v>
                </c:pt>
                <c:pt idx="206">
                  <c:v>31.5714285714286</c:v>
                </c:pt>
                <c:pt idx="207">
                  <c:v>31.7142857142857</c:v>
                </c:pt>
                <c:pt idx="208">
                  <c:v>31.8571428571429</c:v>
                </c:pt>
                <c:pt idx="209">
                  <c:v>32</c:v>
                </c:pt>
                <c:pt idx="210">
                  <c:v>32.1428571428571</c:v>
                </c:pt>
                <c:pt idx="211">
                  <c:v>32.2857142857143</c:v>
                </c:pt>
                <c:pt idx="212">
                  <c:v>32.4285714285714</c:v>
                </c:pt>
                <c:pt idx="213">
                  <c:v>32.5714285714286</c:v>
                </c:pt>
                <c:pt idx="214">
                  <c:v>32.7142857142857</c:v>
                </c:pt>
                <c:pt idx="215">
                  <c:v>32.8571428571429</c:v>
                </c:pt>
                <c:pt idx="216">
                  <c:v>33</c:v>
                </c:pt>
                <c:pt idx="217">
                  <c:v>33.1428571428571</c:v>
                </c:pt>
                <c:pt idx="218">
                  <c:v>33.2857142857143</c:v>
                </c:pt>
                <c:pt idx="219">
                  <c:v>33.4285714285714</c:v>
                </c:pt>
                <c:pt idx="220">
                  <c:v>33.5714285714286</c:v>
                </c:pt>
                <c:pt idx="221">
                  <c:v>33.7142857142857</c:v>
                </c:pt>
                <c:pt idx="222">
                  <c:v>33.8571428571429</c:v>
                </c:pt>
                <c:pt idx="223">
                  <c:v>34</c:v>
                </c:pt>
                <c:pt idx="224">
                  <c:v>34.1428571428571</c:v>
                </c:pt>
                <c:pt idx="225">
                  <c:v>34.2857142857143</c:v>
                </c:pt>
                <c:pt idx="226">
                  <c:v>34.4285714285714</c:v>
                </c:pt>
                <c:pt idx="227">
                  <c:v>34.5714285714286</c:v>
                </c:pt>
                <c:pt idx="228">
                  <c:v>34.7142857142857</c:v>
                </c:pt>
                <c:pt idx="229">
                  <c:v>34.8571428571429</c:v>
                </c:pt>
                <c:pt idx="230">
                  <c:v>35</c:v>
                </c:pt>
                <c:pt idx="231">
                  <c:v>35.1428571428571</c:v>
                </c:pt>
                <c:pt idx="232">
                  <c:v>35.2857142857143</c:v>
                </c:pt>
                <c:pt idx="233">
                  <c:v>35.4285714285714</c:v>
                </c:pt>
                <c:pt idx="234">
                  <c:v>35.5714285714286</c:v>
                </c:pt>
                <c:pt idx="235">
                  <c:v>35.7142857142857</c:v>
                </c:pt>
                <c:pt idx="236">
                  <c:v>35.8571428571429</c:v>
                </c:pt>
                <c:pt idx="237">
                  <c:v>36</c:v>
                </c:pt>
                <c:pt idx="238">
                  <c:v>36.1428571428571</c:v>
                </c:pt>
                <c:pt idx="239">
                  <c:v>36.2857142857143</c:v>
                </c:pt>
                <c:pt idx="240">
                  <c:v>36.4285714285714</c:v>
                </c:pt>
                <c:pt idx="241">
                  <c:v>36.5714285714286</c:v>
                </c:pt>
                <c:pt idx="242">
                  <c:v>36.7142857142857</c:v>
                </c:pt>
                <c:pt idx="243">
                  <c:v>36.8571428571429</c:v>
                </c:pt>
                <c:pt idx="244">
                  <c:v>37</c:v>
                </c:pt>
                <c:pt idx="245">
                  <c:v>37.1428571428571</c:v>
                </c:pt>
                <c:pt idx="246">
                  <c:v>37.2857142857143</c:v>
                </c:pt>
                <c:pt idx="247">
                  <c:v>37.4285714285714</c:v>
                </c:pt>
                <c:pt idx="248">
                  <c:v>37.5714285714286</c:v>
                </c:pt>
                <c:pt idx="249">
                  <c:v>37.7142857142857</c:v>
                </c:pt>
                <c:pt idx="250">
                  <c:v>37.8571428571429</c:v>
                </c:pt>
                <c:pt idx="251">
                  <c:v>38</c:v>
                </c:pt>
                <c:pt idx="252">
                  <c:v>38.1428571428571</c:v>
                </c:pt>
                <c:pt idx="253">
                  <c:v>38.2857142857143</c:v>
                </c:pt>
                <c:pt idx="254">
                  <c:v>38.4285714285714</c:v>
                </c:pt>
                <c:pt idx="255">
                  <c:v>38.5714285714286</c:v>
                </c:pt>
                <c:pt idx="256">
                  <c:v>38.7142857142857</c:v>
                </c:pt>
                <c:pt idx="257">
                  <c:v>38.8571428571429</c:v>
                </c:pt>
                <c:pt idx="258">
                  <c:v>39</c:v>
                </c:pt>
                <c:pt idx="259">
                  <c:v>39.1428571428571</c:v>
                </c:pt>
                <c:pt idx="260">
                  <c:v>39.2857142857143</c:v>
                </c:pt>
                <c:pt idx="261">
                  <c:v>39.4285714285714</c:v>
                </c:pt>
                <c:pt idx="262">
                  <c:v>39.5714285714286</c:v>
                </c:pt>
                <c:pt idx="263">
                  <c:v>39.7142857142857</c:v>
                </c:pt>
                <c:pt idx="264">
                  <c:v>39.8571428571429</c:v>
                </c:pt>
                <c:pt idx="265">
                  <c:v>40</c:v>
                </c:pt>
                <c:pt idx="266">
                  <c:v>40.1428571428571</c:v>
                </c:pt>
                <c:pt idx="267">
                  <c:v>40.2857142857143</c:v>
                </c:pt>
                <c:pt idx="268">
                  <c:v>40.4285714285714</c:v>
                </c:pt>
                <c:pt idx="269">
                  <c:v>40.5714285714286</c:v>
                </c:pt>
                <c:pt idx="270">
                  <c:v>40.7142857142857</c:v>
                </c:pt>
                <c:pt idx="271">
                  <c:v>40.8571428571429</c:v>
                </c:pt>
                <c:pt idx="272">
                  <c:v>41</c:v>
                </c:pt>
                <c:pt idx="273">
                  <c:v>41.1428571428571</c:v>
                </c:pt>
                <c:pt idx="274">
                  <c:v>41.2857142857143</c:v>
                </c:pt>
                <c:pt idx="275">
                  <c:v>41.4285714285714</c:v>
                </c:pt>
                <c:pt idx="276">
                  <c:v>41.5714285714286</c:v>
                </c:pt>
                <c:pt idx="277">
                  <c:v>41.7142857142857</c:v>
                </c:pt>
                <c:pt idx="278">
                  <c:v>41.8571428571429</c:v>
                </c:pt>
                <c:pt idx="279">
                  <c:v>42</c:v>
                </c:pt>
                <c:pt idx="280">
                  <c:v>42.1428571428571</c:v>
                </c:pt>
                <c:pt idx="281">
                  <c:v>42.2857142857143</c:v>
                </c:pt>
                <c:pt idx="282">
                  <c:v>42.4285714285714</c:v>
                </c:pt>
                <c:pt idx="283">
                  <c:v>42.5714285714286</c:v>
                </c:pt>
                <c:pt idx="284">
                  <c:v>42.7142857142857</c:v>
                </c:pt>
                <c:pt idx="285">
                  <c:v>42.8571428571429</c:v>
                </c:pt>
                <c:pt idx="286">
                  <c:v>43</c:v>
                </c:pt>
                <c:pt idx="287">
                  <c:v>43.1428571428571</c:v>
                </c:pt>
                <c:pt idx="288">
                  <c:v>43.2857142857143</c:v>
                </c:pt>
                <c:pt idx="289">
                  <c:v>43.4285714285714</c:v>
                </c:pt>
                <c:pt idx="290">
                  <c:v>43.5714285714286</c:v>
                </c:pt>
                <c:pt idx="291">
                  <c:v>43.7142857142857</c:v>
                </c:pt>
                <c:pt idx="292">
                  <c:v>43.8571428571429</c:v>
                </c:pt>
                <c:pt idx="293">
                  <c:v>44</c:v>
                </c:pt>
                <c:pt idx="294">
                  <c:v>44.1428571428571</c:v>
                </c:pt>
                <c:pt idx="295">
                  <c:v>44.2857142857143</c:v>
                </c:pt>
                <c:pt idx="296">
                  <c:v>44.4285714285714</c:v>
                </c:pt>
                <c:pt idx="297">
                  <c:v>44.5714285714286</c:v>
                </c:pt>
                <c:pt idx="298">
                  <c:v>44.7142857142857</c:v>
                </c:pt>
                <c:pt idx="299">
                  <c:v>44.8571428571429</c:v>
                </c:pt>
                <c:pt idx="300">
                  <c:v>45</c:v>
                </c:pt>
                <c:pt idx="301">
                  <c:v>45.1428571428571</c:v>
                </c:pt>
                <c:pt idx="302">
                  <c:v>45.2857142857143</c:v>
                </c:pt>
                <c:pt idx="303">
                  <c:v>45.4285714285714</c:v>
                </c:pt>
                <c:pt idx="304">
                  <c:v>45.5714285714286</c:v>
                </c:pt>
                <c:pt idx="305">
                  <c:v>45.7142857142857</c:v>
                </c:pt>
                <c:pt idx="306">
                  <c:v>45.8571428571429</c:v>
                </c:pt>
                <c:pt idx="307">
                  <c:v>46</c:v>
                </c:pt>
                <c:pt idx="308">
                  <c:v>46.1428571428571</c:v>
                </c:pt>
                <c:pt idx="309">
                  <c:v>46.2857142857143</c:v>
                </c:pt>
                <c:pt idx="310">
                  <c:v>46.4285714285714</c:v>
                </c:pt>
                <c:pt idx="311">
                  <c:v>46.5714285714286</c:v>
                </c:pt>
                <c:pt idx="312">
                  <c:v>46.7142857142857</c:v>
                </c:pt>
                <c:pt idx="313">
                  <c:v>46.8571428571429</c:v>
                </c:pt>
                <c:pt idx="314">
                  <c:v>47</c:v>
                </c:pt>
                <c:pt idx="315">
                  <c:v>47.1428571428571</c:v>
                </c:pt>
                <c:pt idx="316">
                  <c:v>47.2857142857143</c:v>
                </c:pt>
                <c:pt idx="317">
                  <c:v>47.4285714285714</c:v>
                </c:pt>
                <c:pt idx="318">
                  <c:v>47.5714285714286</c:v>
                </c:pt>
                <c:pt idx="319">
                  <c:v>47.7142857142857</c:v>
                </c:pt>
                <c:pt idx="320">
                  <c:v>47.8571428571429</c:v>
                </c:pt>
                <c:pt idx="321">
                  <c:v>48</c:v>
                </c:pt>
                <c:pt idx="322">
                  <c:v>48.1428571428571</c:v>
                </c:pt>
                <c:pt idx="323">
                  <c:v>48.2857142857143</c:v>
                </c:pt>
                <c:pt idx="324">
                  <c:v>48.4285714285714</c:v>
                </c:pt>
                <c:pt idx="325">
                  <c:v>48.5714285714286</c:v>
                </c:pt>
                <c:pt idx="326">
                  <c:v>48.7142857142857</c:v>
                </c:pt>
                <c:pt idx="327">
                  <c:v>48.8571428571429</c:v>
                </c:pt>
                <c:pt idx="328">
                  <c:v>49</c:v>
                </c:pt>
                <c:pt idx="329">
                  <c:v>49.1428571428571</c:v>
                </c:pt>
                <c:pt idx="330">
                  <c:v>49.2857142857143</c:v>
                </c:pt>
                <c:pt idx="331">
                  <c:v>49.4285714285714</c:v>
                </c:pt>
                <c:pt idx="332">
                  <c:v>49.5714285714286</c:v>
                </c:pt>
                <c:pt idx="333">
                  <c:v>49.7142857142857</c:v>
                </c:pt>
                <c:pt idx="334">
                  <c:v>49.8571428571429</c:v>
                </c:pt>
                <c:pt idx="335">
                  <c:v>50</c:v>
                </c:pt>
                <c:pt idx="336">
                  <c:v>50.1428571428571</c:v>
                </c:pt>
                <c:pt idx="337">
                  <c:v>50.2857142857143</c:v>
                </c:pt>
                <c:pt idx="338">
                  <c:v>50.4285714285714</c:v>
                </c:pt>
                <c:pt idx="339">
                  <c:v>50.5714285714286</c:v>
                </c:pt>
                <c:pt idx="340">
                  <c:v>50.7142857142857</c:v>
                </c:pt>
                <c:pt idx="341">
                  <c:v>50.8571428571429</c:v>
                </c:pt>
                <c:pt idx="342">
                  <c:v>51</c:v>
                </c:pt>
                <c:pt idx="343">
                  <c:v>51.1428571428571</c:v>
                </c:pt>
                <c:pt idx="344">
                  <c:v>51.2857142857143</c:v>
                </c:pt>
                <c:pt idx="345">
                  <c:v>51.4285714285714</c:v>
                </c:pt>
                <c:pt idx="346">
                  <c:v>51.5714285714286</c:v>
                </c:pt>
                <c:pt idx="347">
                  <c:v>51.7142857142857</c:v>
                </c:pt>
                <c:pt idx="348">
                  <c:v>51.8571428571429</c:v>
                </c:pt>
                <c:pt idx="349">
                  <c:v>52</c:v>
                </c:pt>
                <c:pt idx="350">
                  <c:v>52.1428571428571</c:v>
                </c:pt>
              </c:numCache>
            </c:numRef>
          </c:xVal>
          <c:yVal>
            <c:numRef>
              <c:f>Sheet2!$L$5:$L$355</c:f>
              <c:numCache>
                <c:formatCode>General</c:formatCode>
                <c:ptCount val="351"/>
                <c:pt idx="0">
                  <c:v>0.830215429861229</c:v>
                </c:pt>
                <c:pt idx="1">
                  <c:v>0.830215429861229</c:v>
                </c:pt>
                <c:pt idx="2">
                  <c:v>0.830215429861229</c:v>
                </c:pt>
                <c:pt idx="3">
                  <c:v>0.830215429861229</c:v>
                </c:pt>
                <c:pt idx="4">
                  <c:v>0.830215429861229</c:v>
                </c:pt>
                <c:pt idx="5">
                  <c:v>0.830215429861229</c:v>
                </c:pt>
                <c:pt idx="6">
                  <c:v>0.830215429861229</c:v>
                </c:pt>
                <c:pt idx="7">
                  <c:v>0.830215429861229</c:v>
                </c:pt>
                <c:pt idx="8">
                  <c:v>0.830215429861229</c:v>
                </c:pt>
                <c:pt idx="9">
                  <c:v>0.830215429861229</c:v>
                </c:pt>
                <c:pt idx="10">
                  <c:v>0.830215429861229</c:v>
                </c:pt>
                <c:pt idx="11">
                  <c:v>0.830215429861229</c:v>
                </c:pt>
                <c:pt idx="12">
                  <c:v>0.830215429861229</c:v>
                </c:pt>
                <c:pt idx="13">
                  <c:v>0.830215429861229</c:v>
                </c:pt>
                <c:pt idx="14">
                  <c:v>0.830215429861229</c:v>
                </c:pt>
                <c:pt idx="15">
                  <c:v>0.830215429861229</c:v>
                </c:pt>
                <c:pt idx="16">
                  <c:v>0.830215429861229</c:v>
                </c:pt>
                <c:pt idx="17">
                  <c:v>0.830215429861229</c:v>
                </c:pt>
                <c:pt idx="18">
                  <c:v>0.830215429861229</c:v>
                </c:pt>
                <c:pt idx="19">
                  <c:v>0.830215429861229</c:v>
                </c:pt>
                <c:pt idx="20">
                  <c:v>0.830215429861229</c:v>
                </c:pt>
                <c:pt idx="21">
                  <c:v>0.830215429861229</c:v>
                </c:pt>
                <c:pt idx="22">
                  <c:v>0.830215429861229</c:v>
                </c:pt>
                <c:pt idx="23">
                  <c:v>0.830215429861229</c:v>
                </c:pt>
                <c:pt idx="24">
                  <c:v>0.830215429861229</c:v>
                </c:pt>
                <c:pt idx="25">
                  <c:v>0.830215429861229</c:v>
                </c:pt>
                <c:pt idx="26">
                  <c:v>0.830215429861229</c:v>
                </c:pt>
                <c:pt idx="27">
                  <c:v>0.830215429861229</c:v>
                </c:pt>
                <c:pt idx="28">
                  <c:v>0.830215429861229</c:v>
                </c:pt>
                <c:pt idx="29">
                  <c:v>0.830215429861229</c:v>
                </c:pt>
                <c:pt idx="30">
                  <c:v>0.830215429861229</c:v>
                </c:pt>
                <c:pt idx="31">
                  <c:v>0.830215429861229</c:v>
                </c:pt>
                <c:pt idx="32">
                  <c:v>0.830215429861229</c:v>
                </c:pt>
                <c:pt idx="33">
                  <c:v>0.830215429861229</c:v>
                </c:pt>
                <c:pt idx="34">
                  <c:v>0.830215429861229</c:v>
                </c:pt>
                <c:pt idx="35">
                  <c:v>0.830215429861229</c:v>
                </c:pt>
                <c:pt idx="36">
                  <c:v>0.830215429861229</c:v>
                </c:pt>
                <c:pt idx="37">
                  <c:v>0.830215429861229</c:v>
                </c:pt>
                <c:pt idx="38">
                  <c:v>0.830215429861229</c:v>
                </c:pt>
                <c:pt idx="39">
                  <c:v>0.830215429861229</c:v>
                </c:pt>
                <c:pt idx="40">
                  <c:v>0.830215429861229</c:v>
                </c:pt>
                <c:pt idx="41">
                  <c:v>0.830215429861229</c:v>
                </c:pt>
                <c:pt idx="42">
                  <c:v>0.830215429861229</c:v>
                </c:pt>
                <c:pt idx="43">
                  <c:v>0.830215429861229</c:v>
                </c:pt>
                <c:pt idx="44">
                  <c:v>0.830215429861229</c:v>
                </c:pt>
                <c:pt idx="45">
                  <c:v>0.830215429861229</c:v>
                </c:pt>
                <c:pt idx="46">
                  <c:v>0.830215429861229</c:v>
                </c:pt>
                <c:pt idx="47">
                  <c:v>0.830215429861229</c:v>
                </c:pt>
                <c:pt idx="48">
                  <c:v>0.830215429861229</c:v>
                </c:pt>
                <c:pt idx="49">
                  <c:v>0.830215429861229</c:v>
                </c:pt>
                <c:pt idx="50">
                  <c:v>0.830215429861229</c:v>
                </c:pt>
                <c:pt idx="51">
                  <c:v>0.830215429861229</c:v>
                </c:pt>
                <c:pt idx="52">
                  <c:v>0.830215429861229</c:v>
                </c:pt>
                <c:pt idx="53">
                  <c:v>0.830215429861229</c:v>
                </c:pt>
                <c:pt idx="54">
                  <c:v>0.830215429861229</c:v>
                </c:pt>
                <c:pt idx="55">
                  <c:v>0.830215429861229</c:v>
                </c:pt>
                <c:pt idx="56">
                  <c:v>0.830215429861229</c:v>
                </c:pt>
                <c:pt idx="57">
                  <c:v>0.830215429861229</c:v>
                </c:pt>
                <c:pt idx="58">
                  <c:v>0.830215429861229</c:v>
                </c:pt>
                <c:pt idx="59">
                  <c:v>0.830215429861229</c:v>
                </c:pt>
                <c:pt idx="60">
                  <c:v>0.830215429861229</c:v>
                </c:pt>
                <c:pt idx="61">
                  <c:v>0.830215429861229</c:v>
                </c:pt>
                <c:pt idx="62">
                  <c:v>0.830215429861229</c:v>
                </c:pt>
                <c:pt idx="63">
                  <c:v>0.830215429861229</c:v>
                </c:pt>
                <c:pt idx="64">
                  <c:v>0.830215429861229</c:v>
                </c:pt>
                <c:pt idx="65">
                  <c:v>0.830215429861229</c:v>
                </c:pt>
                <c:pt idx="66">
                  <c:v>0.830215429861229</c:v>
                </c:pt>
                <c:pt idx="67">
                  <c:v>0.830215429861229</c:v>
                </c:pt>
                <c:pt idx="68">
                  <c:v>0.830215429861229</c:v>
                </c:pt>
                <c:pt idx="69">
                  <c:v>0.830215429861229</c:v>
                </c:pt>
                <c:pt idx="70">
                  <c:v>0.830215429861229</c:v>
                </c:pt>
                <c:pt idx="71">
                  <c:v>0.830215429861229</c:v>
                </c:pt>
                <c:pt idx="72">
                  <c:v>0.830215429861229</c:v>
                </c:pt>
                <c:pt idx="73">
                  <c:v>0.830215429861229</c:v>
                </c:pt>
                <c:pt idx="74">
                  <c:v>0.830215429861229</c:v>
                </c:pt>
                <c:pt idx="75">
                  <c:v>0.830215429861229</c:v>
                </c:pt>
                <c:pt idx="76">
                  <c:v>0.830215429861229</c:v>
                </c:pt>
                <c:pt idx="77">
                  <c:v>0.830215429861229</c:v>
                </c:pt>
                <c:pt idx="78">
                  <c:v>0.830215429861229</c:v>
                </c:pt>
                <c:pt idx="79">
                  <c:v>0.830215429861229</c:v>
                </c:pt>
                <c:pt idx="80">
                  <c:v>0.830215429861229</c:v>
                </c:pt>
                <c:pt idx="81">
                  <c:v>0.830215429861229</c:v>
                </c:pt>
                <c:pt idx="82">
                  <c:v>0.830215429861229</c:v>
                </c:pt>
                <c:pt idx="83">
                  <c:v>0.830215429861229</c:v>
                </c:pt>
                <c:pt idx="84">
                  <c:v>0.830215429861229</c:v>
                </c:pt>
                <c:pt idx="85">
                  <c:v>0.830215429861229</c:v>
                </c:pt>
                <c:pt idx="86">
                  <c:v>0.830215429861229</c:v>
                </c:pt>
                <c:pt idx="87">
                  <c:v>0.830215429861229</c:v>
                </c:pt>
                <c:pt idx="88">
                  <c:v>0.830215429861229</c:v>
                </c:pt>
                <c:pt idx="89">
                  <c:v>0.830215429861229</c:v>
                </c:pt>
                <c:pt idx="90">
                  <c:v>0.830215429861229</c:v>
                </c:pt>
                <c:pt idx="91">
                  <c:v>0.830215429861229</c:v>
                </c:pt>
                <c:pt idx="92">
                  <c:v>0.830215429861229</c:v>
                </c:pt>
                <c:pt idx="93">
                  <c:v>0.830215429861229</c:v>
                </c:pt>
                <c:pt idx="94">
                  <c:v>0.830215429861229</c:v>
                </c:pt>
                <c:pt idx="95">
                  <c:v>0.830215429861229</c:v>
                </c:pt>
                <c:pt idx="96">
                  <c:v>0.830215429861229</c:v>
                </c:pt>
                <c:pt idx="97">
                  <c:v>0.830215429861229</c:v>
                </c:pt>
                <c:pt idx="98">
                  <c:v>0.830215429861229</c:v>
                </c:pt>
                <c:pt idx="99">
                  <c:v>0.830215429861229</c:v>
                </c:pt>
                <c:pt idx="100">
                  <c:v>0.830215429861229</c:v>
                </c:pt>
                <c:pt idx="101">
                  <c:v>0.830215429861229</c:v>
                </c:pt>
                <c:pt idx="102">
                  <c:v>0.830215429861229</c:v>
                </c:pt>
                <c:pt idx="103">
                  <c:v>0.830215429861229</c:v>
                </c:pt>
                <c:pt idx="104">
                  <c:v>0.830215429861229</c:v>
                </c:pt>
                <c:pt idx="105">
                  <c:v>0.830215429861229</c:v>
                </c:pt>
                <c:pt idx="106">
                  <c:v>0.830215429861229</c:v>
                </c:pt>
                <c:pt idx="107">
                  <c:v>0.830215429861229</c:v>
                </c:pt>
                <c:pt idx="108">
                  <c:v>0.830215429861229</c:v>
                </c:pt>
                <c:pt idx="109">
                  <c:v>0.830215429861229</c:v>
                </c:pt>
                <c:pt idx="110">
                  <c:v>0.830215429861229</c:v>
                </c:pt>
                <c:pt idx="111">
                  <c:v>0.830215429861229</c:v>
                </c:pt>
                <c:pt idx="112">
                  <c:v>0.830215429861229</c:v>
                </c:pt>
                <c:pt idx="113">
                  <c:v>0.830215429861229</c:v>
                </c:pt>
                <c:pt idx="114">
                  <c:v>0.830215429861229</c:v>
                </c:pt>
                <c:pt idx="115">
                  <c:v>0.830215429861229</c:v>
                </c:pt>
                <c:pt idx="116">
                  <c:v>0.830215429861229</c:v>
                </c:pt>
                <c:pt idx="117">
                  <c:v>0.830215429861229</c:v>
                </c:pt>
                <c:pt idx="118">
                  <c:v>0.830215429861229</c:v>
                </c:pt>
                <c:pt idx="119">
                  <c:v>0.830215429861229</c:v>
                </c:pt>
                <c:pt idx="120">
                  <c:v>0.830215429861229</c:v>
                </c:pt>
                <c:pt idx="121">
                  <c:v>0.830215429861229</c:v>
                </c:pt>
                <c:pt idx="122">
                  <c:v>0.830215429861229</c:v>
                </c:pt>
                <c:pt idx="123">
                  <c:v>0.830215429861229</c:v>
                </c:pt>
                <c:pt idx="124">
                  <c:v>0.830215429861229</c:v>
                </c:pt>
                <c:pt idx="125">
                  <c:v>0.830215429861229</c:v>
                </c:pt>
                <c:pt idx="126">
                  <c:v>0.830215429861229</c:v>
                </c:pt>
                <c:pt idx="127">
                  <c:v>0.830215429861229</c:v>
                </c:pt>
                <c:pt idx="128">
                  <c:v>0.830215429861229</c:v>
                </c:pt>
                <c:pt idx="129">
                  <c:v>0.830215429861229</c:v>
                </c:pt>
                <c:pt idx="130">
                  <c:v>0.830215429861229</c:v>
                </c:pt>
                <c:pt idx="131">
                  <c:v>0.830215429861229</c:v>
                </c:pt>
                <c:pt idx="132">
                  <c:v>0.830215429861229</c:v>
                </c:pt>
                <c:pt idx="133">
                  <c:v>0.830215429861229</c:v>
                </c:pt>
                <c:pt idx="134">
                  <c:v>0.830215429861229</c:v>
                </c:pt>
                <c:pt idx="135">
                  <c:v>0.830215429861229</c:v>
                </c:pt>
                <c:pt idx="136">
                  <c:v>0.830215429861229</c:v>
                </c:pt>
                <c:pt idx="137">
                  <c:v>0.830215429861229</c:v>
                </c:pt>
                <c:pt idx="138">
                  <c:v>0.830215429861229</c:v>
                </c:pt>
                <c:pt idx="139">
                  <c:v>0.830215429861229</c:v>
                </c:pt>
                <c:pt idx="140">
                  <c:v>0.830215429861229</c:v>
                </c:pt>
                <c:pt idx="141">
                  <c:v>0.830215429861229</c:v>
                </c:pt>
                <c:pt idx="142">
                  <c:v>0.830215429861229</c:v>
                </c:pt>
                <c:pt idx="143">
                  <c:v>0.830215429861229</c:v>
                </c:pt>
                <c:pt idx="144">
                  <c:v>0.830215429861229</c:v>
                </c:pt>
                <c:pt idx="145">
                  <c:v>0.830215429861229</c:v>
                </c:pt>
                <c:pt idx="146">
                  <c:v>0.830215429861229</c:v>
                </c:pt>
                <c:pt idx="147">
                  <c:v>0.830215429861229</c:v>
                </c:pt>
                <c:pt idx="148">
                  <c:v>0.830215429861229</c:v>
                </c:pt>
                <c:pt idx="149">
                  <c:v>0.830215429861229</c:v>
                </c:pt>
                <c:pt idx="150">
                  <c:v>0.830215429861229</c:v>
                </c:pt>
                <c:pt idx="151">
                  <c:v>0.830215429861229</c:v>
                </c:pt>
                <c:pt idx="152">
                  <c:v>0.830215429861229</c:v>
                </c:pt>
                <c:pt idx="153">
                  <c:v>0.830215429861229</c:v>
                </c:pt>
                <c:pt idx="154">
                  <c:v>0.830215429861229</c:v>
                </c:pt>
                <c:pt idx="155">
                  <c:v>0.830215429861229</c:v>
                </c:pt>
                <c:pt idx="156">
                  <c:v>0.830215429861229</c:v>
                </c:pt>
                <c:pt idx="157">
                  <c:v>0.830215429861229</c:v>
                </c:pt>
                <c:pt idx="158">
                  <c:v>0.830215429861229</c:v>
                </c:pt>
                <c:pt idx="159">
                  <c:v>0.830215429861229</c:v>
                </c:pt>
                <c:pt idx="160">
                  <c:v>0.830215429861229</c:v>
                </c:pt>
                <c:pt idx="161">
                  <c:v>0.830215429861229</c:v>
                </c:pt>
                <c:pt idx="162">
                  <c:v>0.830215429861229</c:v>
                </c:pt>
                <c:pt idx="163">
                  <c:v>0.830215429861229</c:v>
                </c:pt>
                <c:pt idx="164">
                  <c:v>0.830215429861229</c:v>
                </c:pt>
                <c:pt idx="165">
                  <c:v>0.830215429861229</c:v>
                </c:pt>
                <c:pt idx="166">
                  <c:v>0.830215429861229</c:v>
                </c:pt>
                <c:pt idx="167">
                  <c:v>0.830215429861229</c:v>
                </c:pt>
                <c:pt idx="168">
                  <c:v>0.830215429861229</c:v>
                </c:pt>
                <c:pt idx="169">
                  <c:v>0.830215429861229</c:v>
                </c:pt>
                <c:pt idx="170">
                  <c:v>0.830215429861229</c:v>
                </c:pt>
                <c:pt idx="171">
                  <c:v>0.830215429861229</c:v>
                </c:pt>
                <c:pt idx="172">
                  <c:v>0.830215429861229</c:v>
                </c:pt>
                <c:pt idx="173">
                  <c:v>0.830215429861229</c:v>
                </c:pt>
                <c:pt idx="174">
                  <c:v>0.830215429861229</c:v>
                </c:pt>
                <c:pt idx="175">
                  <c:v>0.830215429861229</c:v>
                </c:pt>
                <c:pt idx="176">
                  <c:v>0.830215429861229</c:v>
                </c:pt>
                <c:pt idx="177">
                  <c:v>0.830215429861229</c:v>
                </c:pt>
                <c:pt idx="178">
                  <c:v>0.830215429861229</c:v>
                </c:pt>
                <c:pt idx="179">
                  <c:v>0.830215429861229</c:v>
                </c:pt>
                <c:pt idx="180">
                  <c:v>0.830215429861229</c:v>
                </c:pt>
                <c:pt idx="181">
                  <c:v>0.830215429861229</c:v>
                </c:pt>
                <c:pt idx="182">
                  <c:v>0.830215429861229</c:v>
                </c:pt>
                <c:pt idx="183">
                  <c:v>0.830215429861229</c:v>
                </c:pt>
                <c:pt idx="184">
                  <c:v>0.830215429861229</c:v>
                </c:pt>
                <c:pt idx="185">
                  <c:v>0.830215429861229</c:v>
                </c:pt>
                <c:pt idx="186">
                  <c:v>0.830215429861229</c:v>
                </c:pt>
                <c:pt idx="187">
                  <c:v>0.830215429861229</c:v>
                </c:pt>
                <c:pt idx="188">
                  <c:v>0.830215429861229</c:v>
                </c:pt>
                <c:pt idx="189">
                  <c:v>0.830215429861229</c:v>
                </c:pt>
                <c:pt idx="190">
                  <c:v>0.830215429861229</c:v>
                </c:pt>
                <c:pt idx="191">
                  <c:v>0.830215429861229</c:v>
                </c:pt>
                <c:pt idx="192">
                  <c:v>0.830215429861229</c:v>
                </c:pt>
                <c:pt idx="193">
                  <c:v>0.830215429861229</c:v>
                </c:pt>
                <c:pt idx="194">
                  <c:v>0.830215429861229</c:v>
                </c:pt>
                <c:pt idx="195">
                  <c:v>0.830215429861229</c:v>
                </c:pt>
                <c:pt idx="196">
                  <c:v>0.830215429861229</c:v>
                </c:pt>
                <c:pt idx="197">
                  <c:v>0.830215429861229</c:v>
                </c:pt>
                <c:pt idx="198">
                  <c:v>0.830215429861229</c:v>
                </c:pt>
                <c:pt idx="199">
                  <c:v>0.830215429861229</c:v>
                </c:pt>
                <c:pt idx="200">
                  <c:v>0.830215429861229</c:v>
                </c:pt>
                <c:pt idx="201">
                  <c:v>0.830215429861229</c:v>
                </c:pt>
                <c:pt idx="202">
                  <c:v>0.830215429861229</c:v>
                </c:pt>
                <c:pt idx="203">
                  <c:v>0.830215429861229</c:v>
                </c:pt>
                <c:pt idx="204">
                  <c:v>0.830215429861229</c:v>
                </c:pt>
                <c:pt idx="205">
                  <c:v>0.830215429861229</c:v>
                </c:pt>
                <c:pt idx="206">
                  <c:v>0.830215429861229</c:v>
                </c:pt>
                <c:pt idx="207">
                  <c:v>0.830215429861229</c:v>
                </c:pt>
                <c:pt idx="208">
                  <c:v>0.830215429861229</c:v>
                </c:pt>
                <c:pt idx="209">
                  <c:v>0.830215429861229</c:v>
                </c:pt>
                <c:pt idx="210">
                  <c:v>0.830215429861229</c:v>
                </c:pt>
                <c:pt idx="211">
                  <c:v>0.830215429861229</c:v>
                </c:pt>
                <c:pt idx="212">
                  <c:v>0.830215429861229</c:v>
                </c:pt>
                <c:pt idx="213">
                  <c:v>0.830215429861229</c:v>
                </c:pt>
                <c:pt idx="214">
                  <c:v>0.830215429861229</c:v>
                </c:pt>
                <c:pt idx="215">
                  <c:v>0.830215429861229</c:v>
                </c:pt>
                <c:pt idx="216">
                  <c:v>0.830215429861229</c:v>
                </c:pt>
                <c:pt idx="217">
                  <c:v>0.830215429861229</c:v>
                </c:pt>
                <c:pt idx="218">
                  <c:v>0.830215429861229</c:v>
                </c:pt>
                <c:pt idx="219">
                  <c:v>0.830215429861229</c:v>
                </c:pt>
                <c:pt idx="220">
                  <c:v>0.830215429861229</c:v>
                </c:pt>
                <c:pt idx="221">
                  <c:v>0.830215429861229</c:v>
                </c:pt>
                <c:pt idx="222">
                  <c:v>0.830215429861229</c:v>
                </c:pt>
                <c:pt idx="223">
                  <c:v>0.830215429861229</c:v>
                </c:pt>
                <c:pt idx="224">
                  <c:v>0.830215429861229</c:v>
                </c:pt>
                <c:pt idx="225">
                  <c:v>0.830215429861229</c:v>
                </c:pt>
                <c:pt idx="226">
                  <c:v>0.830215429861229</c:v>
                </c:pt>
                <c:pt idx="227">
                  <c:v>0.830215429861229</c:v>
                </c:pt>
                <c:pt idx="228">
                  <c:v>0.830215429861229</c:v>
                </c:pt>
                <c:pt idx="229">
                  <c:v>0.830215429861229</c:v>
                </c:pt>
                <c:pt idx="230">
                  <c:v>0.830215429861229</c:v>
                </c:pt>
                <c:pt idx="231">
                  <c:v>0.830215429861229</c:v>
                </c:pt>
                <c:pt idx="232">
                  <c:v>0.830215429861229</c:v>
                </c:pt>
                <c:pt idx="233">
                  <c:v>0.830215429861229</c:v>
                </c:pt>
                <c:pt idx="234">
                  <c:v>0.830215429861229</c:v>
                </c:pt>
                <c:pt idx="235">
                  <c:v>0.830215429861229</c:v>
                </c:pt>
                <c:pt idx="236">
                  <c:v>0.830215429861229</c:v>
                </c:pt>
                <c:pt idx="237">
                  <c:v>0.830215429861229</c:v>
                </c:pt>
                <c:pt idx="238">
                  <c:v>0.830215429861229</c:v>
                </c:pt>
                <c:pt idx="239">
                  <c:v>0.830215429861229</c:v>
                </c:pt>
                <c:pt idx="240">
                  <c:v>0.830215429861229</c:v>
                </c:pt>
                <c:pt idx="241">
                  <c:v>0.830215429861229</c:v>
                </c:pt>
                <c:pt idx="242">
                  <c:v>0.830215429861229</c:v>
                </c:pt>
                <c:pt idx="243">
                  <c:v>0.830215429861229</c:v>
                </c:pt>
                <c:pt idx="244">
                  <c:v>0.830215429861229</c:v>
                </c:pt>
                <c:pt idx="245">
                  <c:v>0.830215429861229</c:v>
                </c:pt>
                <c:pt idx="246">
                  <c:v>0.830215429861229</c:v>
                </c:pt>
                <c:pt idx="247">
                  <c:v>0.830215429861229</c:v>
                </c:pt>
                <c:pt idx="248">
                  <c:v>0.830215429861229</c:v>
                </c:pt>
                <c:pt idx="249">
                  <c:v>0.830215429861229</c:v>
                </c:pt>
                <c:pt idx="250">
                  <c:v>0.830215429861229</c:v>
                </c:pt>
                <c:pt idx="251">
                  <c:v>0.830215429861229</c:v>
                </c:pt>
                <c:pt idx="252">
                  <c:v>0.830215429861229</c:v>
                </c:pt>
                <c:pt idx="253">
                  <c:v>0.830215429861229</c:v>
                </c:pt>
                <c:pt idx="254">
                  <c:v>0.830215429861229</c:v>
                </c:pt>
                <c:pt idx="255">
                  <c:v>0.830215429861229</c:v>
                </c:pt>
                <c:pt idx="256">
                  <c:v>0.830215429861229</c:v>
                </c:pt>
                <c:pt idx="257">
                  <c:v>0.830215429861229</c:v>
                </c:pt>
                <c:pt idx="258">
                  <c:v>0.830215429861229</c:v>
                </c:pt>
                <c:pt idx="259">
                  <c:v>0.830215429861229</c:v>
                </c:pt>
                <c:pt idx="260">
                  <c:v>0.830215429861229</c:v>
                </c:pt>
                <c:pt idx="261">
                  <c:v>0.830215429861229</c:v>
                </c:pt>
                <c:pt idx="262">
                  <c:v>0.830215429861229</c:v>
                </c:pt>
                <c:pt idx="263">
                  <c:v>0.830215429861229</c:v>
                </c:pt>
                <c:pt idx="264">
                  <c:v>0.830215429861229</c:v>
                </c:pt>
                <c:pt idx="265">
                  <c:v>0.830215429861229</c:v>
                </c:pt>
                <c:pt idx="266">
                  <c:v>0.830215429861229</c:v>
                </c:pt>
                <c:pt idx="267">
                  <c:v>0.830215429861229</c:v>
                </c:pt>
                <c:pt idx="268">
                  <c:v>0.830215429861229</c:v>
                </c:pt>
                <c:pt idx="269">
                  <c:v>0.830215429861229</c:v>
                </c:pt>
                <c:pt idx="270">
                  <c:v>0.830215429861229</c:v>
                </c:pt>
                <c:pt idx="271">
                  <c:v>0.830215429861229</c:v>
                </c:pt>
                <c:pt idx="272">
                  <c:v>0.830215429861229</c:v>
                </c:pt>
                <c:pt idx="273">
                  <c:v>0.830215429861229</c:v>
                </c:pt>
                <c:pt idx="274">
                  <c:v>0.830215429861229</c:v>
                </c:pt>
                <c:pt idx="275">
                  <c:v>0.830215429861229</c:v>
                </c:pt>
                <c:pt idx="276">
                  <c:v>0.830215429861229</c:v>
                </c:pt>
                <c:pt idx="277">
                  <c:v>0.830215429861229</c:v>
                </c:pt>
                <c:pt idx="278">
                  <c:v>0.830215429861229</c:v>
                </c:pt>
                <c:pt idx="279">
                  <c:v>0.830215429861229</c:v>
                </c:pt>
                <c:pt idx="280">
                  <c:v>0.830215429861229</c:v>
                </c:pt>
                <c:pt idx="281">
                  <c:v>0.830215429861229</c:v>
                </c:pt>
                <c:pt idx="282">
                  <c:v>0.830215429861229</c:v>
                </c:pt>
                <c:pt idx="283">
                  <c:v>0.830215429861229</c:v>
                </c:pt>
                <c:pt idx="284">
                  <c:v>0.830215429861229</c:v>
                </c:pt>
                <c:pt idx="285">
                  <c:v>0.830215429861229</c:v>
                </c:pt>
                <c:pt idx="286">
                  <c:v>0.830215429861229</c:v>
                </c:pt>
                <c:pt idx="287">
                  <c:v>0.830215429861229</c:v>
                </c:pt>
                <c:pt idx="288">
                  <c:v>0.830215429861229</c:v>
                </c:pt>
                <c:pt idx="289">
                  <c:v>0.830215429861229</c:v>
                </c:pt>
                <c:pt idx="290">
                  <c:v>0.830215429861229</c:v>
                </c:pt>
                <c:pt idx="291">
                  <c:v>0.830215429861229</c:v>
                </c:pt>
                <c:pt idx="292">
                  <c:v>0.830215429861229</c:v>
                </c:pt>
                <c:pt idx="293">
                  <c:v>0.830215429861229</c:v>
                </c:pt>
                <c:pt idx="294">
                  <c:v>0.830215429861229</c:v>
                </c:pt>
                <c:pt idx="295">
                  <c:v>0.830215429861229</c:v>
                </c:pt>
                <c:pt idx="296">
                  <c:v>0.830215429861229</c:v>
                </c:pt>
                <c:pt idx="297">
                  <c:v>0.830215429861229</c:v>
                </c:pt>
                <c:pt idx="298">
                  <c:v>0.830215429861229</c:v>
                </c:pt>
                <c:pt idx="299">
                  <c:v>0.830215429861229</c:v>
                </c:pt>
                <c:pt idx="300">
                  <c:v>0.830215429861229</c:v>
                </c:pt>
                <c:pt idx="301">
                  <c:v>0.830215429861229</c:v>
                </c:pt>
                <c:pt idx="302">
                  <c:v>0.830215429861229</c:v>
                </c:pt>
                <c:pt idx="303">
                  <c:v>0.830215429861229</c:v>
                </c:pt>
                <c:pt idx="304">
                  <c:v>0.830215429861229</c:v>
                </c:pt>
                <c:pt idx="305">
                  <c:v>0.830215429861229</c:v>
                </c:pt>
                <c:pt idx="306">
                  <c:v>0.830215429861229</c:v>
                </c:pt>
                <c:pt idx="307">
                  <c:v>0.830215429861229</c:v>
                </c:pt>
                <c:pt idx="308">
                  <c:v>0.830215429861229</c:v>
                </c:pt>
                <c:pt idx="309">
                  <c:v>0.830215429861229</c:v>
                </c:pt>
                <c:pt idx="310">
                  <c:v>0.830215429861229</c:v>
                </c:pt>
                <c:pt idx="311">
                  <c:v>0.830215429861229</c:v>
                </c:pt>
                <c:pt idx="312">
                  <c:v>0.830215429861229</c:v>
                </c:pt>
                <c:pt idx="313">
                  <c:v>0.830215429861229</c:v>
                </c:pt>
                <c:pt idx="314">
                  <c:v>0.830215429861229</c:v>
                </c:pt>
                <c:pt idx="315">
                  <c:v>0.830215429861229</c:v>
                </c:pt>
                <c:pt idx="316">
                  <c:v>0.830215429861229</c:v>
                </c:pt>
                <c:pt idx="317">
                  <c:v>0.830215429861229</c:v>
                </c:pt>
                <c:pt idx="318">
                  <c:v>0.830215429861229</c:v>
                </c:pt>
                <c:pt idx="319">
                  <c:v>0.830215429861229</c:v>
                </c:pt>
                <c:pt idx="320">
                  <c:v>0.830215429861229</c:v>
                </c:pt>
                <c:pt idx="321">
                  <c:v>0.830215429861229</c:v>
                </c:pt>
                <c:pt idx="322">
                  <c:v>0.830215429861229</c:v>
                </c:pt>
                <c:pt idx="323">
                  <c:v>0.830215429861229</c:v>
                </c:pt>
                <c:pt idx="324">
                  <c:v>0.830215429861229</c:v>
                </c:pt>
                <c:pt idx="325">
                  <c:v>0.830215429861229</c:v>
                </c:pt>
                <c:pt idx="326">
                  <c:v>0.830215429861229</c:v>
                </c:pt>
                <c:pt idx="327">
                  <c:v>0.830215429861229</c:v>
                </c:pt>
                <c:pt idx="328">
                  <c:v>0.830215429861229</c:v>
                </c:pt>
                <c:pt idx="329">
                  <c:v>0.830215429861229</c:v>
                </c:pt>
                <c:pt idx="330">
                  <c:v>0.830215429861229</c:v>
                </c:pt>
                <c:pt idx="331">
                  <c:v>0.830215429861229</c:v>
                </c:pt>
                <c:pt idx="332">
                  <c:v>0.830215429861229</c:v>
                </c:pt>
                <c:pt idx="333">
                  <c:v>0.830215429861229</c:v>
                </c:pt>
                <c:pt idx="334">
                  <c:v>0.830215429861229</c:v>
                </c:pt>
                <c:pt idx="335">
                  <c:v>0.830215429861229</c:v>
                </c:pt>
                <c:pt idx="336">
                  <c:v>0.830215429861229</c:v>
                </c:pt>
                <c:pt idx="337">
                  <c:v>0.830215429861229</c:v>
                </c:pt>
                <c:pt idx="338">
                  <c:v>0.830215429861229</c:v>
                </c:pt>
                <c:pt idx="339">
                  <c:v>0.830215429861229</c:v>
                </c:pt>
                <c:pt idx="340">
                  <c:v>0.830215429861229</c:v>
                </c:pt>
                <c:pt idx="341">
                  <c:v>0.830215429861229</c:v>
                </c:pt>
                <c:pt idx="342">
                  <c:v>0.830215429861229</c:v>
                </c:pt>
                <c:pt idx="343">
                  <c:v>0.830215429861229</c:v>
                </c:pt>
                <c:pt idx="344">
                  <c:v>0.830215429861229</c:v>
                </c:pt>
                <c:pt idx="345">
                  <c:v>0.830215429861229</c:v>
                </c:pt>
                <c:pt idx="346">
                  <c:v>0.830215429861229</c:v>
                </c:pt>
                <c:pt idx="347">
                  <c:v>0.830215429861229</c:v>
                </c:pt>
                <c:pt idx="348">
                  <c:v>0.830215429861229</c:v>
                </c:pt>
                <c:pt idx="349">
                  <c:v>0.830215429861229</c:v>
                </c:pt>
                <c:pt idx="350">
                  <c:v>0.830215429861229</c:v>
                </c:pt>
              </c:numCache>
            </c:numRef>
          </c:yVal>
          <c:smooth val="1"/>
        </c:ser>
        <c:axId val="81985503"/>
        <c:axId val="57545062"/>
      </c:scatterChart>
      <c:valAx>
        <c:axId val="8198550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Week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545062"/>
        <c:crossesAt val="0"/>
        <c:crossBetween val="midCat"/>
      </c:valAx>
      <c:valAx>
        <c:axId val="57545062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Arial"/>
                  </a:rPr>
                  <a:t>Recovery Probability (Cumulative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985503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legend>
      <c:legendPos val="b"/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91240</xdr:colOff>
      <xdr:row>15</xdr:row>
      <xdr:rowOff>47520</xdr:rowOff>
    </xdr:from>
    <xdr:to>
      <xdr:col>1</xdr:col>
      <xdr:colOff>1642320</xdr:colOff>
      <xdr:row>18</xdr:row>
      <xdr:rowOff>162000</xdr:rowOff>
    </xdr:to>
    <xdr:clientData/>
  </xdr:twoCellAnchor>
  <xdr:twoCellAnchor editAs="oneCell">
    <xdr:from>
      <xdr:col>1</xdr:col>
      <xdr:colOff>291240</xdr:colOff>
      <xdr:row>20</xdr:row>
      <xdr:rowOff>19080</xdr:rowOff>
    </xdr:from>
    <xdr:to>
      <xdr:col>1</xdr:col>
      <xdr:colOff>1642320</xdr:colOff>
      <xdr:row>23</xdr:row>
      <xdr:rowOff>114480</xdr:rowOff>
    </xdr:to>
    <xdr:clientData/>
  </xdr:twoCellAnchor>
  <xdr:twoCellAnchor editAs="oneCell">
    <xdr:from>
      <xdr:col>1</xdr:col>
      <xdr:colOff>291240</xdr:colOff>
      <xdr:row>24</xdr:row>
      <xdr:rowOff>123840</xdr:rowOff>
    </xdr:from>
    <xdr:to>
      <xdr:col>1</xdr:col>
      <xdr:colOff>1642320</xdr:colOff>
      <xdr:row>28</xdr:row>
      <xdr:rowOff>105120</xdr:rowOff>
    </xdr:to>
    <xdr:clientData/>
  </xdr:twoCellAnchor>
  <xdr:twoCellAnchor editAs="oneCell">
    <xdr:from>
      <xdr:col>1</xdr:col>
      <xdr:colOff>291240</xdr:colOff>
      <xdr:row>29</xdr:row>
      <xdr:rowOff>123840</xdr:rowOff>
    </xdr:from>
    <xdr:to>
      <xdr:col>1</xdr:col>
      <xdr:colOff>1642320</xdr:colOff>
      <xdr:row>33</xdr:row>
      <xdr:rowOff>75960</xdr:rowOff>
    </xdr:to>
    <xdr:clientData/>
  </xdr:twoCellAnchor>
  <xdr:twoCellAnchor editAs="oneCell">
    <xdr:from>
      <xdr:col>3</xdr:col>
      <xdr:colOff>299160</xdr:colOff>
      <xdr:row>5</xdr:row>
      <xdr:rowOff>66240</xdr:rowOff>
    </xdr:from>
    <xdr:to>
      <xdr:col>14</xdr:col>
      <xdr:colOff>249840</xdr:colOff>
      <xdr:row>37</xdr:row>
      <xdr:rowOff>152640</xdr:rowOff>
    </xdr:to>
    <xdr:graphicFrame>
      <xdr:nvGraphicFramePr>
        <xdr:cNvPr id="0" name="Chart 6"/>
        <xdr:cNvGraphicFramePr/>
      </xdr:nvGraphicFramePr>
      <xdr:xfrm>
        <a:off x="3639960" y="875880"/>
        <a:ext cx="6970680" cy="5267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9600</xdr:colOff>
      <xdr:row>6</xdr:row>
      <xdr:rowOff>104760</xdr:rowOff>
    </xdr:from>
    <xdr:to>
      <xdr:col>14</xdr:col>
      <xdr:colOff>399600</xdr:colOff>
      <xdr:row>39</xdr:row>
      <xdr:rowOff>19080</xdr:rowOff>
    </xdr:to>
    <xdr:graphicFrame>
      <xdr:nvGraphicFramePr>
        <xdr:cNvPr id="1" name="Chart 2"/>
        <xdr:cNvGraphicFramePr/>
      </xdr:nvGraphicFramePr>
      <xdr:xfrm>
        <a:off x="3499200" y="1076400"/>
        <a:ext cx="6986160" cy="5257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C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9.85"/>
    <col collapsed="false" customWidth="true" hidden="false" outlineLevel="0" max="2" min="2" style="0" width="28.99"/>
    <col collapsed="false" customWidth="true" hidden="false" outlineLevel="0" max="3" min="3" style="0" width="8.56"/>
  </cols>
  <sheetData>
    <row r="2" customFormat="false" ht="12.75" hidden="false" customHeight="false" outlineLevel="0" collapsed="false">
      <c r="B2" s="0" t="s">
        <v>0</v>
      </c>
    </row>
    <row r="3" customFormat="false" ht="12.75" hidden="false" customHeight="false" outlineLevel="0" collapsed="false">
      <c r="B3" s="0" t="s">
        <v>1</v>
      </c>
    </row>
    <row r="4" customFormat="false" ht="12.75" hidden="false" customHeight="false" outlineLevel="0" collapsed="false">
      <c r="B4" s="0" t="s">
        <v>2</v>
      </c>
    </row>
    <row r="6" customFormat="false" ht="12.75" hidden="false" customHeight="false" outlineLevel="0" collapsed="false">
      <c r="B6" s="0" t="s">
        <v>3</v>
      </c>
      <c r="C6" s="0" t="n">
        <v>0.66</v>
      </c>
    </row>
    <row r="7" customFormat="false" ht="12.75" hidden="false" customHeight="false" outlineLevel="0" collapsed="false">
      <c r="B7" s="0" t="s">
        <v>4</v>
      </c>
      <c r="C7" s="0" t="n">
        <v>52.9</v>
      </c>
    </row>
    <row r="9" customFormat="false" ht="12.75" hidden="false" customHeight="false" outlineLevel="0" collapsed="false">
      <c r="A9" s="1" t="s">
        <v>5</v>
      </c>
      <c r="B9" s="0" t="s">
        <v>6</v>
      </c>
      <c r="C9" s="0" t="n">
        <v>10</v>
      </c>
    </row>
    <row r="10" customFormat="false" ht="12.75" hidden="false" customHeight="false" outlineLevel="0" collapsed="false">
      <c r="A10" s="1" t="s">
        <v>7</v>
      </c>
      <c r="B10" s="0" t="s">
        <v>8</v>
      </c>
      <c r="C10" s="0" t="n">
        <v>20</v>
      </c>
    </row>
    <row r="12" customFormat="false" ht="12.75" hidden="false" customHeight="false" outlineLevel="0" collapsed="false">
      <c r="B12" s="0" t="s">
        <v>9</v>
      </c>
      <c r="C12" s="0" t="n">
        <f aca="false">Sheet2!J5-Sheet2!I5</f>
        <v>0.184271072350796</v>
      </c>
    </row>
    <row r="13" customFormat="false" ht="12.75" hidden="false" customHeight="false" outlineLevel="0" collapsed="false">
      <c r="B13" s="0" t="s">
        <v>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3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6" activeCellId="0" sqref="L6:L355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2.7"/>
    <col collapsed="false" customWidth="true" hidden="false" outlineLevel="0" max="5" min="4" style="2" width="9.14"/>
    <col collapsed="false" customWidth="true" hidden="false" outlineLevel="0" max="8" min="8" style="0" width="11.56"/>
    <col collapsed="false" customWidth="true" hidden="false" outlineLevel="0" max="11" min="11" style="0" width="16.13"/>
    <col collapsed="false" customWidth="true" hidden="false" outlineLevel="0" max="12" min="12" style="0" width="11.99"/>
  </cols>
  <sheetData>
    <row r="1" customFormat="false" ht="12.75" hidden="false" customHeight="false" outlineLevel="0" collapsed="false">
      <c r="A1" s="0" t="s">
        <v>11</v>
      </c>
    </row>
    <row r="2" customFormat="false" ht="12.75" hidden="false" customHeight="false" outlineLevel="0" collapsed="false">
      <c r="A2" s="0" t="s">
        <v>12</v>
      </c>
      <c r="B2" s="0" t="s">
        <v>13</v>
      </c>
      <c r="C2" s="0" t="s">
        <v>14</v>
      </c>
      <c r="I2" s="0" t="s">
        <v>15</v>
      </c>
      <c r="J2" s="0" t="s">
        <v>15</v>
      </c>
      <c r="Q2" s="2"/>
      <c r="R2" s="2"/>
      <c r="Z2" s="2"/>
      <c r="AA2" s="2"/>
      <c r="AI2" s="2"/>
      <c r="AJ2" s="2"/>
    </row>
    <row r="3" customFormat="false" ht="12.75" hidden="false" customHeight="false" outlineLevel="0" collapsed="false">
      <c r="A3" s="0" t="s">
        <v>16</v>
      </c>
      <c r="B3" s="0" t="s">
        <v>17</v>
      </c>
      <c r="C3" s="0" t="s">
        <v>18</v>
      </c>
      <c r="D3" s="2" t="s">
        <v>19</v>
      </c>
      <c r="E3" s="2" t="s">
        <v>20</v>
      </c>
      <c r="F3" s="0" t="s">
        <v>21</v>
      </c>
      <c r="G3" s="0" t="s">
        <v>16</v>
      </c>
      <c r="H3" s="0" t="s">
        <v>22</v>
      </c>
      <c r="I3" s="0" t="s">
        <v>23</v>
      </c>
      <c r="J3" s="0" t="s">
        <v>24</v>
      </c>
      <c r="K3" s="3" t="s">
        <v>16</v>
      </c>
      <c r="L3" s="0" t="s">
        <v>25</v>
      </c>
      <c r="Q3" s="2"/>
      <c r="R3" s="2"/>
      <c r="T3" s="3"/>
      <c r="Z3" s="2"/>
      <c r="AA3" s="2"/>
      <c r="AC3" s="3"/>
      <c r="AI3" s="2"/>
      <c r="AJ3" s="2"/>
      <c r="AL3" s="3"/>
    </row>
    <row r="4" customFormat="false" ht="12.75" hidden="false" customHeight="false" outlineLevel="0" collapsed="false">
      <c r="B4" s="0" t="s">
        <v>26</v>
      </c>
      <c r="K4" s="3"/>
      <c r="Q4" s="2"/>
      <c r="R4" s="2"/>
      <c r="T4" s="3"/>
      <c r="Z4" s="2"/>
      <c r="AA4" s="2"/>
      <c r="AC4" s="3"/>
      <c r="AI4" s="2"/>
      <c r="AJ4" s="2"/>
      <c r="AL4" s="3"/>
    </row>
    <row r="5" customFormat="false" ht="12.75" hidden="false" customHeight="false" outlineLevel="0" collapsed="false">
      <c r="A5" s="0" t="n">
        <v>15</v>
      </c>
      <c r="B5" s="0" t="n">
        <v>1</v>
      </c>
      <c r="C5" s="0" t="n">
        <f aca="false">A5/7</f>
        <v>2.14285714285714</v>
      </c>
      <c r="D5" s="2" t="n">
        <f aca="false">Sheet1!C7</f>
        <v>52.9</v>
      </c>
      <c r="E5" s="2" t="n">
        <f aca="false">Sheet1!C6</f>
        <v>0.66</v>
      </c>
      <c r="F5" s="0" t="n">
        <f aca="false">WEIBULL(B5,E5,D5,1)</f>
        <v>0.0702737101933638</v>
      </c>
      <c r="G5" s="0" t="n">
        <f aca="false">(Sheet1!C9)*7-14</f>
        <v>56</v>
      </c>
      <c r="H5" s="0" t="n">
        <f aca="false">(Sheet1!C10)*7-14</f>
        <v>126</v>
      </c>
      <c r="I5" s="0" t="n">
        <f aca="false">WEIBULL(G5,E5,D5,1)</f>
        <v>0.645944357510432</v>
      </c>
      <c r="J5" s="0" t="n">
        <f aca="false">WEIBULL(H5,E5,D5,1)</f>
        <v>0.830215429861229</v>
      </c>
      <c r="K5" s="0" t="n">
        <f aca="false">I5</f>
        <v>0.645944357510432</v>
      </c>
      <c r="L5" s="0" t="n">
        <f aca="false">J5</f>
        <v>0.830215429861229</v>
      </c>
      <c r="Q5" s="2"/>
      <c r="R5" s="2"/>
      <c r="Z5" s="2"/>
      <c r="AA5" s="2"/>
      <c r="AI5" s="2"/>
      <c r="AJ5" s="2"/>
    </row>
    <row r="6" customFormat="false" ht="12.75" hidden="false" customHeight="false" outlineLevel="0" collapsed="false">
      <c r="A6" s="0" t="n">
        <f aca="false">A5+1</f>
        <v>16</v>
      </c>
      <c r="B6" s="0" t="n">
        <f aca="false">B5+1</f>
        <v>2</v>
      </c>
      <c r="C6" s="0" t="n">
        <f aca="false">A6/7</f>
        <v>2.28571428571429</v>
      </c>
      <c r="D6" s="2" t="n">
        <f aca="false">D5</f>
        <v>52.9</v>
      </c>
      <c r="E6" s="2" t="n">
        <f aca="false">E5</f>
        <v>0.66</v>
      </c>
      <c r="F6" s="0" t="n">
        <f aca="false">WEIBULL(B6,E6,D6,1)</f>
        <v>0.108752218556288</v>
      </c>
      <c r="K6" s="0" t="n">
        <f aca="false">K5</f>
        <v>0.645944357510432</v>
      </c>
      <c r="L6" s="0" t="n">
        <f aca="false">L5</f>
        <v>0.830215429861229</v>
      </c>
      <c r="Q6" s="2"/>
      <c r="R6" s="2"/>
      <c r="Z6" s="2"/>
      <c r="AA6" s="2"/>
      <c r="AI6" s="2"/>
      <c r="AJ6" s="2"/>
    </row>
    <row r="7" customFormat="false" ht="12.75" hidden="false" customHeight="false" outlineLevel="0" collapsed="false">
      <c r="A7" s="0" t="n">
        <f aca="false">A6+1</f>
        <v>17</v>
      </c>
      <c r="B7" s="0" t="n">
        <f aca="false">B6+1</f>
        <v>3</v>
      </c>
      <c r="C7" s="0" t="n">
        <f aca="false">A7/7</f>
        <v>2.42857142857143</v>
      </c>
      <c r="D7" s="2" t="n">
        <f aca="false">D6</f>
        <v>52.9</v>
      </c>
      <c r="E7" s="2" t="n">
        <f aca="false">E6</f>
        <v>0.66</v>
      </c>
      <c r="F7" s="0" t="n">
        <f aca="false">WEIBULL(B7,E7,D7,1)</f>
        <v>0.139687329775356</v>
      </c>
      <c r="K7" s="0" t="n">
        <f aca="false">K6</f>
        <v>0.645944357510432</v>
      </c>
      <c r="L7" s="0" t="n">
        <f aca="false">L6</f>
        <v>0.830215429861229</v>
      </c>
      <c r="Q7" s="2"/>
      <c r="R7" s="2"/>
      <c r="Z7" s="2"/>
      <c r="AA7" s="2"/>
      <c r="AI7" s="2"/>
      <c r="AJ7" s="2"/>
    </row>
    <row r="8" customFormat="false" ht="12.75" hidden="false" customHeight="false" outlineLevel="0" collapsed="false">
      <c r="A8" s="0" t="n">
        <f aca="false">A7+1</f>
        <v>18</v>
      </c>
      <c r="B8" s="0" t="n">
        <f aca="false">B7+1</f>
        <v>4</v>
      </c>
      <c r="C8" s="0" t="n">
        <f aca="false">A8/7</f>
        <v>2.57142857142857</v>
      </c>
      <c r="D8" s="2" t="n">
        <f aca="false">D7</f>
        <v>52.9</v>
      </c>
      <c r="E8" s="2" t="n">
        <f aca="false">E7</f>
        <v>0.66</v>
      </c>
      <c r="F8" s="0" t="n">
        <f aca="false">WEIBULL(B8,E8,D8,1)</f>
        <v>0.166331411254594</v>
      </c>
      <c r="K8" s="0" t="n">
        <f aca="false">K7</f>
        <v>0.645944357510432</v>
      </c>
      <c r="L8" s="0" t="n">
        <f aca="false">L7</f>
        <v>0.830215429861229</v>
      </c>
      <c r="Q8" s="2"/>
      <c r="R8" s="2"/>
      <c r="Z8" s="2"/>
      <c r="AA8" s="2"/>
      <c r="AI8" s="2"/>
      <c r="AJ8" s="2"/>
    </row>
    <row r="9" customFormat="false" ht="12.75" hidden="false" customHeight="false" outlineLevel="0" collapsed="false">
      <c r="A9" s="0" t="n">
        <f aca="false">A8+1</f>
        <v>19</v>
      </c>
      <c r="B9" s="0" t="n">
        <f aca="false">B8+1</f>
        <v>5</v>
      </c>
      <c r="C9" s="0" t="n">
        <f aca="false">A9/7</f>
        <v>2.71428571428571</v>
      </c>
      <c r="D9" s="2" t="n">
        <f aca="false">D8</f>
        <v>52.9</v>
      </c>
      <c r="E9" s="2" t="n">
        <f aca="false">E8</f>
        <v>0.66</v>
      </c>
      <c r="F9" s="0" t="n">
        <f aca="false">WEIBULL(B9,E9,D9,1)</f>
        <v>0.190051717524489</v>
      </c>
      <c r="K9" s="0" t="n">
        <f aca="false">K8</f>
        <v>0.645944357510432</v>
      </c>
      <c r="L9" s="0" t="n">
        <f aca="false">L8</f>
        <v>0.830215429861229</v>
      </c>
      <c r="Q9" s="2"/>
      <c r="R9" s="2"/>
      <c r="Z9" s="2"/>
      <c r="AA9" s="2"/>
      <c r="AI9" s="2"/>
      <c r="AJ9" s="2"/>
    </row>
    <row r="10" customFormat="false" ht="12.75" hidden="false" customHeight="false" outlineLevel="0" collapsed="false">
      <c r="A10" s="0" t="n">
        <f aca="false">A9+1</f>
        <v>20</v>
      </c>
      <c r="B10" s="0" t="n">
        <f aca="false">B9+1</f>
        <v>6</v>
      </c>
      <c r="C10" s="0" t="n">
        <f aca="false">A10/7</f>
        <v>2.85714285714286</v>
      </c>
      <c r="D10" s="2" t="n">
        <f aca="false">D9</f>
        <v>52.9</v>
      </c>
      <c r="E10" s="2" t="n">
        <f aca="false">E9</f>
        <v>0.66</v>
      </c>
      <c r="F10" s="0" t="n">
        <f aca="false">WEIBULL(B10,E10,D10,1)</f>
        <v>0.211590978560264</v>
      </c>
      <c r="K10" s="0" t="n">
        <f aca="false">K9</f>
        <v>0.645944357510432</v>
      </c>
      <c r="L10" s="0" t="n">
        <f aca="false">L9</f>
        <v>0.830215429861229</v>
      </c>
      <c r="Q10" s="2"/>
      <c r="R10" s="2"/>
      <c r="Z10" s="2"/>
      <c r="AA10" s="2"/>
      <c r="AI10" s="2"/>
      <c r="AJ10" s="2"/>
    </row>
    <row r="11" customFormat="false" ht="12.75" hidden="false" customHeight="false" outlineLevel="0" collapsed="false">
      <c r="A11" s="0" t="n">
        <f aca="false">A10+1</f>
        <v>21</v>
      </c>
      <c r="B11" s="0" t="n">
        <f aca="false">B10+1</f>
        <v>7</v>
      </c>
      <c r="C11" s="0" t="n">
        <f aca="false">A11/7</f>
        <v>3</v>
      </c>
      <c r="D11" s="2" t="n">
        <f aca="false">D10</f>
        <v>52.9</v>
      </c>
      <c r="E11" s="2" t="n">
        <f aca="false">E10</f>
        <v>0.66</v>
      </c>
      <c r="F11" s="0" t="n">
        <f aca="false">WEIBULL(B11,E11,D11,1)</f>
        <v>0.231410940401769</v>
      </c>
      <c r="K11" s="0" t="n">
        <f aca="false">K10</f>
        <v>0.645944357510432</v>
      </c>
      <c r="L11" s="0" t="n">
        <f aca="false">L10</f>
        <v>0.830215429861229</v>
      </c>
      <c r="Q11" s="2"/>
      <c r="R11" s="2"/>
      <c r="Z11" s="2"/>
      <c r="AA11" s="2"/>
      <c r="AI11" s="2"/>
      <c r="AJ11" s="2"/>
    </row>
    <row r="12" customFormat="false" ht="12.75" hidden="false" customHeight="false" outlineLevel="0" collapsed="false">
      <c r="A12" s="0" t="n">
        <f aca="false">A11+1</f>
        <v>22</v>
      </c>
      <c r="B12" s="0" t="n">
        <f aca="false">B11+1</f>
        <v>8</v>
      </c>
      <c r="C12" s="0" t="n">
        <f aca="false">A12/7</f>
        <v>3.14285714285714</v>
      </c>
      <c r="D12" s="2" t="n">
        <f aca="false">D11</f>
        <v>52.9</v>
      </c>
      <c r="E12" s="2" t="n">
        <f aca="false">E11</f>
        <v>0.66</v>
      </c>
      <c r="F12" s="0" t="n">
        <f aca="false">WEIBULL(B12,E12,D12,1)</f>
        <v>0.249824105653929</v>
      </c>
      <c r="K12" s="0" t="n">
        <f aca="false">K11</f>
        <v>0.645944357510432</v>
      </c>
      <c r="L12" s="0" t="n">
        <f aca="false">L11</f>
        <v>0.830215429861229</v>
      </c>
      <c r="Q12" s="2"/>
      <c r="R12" s="2"/>
      <c r="Z12" s="2"/>
      <c r="AA12" s="2"/>
      <c r="AI12" s="2"/>
      <c r="AJ12" s="2"/>
    </row>
    <row r="13" customFormat="false" ht="12.75" hidden="false" customHeight="false" outlineLevel="0" collapsed="false">
      <c r="A13" s="0" t="n">
        <f aca="false">A12+1</f>
        <v>23</v>
      </c>
      <c r="B13" s="0" t="n">
        <f aca="false">B12+1</f>
        <v>9</v>
      </c>
      <c r="C13" s="0" t="n">
        <f aca="false">A13/7</f>
        <v>3.28571428571429</v>
      </c>
      <c r="D13" s="2" t="n">
        <f aca="false">D12</f>
        <v>52.9</v>
      </c>
      <c r="E13" s="2" t="n">
        <f aca="false">E12</f>
        <v>0.66</v>
      </c>
      <c r="F13" s="0" t="n">
        <f aca="false">WEIBULL(B13,E13,D13,1)</f>
        <v>0.26705477264593</v>
      </c>
      <c r="K13" s="0" t="n">
        <f aca="false">K12</f>
        <v>0.645944357510432</v>
      </c>
      <c r="L13" s="0" t="n">
        <f aca="false">L12</f>
        <v>0.830215429861229</v>
      </c>
      <c r="Q13" s="2"/>
      <c r="R13" s="2"/>
      <c r="Z13" s="2"/>
      <c r="AA13" s="2"/>
      <c r="AI13" s="2"/>
      <c r="AJ13" s="2"/>
    </row>
    <row r="14" customFormat="false" ht="12.75" hidden="false" customHeight="false" outlineLevel="0" collapsed="false">
      <c r="A14" s="0" t="n">
        <f aca="false">A13+1</f>
        <v>24</v>
      </c>
      <c r="B14" s="0" t="n">
        <f aca="false">B13+1</f>
        <v>10</v>
      </c>
      <c r="C14" s="0" t="n">
        <f aca="false">A14/7</f>
        <v>3.42857142857143</v>
      </c>
      <c r="D14" s="2" t="n">
        <f aca="false">D13</f>
        <v>52.9</v>
      </c>
      <c r="E14" s="2" t="n">
        <f aca="false">E13</f>
        <v>0.66</v>
      </c>
      <c r="F14" s="0" t="n">
        <f aca="false">WEIBULL(B14,E14,D14,1)</f>
        <v>0.283271040181607</v>
      </c>
      <c r="K14" s="0" t="n">
        <f aca="false">K13</f>
        <v>0.645944357510432</v>
      </c>
      <c r="L14" s="0" t="n">
        <f aca="false">L13</f>
        <v>0.830215429861229</v>
      </c>
      <c r="Q14" s="2"/>
      <c r="R14" s="2"/>
      <c r="Z14" s="2"/>
      <c r="AA14" s="2"/>
      <c r="AI14" s="2"/>
      <c r="AJ14" s="2"/>
    </row>
    <row r="15" customFormat="false" ht="12.75" hidden="false" customHeight="false" outlineLevel="0" collapsed="false">
      <c r="A15" s="0" t="n">
        <f aca="false">A14+1</f>
        <v>25</v>
      </c>
      <c r="B15" s="0" t="n">
        <f aca="false">B14+1</f>
        <v>11</v>
      </c>
      <c r="C15" s="0" t="n">
        <f aca="false">A15/7</f>
        <v>3.57142857142857</v>
      </c>
      <c r="D15" s="2" t="n">
        <f aca="false">D14</f>
        <v>52.9</v>
      </c>
      <c r="E15" s="2" t="n">
        <f aca="false">E14</f>
        <v>0.66</v>
      </c>
      <c r="F15" s="0" t="n">
        <f aca="false">WEIBULL(B15,E15,D15,1)</f>
        <v>0.298603135714339</v>
      </c>
      <c r="K15" s="0" t="n">
        <f aca="false">K14</f>
        <v>0.645944357510432</v>
      </c>
      <c r="L15" s="0" t="n">
        <f aca="false">L14</f>
        <v>0.830215429861229</v>
      </c>
      <c r="Q15" s="2"/>
      <c r="R15" s="2"/>
      <c r="Z15" s="2"/>
      <c r="AA15" s="2"/>
      <c r="AI15" s="2"/>
      <c r="AJ15" s="2"/>
    </row>
    <row r="16" customFormat="false" ht="12.75" hidden="false" customHeight="false" outlineLevel="0" collapsed="false">
      <c r="A16" s="0" t="n">
        <f aca="false">A15+1</f>
        <v>26</v>
      </c>
      <c r="B16" s="0" t="n">
        <f aca="false">B15+1</f>
        <v>12</v>
      </c>
      <c r="C16" s="0" t="n">
        <f aca="false">A16/7</f>
        <v>3.71428571428571</v>
      </c>
      <c r="D16" s="2" t="n">
        <f aca="false">D15</f>
        <v>52.9</v>
      </c>
      <c r="E16" s="2" t="n">
        <f aca="false">E15</f>
        <v>0.66</v>
      </c>
      <c r="F16" s="0" t="n">
        <f aca="false">WEIBULL(B16,E16,D16,1)</f>
        <v>0.313154632148246</v>
      </c>
      <c r="K16" s="0" t="n">
        <f aca="false">K15</f>
        <v>0.645944357510432</v>
      </c>
      <c r="L16" s="0" t="n">
        <f aca="false">L15</f>
        <v>0.830215429861229</v>
      </c>
      <c r="Q16" s="2"/>
      <c r="R16" s="2"/>
      <c r="Z16" s="2"/>
      <c r="AA16" s="2"/>
      <c r="AI16" s="2"/>
      <c r="AJ16" s="2"/>
    </row>
    <row r="17" customFormat="false" ht="12.75" hidden="false" customHeight="false" outlineLevel="0" collapsed="false">
      <c r="A17" s="0" t="n">
        <f aca="false">A16+1</f>
        <v>27</v>
      </c>
      <c r="B17" s="0" t="n">
        <f aca="false">B16+1</f>
        <v>13</v>
      </c>
      <c r="C17" s="0" t="n">
        <f aca="false">A17/7</f>
        <v>3.85714285714286</v>
      </c>
      <c r="D17" s="2" t="n">
        <f aca="false">D16</f>
        <v>52.9</v>
      </c>
      <c r="E17" s="2" t="n">
        <f aca="false">E16</f>
        <v>0.66</v>
      </c>
      <c r="F17" s="0" t="n">
        <f aca="false">WEIBULL(B17,E17,D17,1)</f>
        <v>0.327009678781369</v>
      </c>
      <c r="K17" s="0" t="n">
        <f aca="false">K16</f>
        <v>0.645944357510432</v>
      </c>
      <c r="L17" s="0" t="n">
        <f aca="false">L16</f>
        <v>0.830215429861229</v>
      </c>
      <c r="Q17" s="2"/>
      <c r="R17" s="2"/>
      <c r="Z17" s="2"/>
      <c r="AA17" s="2"/>
      <c r="AI17" s="2"/>
      <c r="AJ17" s="2"/>
    </row>
    <row r="18" customFormat="false" ht="12.75" hidden="false" customHeight="false" outlineLevel="0" collapsed="false">
      <c r="A18" s="0" t="n">
        <f aca="false">A17+1</f>
        <v>28</v>
      </c>
      <c r="B18" s="0" t="n">
        <f aca="false">B17+1</f>
        <v>14</v>
      </c>
      <c r="C18" s="0" t="n">
        <f aca="false">A18/7</f>
        <v>4</v>
      </c>
      <c r="D18" s="2" t="n">
        <f aca="false">D17</f>
        <v>52.9</v>
      </c>
      <c r="E18" s="2" t="n">
        <f aca="false">E17</f>
        <v>0.66</v>
      </c>
      <c r="F18" s="0" t="n">
        <f aca="false">WEIBULL(B18,E18,D18,1)</f>
        <v>0.340237862073235</v>
      </c>
      <c r="K18" s="0" t="n">
        <f aca="false">K17</f>
        <v>0.645944357510432</v>
      </c>
      <c r="L18" s="0" t="n">
        <f aca="false">L17</f>
        <v>0.830215429861229</v>
      </c>
      <c r="Q18" s="2"/>
      <c r="R18" s="2"/>
      <c r="Z18" s="2"/>
      <c r="AA18" s="2"/>
      <c r="AI18" s="2"/>
      <c r="AJ18" s="2"/>
    </row>
    <row r="19" customFormat="false" ht="12.75" hidden="false" customHeight="false" outlineLevel="0" collapsed="false">
      <c r="A19" s="0" t="n">
        <f aca="false">A18+1</f>
        <v>29</v>
      </c>
      <c r="B19" s="0" t="n">
        <f aca="false">B18+1</f>
        <v>15</v>
      </c>
      <c r="C19" s="0" t="n">
        <f aca="false">A19/7</f>
        <v>4.14285714285714</v>
      </c>
      <c r="D19" s="2" t="n">
        <f aca="false">D18</f>
        <v>52.9</v>
      </c>
      <c r="E19" s="2" t="n">
        <f aca="false">E18</f>
        <v>0.66</v>
      </c>
      <c r="F19" s="0" t="n">
        <f aca="false">WEIBULL(B19,E19,D19,1)</f>
        <v>0.352897587789672</v>
      </c>
      <c r="K19" s="0" t="n">
        <f aca="false">K18</f>
        <v>0.645944357510432</v>
      </c>
      <c r="L19" s="0" t="n">
        <f aca="false">L18</f>
        <v>0.830215429861229</v>
      </c>
      <c r="Q19" s="2"/>
      <c r="R19" s="2"/>
      <c r="Z19" s="2"/>
      <c r="AA19" s="2"/>
      <c r="AI19" s="2"/>
      <c r="AJ19" s="2"/>
    </row>
    <row r="20" customFormat="false" ht="12.75" hidden="false" customHeight="false" outlineLevel="0" collapsed="false">
      <c r="A20" s="0" t="n">
        <f aca="false">A19+1</f>
        <v>30</v>
      </c>
      <c r="B20" s="0" t="n">
        <f aca="false">B19+1</f>
        <v>16</v>
      </c>
      <c r="C20" s="0" t="n">
        <f aca="false">A20/7</f>
        <v>4.28571428571429</v>
      </c>
      <c r="D20" s="2" t="n">
        <f aca="false">D19</f>
        <v>52.9</v>
      </c>
      <c r="E20" s="2" t="n">
        <f aca="false">E19</f>
        <v>0.66</v>
      </c>
      <c r="F20" s="0" t="n">
        <f aca="false">WEIBULL(B20,E20,D20,1)</f>
        <v>0.365038503367965</v>
      </c>
      <c r="K20" s="0" t="n">
        <f aca="false">K19</f>
        <v>0.645944357510432</v>
      </c>
      <c r="L20" s="0" t="n">
        <f aca="false">L19</f>
        <v>0.830215429861229</v>
      </c>
      <c r="Q20" s="2"/>
      <c r="R20" s="2"/>
      <c r="Z20" s="2"/>
      <c r="AA20" s="2"/>
      <c r="AI20" s="2"/>
      <c r="AJ20" s="2"/>
    </row>
    <row r="21" customFormat="false" ht="12.75" hidden="false" customHeight="false" outlineLevel="0" collapsed="false">
      <c r="A21" s="0" t="n">
        <f aca="false">A20+1</f>
        <v>31</v>
      </c>
      <c r="B21" s="0" t="n">
        <f aca="false">B20+1</f>
        <v>17</v>
      </c>
      <c r="C21" s="0" t="n">
        <f aca="false">A21/7</f>
        <v>4.42857142857143</v>
      </c>
      <c r="D21" s="2" t="n">
        <f aca="false">D20</f>
        <v>52.9</v>
      </c>
      <c r="E21" s="2" t="n">
        <f aca="false">E20</f>
        <v>0.66</v>
      </c>
      <c r="F21" s="0" t="n">
        <f aca="false">WEIBULL(B21,E21,D21,1)</f>
        <v>0.376703276101771</v>
      </c>
      <c r="K21" s="0" t="n">
        <f aca="false">K20</f>
        <v>0.645944357510432</v>
      </c>
      <c r="L21" s="0" t="n">
        <f aca="false">L20</f>
        <v>0.830215429861229</v>
      </c>
      <c r="Q21" s="2"/>
      <c r="R21" s="2"/>
      <c r="Z21" s="2"/>
      <c r="AA21" s="2"/>
      <c r="AI21" s="2"/>
      <c r="AJ21" s="2"/>
    </row>
    <row r="22" customFormat="false" ht="12.75" hidden="false" customHeight="false" outlineLevel="0" collapsed="false">
      <c r="A22" s="0" t="n">
        <f aca="false">A21+1</f>
        <v>32</v>
      </c>
      <c r="B22" s="0" t="n">
        <f aca="false">B21+1</f>
        <v>18</v>
      </c>
      <c r="C22" s="0" t="n">
        <f aca="false">A22/7</f>
        <v>4.57142857142857</v>
      </c>
      <c r="D22" s="2" t="n">
        <f aca="false">D21</f>
        <v>52.9</v>
      </c>
      <c r="E22" s="2" t="n">
        <f aca="false">E21</f>
        <v>0.66</v>
      </c>
      <c r="F22" s="0" t="n">
        <f aca="false">WEIBULL(B22,E22,D22,1)</f>
        <v>0.387928926435791</v>
      </c>
      <c r="K22" s="0" t="n">
        <f aca="false">K21</f>
        <v>0.645944357510432</v>
      </c>
      <c r="L22" s="0" t="n">
        <f aca="false">L21</f>
        <v>0.830215429861229</v>
      </c>
      <c r="Q22" s="2"/>
      <c r="R22" s="2"/>
      <c r="Z22" s="2"/>
      <c r="AA22" s="2"/>
      <c r="AI22" s="2"/>
      <c r="AJ22" s="2"/>
    </row>
    <row r="23" customFormat="false" ht="12.75" hidden="false" customHeight="false" outlineLevel="0" collapsed="false">
      <c r="A23" s="0" t="n">
        <f aca="false">A22+1</f>
        <v>33</v>
      </c>
      <c r="B23" s="0" t="n">
        <f aca="false">B22+1</f>
        <v>19</v>
      </c>
      <c r="C23" s="0" t="n">
        <f aca="false">A23/7</f>
        <v>4.71428571428571</v>
      </c>
      <c r="D23" s="2" t="n">
        <f aca="false">D22</f>
        <v>52.9</v>
      </c>
      <c r="E23" s="2" t="n">
        <f aca="false">E22</f>
        <v>0.66</v>
      </c>
      <c r="F23" s="0" t="n">
        <f aca="false">WEIBULL(B23,E23,D23,1)</f>
        <v>0.3987478463182</v>
      </c>
      <c r="K23" s="0" t="n">
        <f aca="false">K22</f>
        <v>0.645944357510432</v>
      </c>
      <c r="L23" s="0" t="n">
        <f aca="false">L22</f>
        <v>0.830215429861229</v>
      </c>
      <c r="Q23" s="2"/>
      <c r="R23" s="2"/>
      <c r="Z23" s="2"/>
      <c r="AA23" s="2"/>
      <c r="AI23" s="2"/>
      <c r="AJ23" s="2"/>
    </row>
    <row r="24" customFormat="false" ht="12.75" hidden="false" customHeight="false" outlineLevel="0" collapsed="false">
      <c r="A24" s="0" t="n">
        <f aca="false">A23+1</f>
        <v>34</v>
      </c>
      <c r="B24" s="0" t="n">
        <f aca="false">B23+1</f>
        <v>20</v>
      </c>
      <c r="C24" s="0" t="n">
        <f aca="false">A24/7</f>
        <v>4.85714285714286</v>
      </c>
      <c r="D24" s="2" t="n">
        <f aca="false">D23</f>
        <v>52.9</v>
      </c>
      <c r="E24" s="2" t="n">
        <f aca="false">E23</f>
        <v>0.66</v>
      </c>
      <c r="F24" s="0" t="n">
        <f aca="false">WEIBULL(B24,E24,D24,1)</f>
        <v>0.409188589735964</v>
      </c>
      <c r="K24" s="0" t="n">
        <f aca="false">K23</f>
        <v>0.645944357510432</v>
      </c>
      <c r="L24" s="0" t="n">
        <f aca="false">L23</f>
        <v>0.830215429861229</v>
      </c>
      <c r="Q24" s="2"/>
      <c r="R24" s="2"/>
      <c r="Z24" s="2"/>
      <c r="AA24" s="2"/>
      <c r="AI24" s="2"/>
      <c r="AJ24" s="2"/>
    </row>
    <row r="25" customFormat="false" ht="12.75" hidden="false" customHeight="false" outlineLevel="0" collapsed="false">
      <c r="A25" s="0" t="n">
        <f aca="false">A24+1</f>
        <v>35</v>
      </c>
      <c r="B25" s="0" t="n">
        <f aca="false">B24+1</f>
        <v>21</v>
      </c>
      <c r="C25" s="0" t="n">
        <f aca="false">A25/7</f>
        <v>5</v>
      </c>
      <c r="D25" s="2" t="n">
        <f aca="false">D24</f>
        <v>52.9</v>
      </c>
      <c r="E25" s="2" t="n">
        <f aca="false">E24</f>
        <v>0.66</v>
      </c>
      <c r="F25" s="0" t="n">
        <f aca="false">WEIBULL(B25,E25,D25,1)</f>
        <v>0.419276495289452</v>
      </c>
      <c r="K25" s="0" t="n">
        <f aca="false">K24</f>
        <v>0.645944357510432</v>
      </c>
      <c r="L25" s="0" t="n">
        <f aca="false">L24</f>
        <v>0.830215429861229</v>
      </c>
      <c r="Q25" s="2"/>
      <c r="R25" s="2"/>
      <c r="Z25" s="2"/>
      <c r="AA25" s="2"/>
      <c r="AI25" s="2"/>
      <c r="AJ25" s="2"/>
    </row>
    <row r="26" customFormat="false" ht="12.75" hidden="false" customHeight="false" outlineLevel="0" collapsed="false">
      <c r="A26" s="0" t="n">
        <f aca="false">A25+1</f>
        <v>36</v>
      </c>
      <c r="B26" s="0" t="n">
        <f aca="false">B25+1</f>
        <v>22</v>
      </c>
      <c r="C26" s="0" t="n">
        <f aca="false">A26/7</f>
        <v>5.14285714285714</v>
      </c>
      <c r="D26" s="2" t="n">
        <f aca="false">D25</f>
        <v>52.9</v>
      </c>
      <c r="E26" s="2" t="n">
        <f aca="false">E25</f>
        <v>0.66</v>
      </c>
      <c r="F26" s="0" t="n">
        <f aca="false">WEIBULL(B26,E26,D26,1)</f>
        <v>0.429034182824723</v>
      </c>
      <c r="K26" s="0" t="n">
        <f aca="false">K25</f>
        <v>0.645944357510432</v>
      </c>
      <c r="L26" s="0" t="n">
        <f aca="false">L25</f>
        <v>0.830215429861229</v>
      </c>
      <c r="Q26" s="2"/>
      <c r="R26" s="2"/>
      <c r="Z26" s="2"/>
      <c r="AA26" s="2"/>
      <c r="AI26" s="2"/>
      <c r="AJ26" s="2"/>
    </row>
    <row r="27" customFormat="false" ht="12.75" hidden="false" customHeight="false" outlineLevel="0" collapsed="false">
      <c r="A27" s="0" t="n">
        <f aca="false">A26+1</f>
        <v>37</v>
      </c>
      <c r="B27" s="0" t="n">
        <f aca="false">B26+1</f>
        <v>23</v>
      </c>
      <c r="C27" s="0" t="n">
        <f aca="false">A27/7</f>
        <v>5.28571428571429</v>
      </c>
      <c r="D27" s="2" t="n">
        <f aca="false">D26</f>
        <v>52.9</v>
      </c>
      <c r="E27" s="2" t="n">
        <f aca="false">E26</f>
        <v>0.66</v>
      </c>
      <c r="F27" s="0" t="n">
        <f aca="false">WEIBULL(B27,E27,D27,1)</f>
        <v>0.438481954191465</v>
      </c>
      <c r="K27" s="0" t="n">
        <f aca="false">K26</f>
        <v>0.645944357510432</v>
      </c>
      <c r="L27" s="0" t="n">
        <f aca="false">L26</f>
        <v>0.830215429861229</v>
      </c>
      <c r="Q27" s="2"/>
      <c r="R27" s="2"/>
      <c r="Z27" s="2"/>
      <c r="AA27" s="2"/>
      <c r="AI27" s="2"/>
      <c r="AJ27" s="2"/>
    </row>
    <row r="28" customFormat="false" ht="12.75" hidden="false" customHeight="false" outlineLevel="0" collapsed="false">
      <c r="A28" s="0" t="n">
        <f aca="false">A27+1</f>
        <v>38</v>
      </c>
      <c r="B28" s="0" t="n">
        <f aca="false">B27+1</f>
        <v>24</v>
      </c>
      <c r="C28" s="0" t="n">
        <f aca="false">A28/7</f>
        <v>5.42857142857143</v>
      </c>
      <c r="D28" s="2" t="n">
        <f aca="false">D27</f>
        <v>52.9</v>
      </c>
      <c r="E28" s="2" t="n">
        <f aca="false">E27</f>
        <v>0.66</v>
      </c>
      <c r="F28" s="0" t="n">
        <f aca="false">WEIBULL(B28,E28,D28,1)</f>
        <v>0.447638120016227</v>
      </c>
      <c r="K28" s="0" t="n">
        <f aca="false">K27</f>
        <v>0.645944357510432</v>
      </c>
      <c r="L28" s="0" t="n">
        <f aca="false">L27</f>
        <v>0.830215429861229</v>
      </c>
      <c r="Q28" s="2"/>
      <c r="R28" s="2"/>
      <c r="Z28" s="2"/>
      <c r="AA28" s="2"/>
      <c r="AI28" s="2"/>
      <c r="AJ28" s="2"/>
    </row>
    <row r="29" customFormat="false" ht="12.75" hidden="false" customHeight="false" outlineLevel="0" collapsed="false">
      <c r="A29" s="0" t="n">
        <f aca="false">A28+1</f>
        <v>39</v>
      </c>
      <c r="B29" s="0" t="n">
        <f aca="false">B28+1</f>
        <v>25</v>
      </c>
      <c r="C29" s="0" t="n">
        <f aca="false">A29/7</f>
        <v>5.57142857142857</v>
      </c>
      <c r="D29" s="2" t="n">
        <f aca="false">D28</f>
        <v>52.9</v>
      </c>
      <c r="E29" s="2" t="n">
        <f aca="false">E28</f>
        <v>0.66</v>
      </c>
      <c r="F29" s="0" t="n">
        <f aca="false">WEIBULL(B29,E29,D29,1)</f>
        <v>0.456519268675824</v>
      </c>
      <c r="K29" s="0" t="n">
        <f aca="false">K28</f>
        <v>0.645944357510432</v>
      </c>
      <c r="L29" s="0" t="n">
        <f aca="false">L28</f>
        <v>0.830215429861229</v>
      </c>
      <c r="Q29" s="2"/>
      <c r="R29" s="2"/>
      <c r="Z29" s="2"/>
      <c r="AA29" s="2"/>
      <c r="AI29" s="2"/>
      <c r="AJ29" s="2"/>
    </row>
    <row r="30" customFormat="false" ht="12.75" hidden="false" customHeight="false" outlineLevel="0" collapsed="false">
      <c r="A30" s="0" t="n">
        <f aca="false">A29+1</f>
        <v>40</v>
      </c>
      <c r="B30" s="0" t="n">
        <f aca="false">B29+1</f>
        <v>26</v>
      </c>
      <c r="C30" s="0" t="n">
        <f aca="false">A30/7</f>
        <v>5.71428571428571</v>
      </c>
      <c r="D30" s="2" t="n">
        <f aca="false">D29</f>
        <v>52.9</v>
      </c>
      <c r="E30" s="2" t="n">
        <f aca="false">E29</f>
        <v>0.66</v>
      </c>
      <c r="F30" s="0" t="n">
        <f aca="false">WEIBULL(B30,E30,D30,1)</f>
        <v>0.465140489607165</v>
      </c>
      <c r="K30" s="0" t="n">
        <f aca="false">K29</f>
        <v>0.645944357510432</v>
      </c>
      <c r="L30" s="0" t="n">
        <f aca="false">L29</f>
        <v>0.830215429861229</v>
      </c>
      <c r="Q30" s="2"/>
      <c r="R30" s="2"/>
      <c r="Z30" s="2"/>
      <c r="AA30" s="2"/>
      <c r="AI30" s="2"/>
      <c r="AJ30" s="2"/>
    </row>
    <row r="31" customFormat="false" ht="12.75" hidden="false" customHeight="false" outlineLevel="0" collapsed="false">
      <c r="A31" s="0" t="n">
        <f aca="false">A30+1</f>
        <v>41</v>
      </c>
      <c r="B31" s="0" t="n">
        <f aca="false">B30+1</f>
        <v>27</v>
      </c>
      <c r="C31" s="0" t="n">
        <f aca="false">A31/7</f>
        <v>5.85714285714286</v>
      </c>
      <c r="D31" s="2" t="n">
        <f aca="false">D30</f>
        <v>52.9</v>
      </c>
      <c r="E31" s="2" t="n">
        <f aca="false">E30</f>
        <v>0.66</v>
      </c>
      <c r="F31" s="0" t="n">
        <f aca="false">WEIBULL(B31,E31,D31,1)</f>
        <v>0.473515560171044</v>
      </c>
      <c r="K31" s="0" t="n">
        <f aca="false">K30</f>
        <v>0.645944357510432</v>
      </c>
      <c r="L31" s="0" t="n">
        <f aca="false">L30</f>
        <v>0.830215429861229</v>
      </c>
      <c r="Q31" s="2"/>
      <c r="R31" s="2"/>
      <c r="Z31" s="2"/>
      <c r="AA31" s="2"/>
      <c r="AI31" s="2"/>
      <c r="AJ31" s="2"/>
    </row>
    <row r="32" customFormat="false" ht="12.75" hidden="false" customHeight="false" outlineLevel="0" collapsed="false">
      <c r="A32" s="0" t="n">
        <f aca="false">A31+1</f>
        <v>42</v>
      </c>
      <c r="B32" s="0" t="n">
        <f aca="false">B31+1</f>
        <v>28</v>
      </c>
      <c r="C32" s="0" t="n">
        <f aca="false">A32/7</f>
        <v>6</v>
      </c>
      <c r="D32" s="2" t="n">
        <f aca="false">D31</f>
        <v>52.9</v>
      </c>
      <c r="E32" s="2" t="n">
        <f aca="false">E31</f>
        <v>0.66</v>
      </c>
      <c r="F32" s="0" t="n">
        <f aca="false">WEIBULL(B32,E32,D32,1)</f>
        <v>0.481657103153155</v>
      </c>
      <c r="K32" s="0" t="n">
        <f aca="false">K31</f>
        <v>0.645944357510432</v>
      </c>
      <c r="L32" s="0" t="n">
        <f aca="false">L31</f>
        <v>0.830215429861229</v>
      </c>
      <c r="Q32" s="2"/>
      <c r="R32" s="2"/>
      <c r="Z32" s="2"/>
      <c r="AA32" s="2"/>
      <c r="AI32" s="2"/>
      <c r="AJ32" s="2"/>
    </row>
    <row r="33" customFormat="false" ht="12.75" hidden="false" customHeight="false" outlineLevel="0" collapsed="false">
      <c r="A33" s="0" t="n">
        <f aca="false">A32+1</f>
        <v>43</v>
      </c>
      <c r="B33" s="0" t="n">
        <f aca="false">B32+1</f>
        <v>29</v>
      </c>
      <c r="C33" s="0" t="n">
        <f aca="false">A33/7</f>
        <v>6.14285714285714</v>
      </c>
      <c r="D33" s="2" t="n">
        <f aca="false">D32</f>
        <v>52.9</v>
      </c>
      <c r="E33" s="2" t="n">
        <f aca="false">E32</f>
        <v>0.66</v>
      </c>
      <c r="F33" s="0" t="n">
        <f aca="false">WEIBULL(B33,E33,D33,1)</f>
        <v>0.489576720404213</v>
      </c>
      <c r="K33" s="0" t="n">
        <f aca="false">K32</f>
        <v>0.645944357510432</v>
      </c>
      <c r="L33" s="0" t="n">
        <f aca="false">L32</f>
        <v>0.830215429861229</v>
      </c>
      <c r="Q33" s="2"/>
      <c r="R33" s="2"/>
      <c r="Z33" s="2"/>
      <c r="AA33" s="2"/>
      <c r="AI33" s="2"/>
      <c r="AJ33" s="2"/>
    </row>
    <row r="34" customFormat="false" ht="12.75" hidden="false" customHeight="false" outlineLevel="0" collapsed="false">
      <c r="A34" s="0" t="n">
        <f aca="false">A33+1</f>
        <v>44</v>
      </c>
      <c r="B34" s="0" t="n">
        <f aca="false">B33+1</f>
        <v>30</v>
      </c>
      <c r="C34" s="0" t="n">
        <f aca="false">A34/7</f>
        <v>6.28571428571429</v>
      </c>
      <c r="D34" s="2" t="n">
        <f aca="false">D33</f>
        <v>52.9</v>
      </c>
      <c r="E34" s="2" t="n">
        <f aca="false">E33</f>
        <v>0.66</v>
      </c>
      <c r="F34" s="0" t="n">
        <f aca="false">WEIBULL(B34,E34,D34,1)</f>
        <v>0.497285106935324</v>
      </c>
      <c r="K34" s="0" t="n">
        <f aca="false">K33</f>
        <v>0.645944357510432</v>
      </c>
      <c r="L34" s="0" t="n">
        <f aca="false">L33</f>
        <v>0.830215429861229</v>
      </c>
      <c r="Q34" s="2"/>
      <c r="R34" s="2"/>
      <c r="Z34" s="2"/>
      <c r="AA34" s="2"/>
      <c r="AI34" s="2"/>
      <c r="AJ34" s="2"/>
    </row>
    <row r="35" customFormat="false" ht="12.75" hidden="false" customHeight="false" outlineLevel="0" collapsed="false">
      <c r="A35" s="0" t="n">
        <f aca="false">A34+1</f>
        <v>45</v>
      </c>
      <c r="B35" s="0" t="n">
        <f aca="false">B34+1</f>
        <v>31</v>
      </c>
      <c r="C35" s="0" t="n">
        <f aca="false">A35/7</f>
        <v>6.42857142857143</v>
      </c>
      <c r="D35" s="2" t="n">
        <f aca="false">D34</f>
        <v>52.9</v>
      </c>
      <c r="E35" s="2" t="n">
        <f aca="false">E34</f>
        <v>0.66</v>
      </c>
      <c r="F35" s="0" t="n">
        <f aca="false">WEIBULL(B35,E35,D35,1)</f>
        <v>0.504792148885617</v>
      </c>
      <c r="K35" s="0" t="n">
        <f aca="false">K34</f>
        <v>0.645944357510432</v>
      </c>
      <c r="L35" s="0" t="n">
        <f aca="false">L34</f>
        <v>0.830215429861229</v>
      </c>
      <c r="Q35" s="2"/>
      <c r="R35" s="2"/>
      <c r="Z35" s="2"/>
      <c r="AA35" s="2"/>
      <c r="AI35" s="2"/>
      <c r="AJ35" s="2"/>
    </row>
    <row r="36" customFormat="false" ht="12.75" hidden="false" customHeight="false" outlineLevel="0" collapsed="false">
      <c r="A36" s="0" t="n">
        <f aca="false">A35+1</f>
        <v>46</v>
      </c>
      <c r="B36" s="0" t="n">
        <f aca="false">B35+1</f>
        <v>32</v>
      </c>
      <c r="C36" s="0" t="n">
        <f aca="false">A36/7</f>
        <v>6.57142857142857</v>
      </c>
      <c r="D36" s="2" t="n">
        <f aca="false">D35</f>
        <v>52.9</v>
      </c>
      <c r="E36" s="2" t="n">
        <f aca="false">E35</f>
        <v>0.66</v>
      </c>
      <c r="F36" s="0" t="n">
        <f aca="false">WEIBULL(B36,E36,D36,1)</f>
        <v>0.512107008090424</v>
      </c>
      <c r="K36" s="0" t="n">
        <f aca="false">K35</f>
        <v>0.645944357510432</v>
      </c>
      <c r="L36" s="0" t="n">
        <f aca="false">L35</f>
        <v>0.830215429861229</v>
      </c>
      <c r="Q36" s="2"/>
      <c r="R36" s="2"/>
      <c r="Z36" s="2"/>
      <c r="AA36" s="2"/>
      <c r="AI36" s="2"/>
      <c r="AJ36" s="2"/>
    </row>
    <row r="37" customFormat="false" ht="12.75" hidden="false" customHeight="false" outlineLevel="0" collapsed="false">
      <c r="A37" s="0" t="n">
        <f aca="false">A36+1</f>
        <v>47</v>
      </c>
      <c r="B37" s="0" t="n">
        <f aca="false">B36+1</f>
        <v>33</v>
      </c>
      <c r="C37" s="0" t="n">
        <f aca="false">A37/7</f>
        <v>6.71428571428571</v>
      </c>
      <c r="D37" s="2" t="n">
        <f aca="false">D36</f>
        <v>52.9</v>
      </c>
      <c r="E37" s="2" t="n">
        <f aca="false">E36</f>
        <v>0.66</v>
      </c>
      <c r="F37" s="0" t="n">
        <f aca="false">WEIBULL(B37,E37,D37,1)</f>
        <v>0.519238195445598</v>
      </c>
      <c r="K37" s="0" t="n">
        <f aca="false">K36</f>
        <v>0.645944357510432</v>
      </c>
      <c r="L37" s="0" t="n">
        <f aca="false">L36</f>
        <v>0.830215429861229</v>
      </c>
      <c r="Q37" s="2"/>
      <c r="R37" s="2"/>
      <c r="Z37" s="2"/>
      <c r="AA37" s="2"/>
      <c r="AI37" s="2"/>
      <c r="AJ37" s="2"/>
    </row>
    <row r="38" customFormat="false" ht="12.75" hidden="false" customHeight="false" outlineLevel="0" collapsed="false">
      <c r="A38" s="0" t="n">
        <f aca="false">A37+1</f>
        <v>48</v>
      </c>
      <c r="B38" s="0" t="n">
        <f aca="false">B37+1</f>
        <v>34</v>
      </c>
      <c r="C38" s="0" t="n">
        <f aca="false">A38/7</f>
        <v>6.85714285714286</v>
      </c>
      <c r="D38" s="2" t="n">
        <f aca="false">D37</f>
        <v>52.9</v>
      </c>
      <c r="E38" s="2" t="n">
        <f aca="false">E37</f>
        <v>0.66</v>
      </c>
      <c r="F38" s="0" t="n">
        <f aca="false">WEIBULL(B38,E38,D38,1)</f>
        <v>0.526193634847935</v>
      </c>
      <c r="K38" s="0" t="n">
        <f aca="false">K37</f>
        <v>0.645944357510432</v>
      </c>
      <c r="L38" s="0" t="n">
        <f aca="false">L37</f>
        <v>0.830215429861229</v>
      </c>
      <c r="Q38" s="2"/>
      <c r="R38" s="2"/>
      <c r="Z38" s="2"/>
      <c r="AA38" s="2"/>
      <c r="AI38" s="2"/>
      <c r="AJ38" s="2"/>
    </row>
    <row r="39" customFormat="false" ht="12.75" hidden="false" customHeight="false" outlineLevel="0" collapsed="false">
      <c r="A39" s="0" t="n">
        <f aca="false">A38+1</f>
        <v>49</v>
      </c>
      <c r="B39" s="0" t="n">
        <f aca="false">B38+1</f>
        <v>35</v>
      </c>
      <c r="C39" s="0" t="n">
        <f aca="false">A39/7</f>
        <v>7</v>
      </c>
      <c r="D39" s="2" t="n">
        <f aca="false">D38</f>
        <v>52.9</v>
      </c>
      <c r="E39" s="2" t="n">
        <f aca="false">E38</f>
        <v>0.66</v>
      </c>
      <c r="F39" s="0" t="n">
        <f aca="false">WEIBULL(B39,E39,D39,1)</f>
        <v>0.532980719164655</v>
      </c>
      <c r="K39" s="0" t="n">
        <f aca="false">K38</f>
        <v>0.645944357510432</v>
      </c>
      <c r="L39" s="0" t="n">
        <f aca="false">L38</f>
        <v>0.830215429861229</v>
      </c>
      <c r="Q39" s="2"/>
      <c r="R39" s="2"/>
      <c r="Z39" s="2"/>
      <c r="AA39" s="2"/>
      <c r="AI39" s="2"/>
      <c r="AJ39" s="2"/>
    </row>
    <row r="40" customFormat="false" ht="12.75" hidden="false" customHeight="false" outlineLevel="0" collapsed="false">
      <c r="A40" s="0" t="n">
        <f aca="false">A39+1</f>
        <v>50</v>
      </c>
      <c r="B40" s="0" t="n">
        <f aca="false">B39+1</f>
        <v>36</v>
      </c>
      <c r="C40" s="0" t="n">
        <f aca="false">A40/7</f>
        <v>7.14285714285714</v>
      </c>
      <c r="D40" s="2" t="n">
        <f aca="false">D39</f>
        <v>52.9</v>
      </c>
      <c r="E40" s="2" t="n">
        <f aca="false">E39</f>
        <v>0.66</v>
      </c>
      <c r="F40" s="0" t="n">
        <f aca="false">WEIBULL(B40,E40,D40,1)</f>
        <v>0.539606359425628</v>
      </c>
      <c r="K40" s="0" t="n">
        <f aca="false">K39</f>
        <v>0.645944357510432</v>
      </c>
      <c r="L40" s="0" t="n">
        <f aca="false">L39</f>
        <v>0.830215429861229</v>
      </c>
      <c r="Q40" s="2"/>
      <c r="R40" s="2"/>
      <c r="Z40" s="2"/>
      <c r="AA40" s="2"/>
      <c r="AI40" s="2"/>
      <c r="AJ40" s="2"/>
    </row>
    <row r="41" customFormat="false" ht="12.75" hidden="false" customHeight="false" outlineLevel="0" collapsed="false">
      <c r="A41" s="0" t="n">
        <f aca="false">A40+1</f>
        <v>51</v>
      </c>
      <c r="B41" s="0" t="n">
        <f aca="false">B40+1</f>
        <v>37</v>
      </c>
      <c r="C41" s="0" t="n">
        <f aca="false">A41/7</f>
        <v>7.28571428571429</v>
      </c>
      <c r="D41" s="2" t="n">
        <f aca="false">D40</f>
        <v>52.9</v>
      </c>
      <c r="E41" s="2" t="n">
        <f aca="false">E40</f>
        <v>0.66</v>
      </c>
      <c r="F41" s="0" t="n">
        <f aca="false">WEIBULL(B41,E41,D41,1)</f>
        <v>0.546077028224952</v>
      </c>
      <c r="K41" s="0" t="n">
        <f aca="false">K40</f>
        <v>0.645944357510432</v>
      </c>
      <c r="L41" s="0" t="n">
        <f aca="false">L40</f>
        <v>0.830215429861229</v>
      </c>
      <c r="Q41" s="2"/>
      <c r="R41" s="2"/>
      <c r="Z41" s="2"/>
      <c r="AA41" s="2"/>
      <c r="AI41" s="2"/>
      <c r="AJ41" s="2"/>
    </row>
    <row r="42" customFormat="false" ht="12.75" hidden="false" customHeight="false" outlineLevel="0" collapsed="false">
      <c r="A42" s="0" t="n">
        <f aca="false">A41+1</f>
        <v>52</v>
      </c>
      <c r="B42" s="0" t="n">
        <f aca="false">B41+1</f>
        <v>38</v>
      </c>
      <c r="C42" s="0" t="n">
        <f aca="false">A42/7</f>
        <v>7.42857142857143</v>
      </c>
      <c r="D42" s="2" t="n">
        <f aca="false">D41</f>
        <v>52.9</v>
      </c>
      <c r="E42" s="2" t="n">
        <f aca="false">E41</f>
        <v>0.66</v>
      </c>
      <c r="F42" s="0" t="n">
        <f aca="false">WEIBULL(B42,E42,D42,1)</f>
        <v>0.552398798152005</v>
      </c>
      <c r="K42" s="0" t="n">
        <f aca="false">K41</f>
        <v>0.645944357510432</v>
      </c>
      <c r="L42" s="0" t="n">
        <f aca="false">L41</f>
        <v>0.830215429861229</v>
      </c>
      <c r="Q42" s="2"/>
      <c r="R42" s="2"/>
      <c r="Z42" s="2"/>
      <c r="AA42" s="2"/>
      <c r="AI42" s="2"/>
      <c r="AJ42" s="2"/>
    </row>
    <row r="43" customFormat="false" ht="12.75" hidden="false" customHeight="false" outlineLevel="0" collapsed="false">
      <c r="A43" s="0" t="n">
        <f aca="false">A42+1</f>
        <v>53</v>
      </c>
      <c r="B43" s="0" t="n">
        <f aca="false">B42+1</f>
        <v>39</v>
      </c>
      <c r="C43" s="0" t="n">
        <f aca="false">A43/7</f>
        <v>7.57142857142857</v>
      </c>
      <c r="D43" s="2" t="n">
        <f aca="false">D42</f>
        <v>52.9</v>
      </c>
      <c r="E43" s="2" t="n">
        <f aca="false">E42</f>
        <v>0.66</v>
      </c>
      <c r="F43" s="0" t="n">
        <f aca="false">WEIBULL(B43,E43,D43,1)</f>
        <v>0.558577375937317</v>
      </c>
      <c r="K43" s="0" t="n">
        <f aca="false">K42</f>
        <v>0.645944357510432</v>
      </c>
      <c r="L43" s="0" t="n">
        <f aca="false">L42</f>
        <v>0.830215429861229</v>
      </c>
      <c r="Q43" s="2"/>
      <c r="R43" s="2"/>
      <c r="Z43" s="2"/>
      <c r="AA43" s="2"/>
      <c r="AI43" s="2"/>
      <c r="AJ43" s="2"/>
    </row>
    <row r="44" customFormat="false" ht="12.75" hidden="false" customHeight="false" outlineLevel="0" collapsed="false">
      <c r="A44" s="0" t="n">
        <f aca="false">A43+1</f>
        <v>54</v>
      </c>
      <c r="B44" s="0" t="n">
        <f aca="false">B43+1</f>
        <v>40</v>
      </c>
      <c r="C44" s="0" t="n">
        <f aca="false">A44/7</f>
        <v>7.71428571428571</v>
      </c>
      <c r="D44" s="2" t="n">
        <f aca="false">D43</f>
        <v>52.9</v>
      </c>
      <c r="E44" s="2" t="n">
        <f aca="false">E43</f>
        <v>0.66</v>
      </c>
      <c r="F44" s="0" t="n">
        <f aca="false">WEIBULL(B44,E44,D44,1)</f>
        <v>0.564618132888919</v>
      </c>
      <c r="K44" s="0" t="n">
        <f aca="false">K43</f>
        <v>0.645944357510432</v>
      </c>
      <c r="L44" s="0" t="n">
        <f aca="false">L43</f>
        <v>0.830215429861229</v>
      </c>
      <c r="Q44" s="2"/>
      <c r="R44" s="2"/>
      <c r="Z44" s="2"/>
      <c r="AA44" s="2"/>
      <c r="AI44" s="2"/>
      <c r="AJ44" s="2"/>
    </row>
    <row r="45" customFormat="false" ht="12.75" hidden="false" customHeight="false" outlineLevel="0" collapsed="false">
      <c r="A45" s="0" t="n">
        <f aca="false">A44+1</f>
        <v>55</v>
      </c>
      <c r="B45" s="0" t="n">
        <f aca="false">B44+1</f>
        <v>41</v>
      </c>
      <c r="C45" s="0" t="n">
        <f aca="false">A45/7</f>
        <v>7.85714285714286</v>
      </c>
      <c r="D45" s="2" t="n">
        <f aca="false">D44</f>
        <v>52.9</v>
      </c>
      <c r="E45" s="2" t="n">
        <f aca="false">E44</f>
        <v>0.66</v>
      </c>
      <c r="F45" s="0" t="n">
        <f aca="false">WEIBULL(B45,E45,D45,1)</f>
        <v>0.570526132104984</v>
      </c>
      <c r="K45" s="0" t="n">
        <f aca="false">K44</f>
        <v>0.645944357510432</v>
      </c>
      <c r="L45" s="0" t="n">
        <f aca="false">L44</f>
        <v>0.830215429861229</v>
      </c>
      <c r="Q45" s="2"/>
      <c r="R45" s="2"/>
      <c r="Z45" s="2"/>
      <c r="AA45" s="2"/>
      <c r="AI45" s="2"/>
      <c r="AJ45" s="2"/>
    </row>
    <row r="46" customFormat="false" ht="12.75" hidden="false" customHeight="false" outlineLevel="0" collapsed="false">
      <c r="A46" s="0" t="n">
        <f aca="false">A45+1</f>
        <v>56</v>
      </c>
      <c r="B46" s="0" t="n">
        <f aca="false">B45+1</f>
        <v>42</v>
      </c>
      <c r="C46" s="0" t="n">
        <f aca="false">A46/7</f>
        <v>8</v>
      </c>
      <c r="D46" s="2" t="n">
        <f aca="false">D45</f>
        <v>52.9</v>
      </c>
      <c r="E46" s="2" t="n">
        <f aca="false">E45</f>
        <v>0.66</v>
      </c>
      <c r="F46" s="0" t="n">
        <f aca="false">WEIBULL(B46,E46,D46,1)</f>
        <v>0.576306152874612</v>
      </c>
      <c r="K46" s="0" t="n">
        <f aca="false">K45</f>
        <v>0.645944357510432</v>
      </c>
      <c r="L46" s="0" t="n">
        <f aca="false">L45</f>
        <v>0.830215429861229</v>
      </c>
      <c r="Q46" s="2"/>
      <c r="R46" s="2"/>
      <c r="Z46" s="2"/>
      <c r="AA46" s="2"/>
      <c r="AI46" s="2"/>
      <c r="AJ46" s="2"/>
    </row>
    <row r="47" customFormat="false" ht="12.75" hidden="false" customHeight="false" outlineLevel="0" collapsed="false">
      <c r="A47" s="0" t="n">
        <f aca="false">A46+1</f>
        <v>57</v>
      </c>
      <c r="B47" s="0" t="n">
        <f aca="false">B46+1</f>
        <v>43</v>
      </c>
      <c r="C47" s="0" t="n">
        <f aca="false">A47/7</f>
        <v>8.14285714285714</v>
      </c>
      <c r="D47" s="2" t="n">
        <f aca="false">D46</f>
        <v>52.9</v>
      </c>
      <c r="E47" s="2" t="n">
        <f aca="false">E46</f>
        <v>0.66</v>
      </c>
      <c r="F47" s="0" t="n">
        <f aca="false">WEIBULL(B47,E47,D47,1)</f>
        <v>0.581962712617408</v>
      </c>
      <c r="K47" s="0" t="n">
        <f aca="false">K46</f>
        <v>0.645944357510432</v>
      </c>
      <c r="L47" s="0" t="n">
        <f aca="false">L46</f>
        <v>0.830215429861229</v>
      </c>
      <c r="Q47" s="2"/>
      <c r="R47" s="2"/>
      <c r="Z47" s="2"/>
      <c r="AA47" s="2"/>
      <c r="AI47" s="2"/>
      <c r="AJ47" s="2"/>
    </row>
    <row r="48" customFormat="false" ht="12.75" hidden="false" customHeight="false" outlineLevel="0" collapsed="false">
      <c r="A48" s="0" t="n">
        <f aca="false">A47+1</f>
        <v>58</v>
      </c>
      <c r="B48" s="0" t="n">
        <f aca="false">B47+1</f>
        <v>44</v>
      </c>
      <c r="C48" s="0" t="n">
        <f aca="false">A48/7</f>
        <v>8.28571428571429</v>
      </c>
      <c r="D48" s="2" t="n">
        <f aca="false">D47</f>
        <v>52.9</v>
      </c>
      <c r="E48" s="2" t="n">
        <f aca="false">E47</f>
        <v>0.66</v>
      </c>
      <c r="F48" s="0" t="n">
        <f aca="false">WEIBULL(B48,E48,D48,1)</f>
        <v>0.587500086661616</v>
      </c>
      <c r="K48" s="0" t="n">
        <f aca="false">K47</f>
        <v>0.645944357510432</v>
      </c>
      <c r="L48" s="0" t="n">
        <f aca="false">L47</f>
        <v>0.830215429861229</v>
      </c>
      <c r="Q48" s="2"/>
      <c r="R48" s="2"/>
      <c r="Z48" s="2"/>
      <c r="AA48" s="2"/>
      <c r="AI48" s="2"/>
      <c r="AJ48" s="2"/>
    </row>
    <row r="49" customFormat="false" ht="12.75" hidden="false" customHeight="false" outlineLevel="0" collapsed="false">
      <c r="A49" s="0" t="n">
        <f aca="false">A48+1</f>
        <v>59</v>
      </c>
      <c r="B49" s="0" t="n">
        <f aca="false">B48+1</f>
        <v>45</v>
      </c>
      <c r="C49" s="0" t="n">
        <f aca="false">A49/7</f>
        <v>8.42857142857143</v>
      </c>
      <c r="D49" s="2" t="n">
        <f aca="false">D48</f>
        <v>52.9</v>
      </c>
      <c r="E49" s="2" t="n">
        <f aca="false">E48</f>
        <v>0.66</v>
      </c>
      <c r="F49" s="0" t="n">
        <f aca="false">WEIBULL(B49,E49,D49,1)</f>
        <v>0.592922326118065</v>
      </c>
      <c r="K49" s="0" t="n">
        <f aca="false">K48</f>
        <v>0.645944357510432</v>
      </c>
      <c r="L49" s="0" t="n">
        <f aca="false">L48</f>
        <v>0.830215429861229</v>
      </c>
      <c r="Q49" s="2"/>
      <c r="R49" s="2"/>
      <c r="Z49" s="2"/>
      <c r="AA49" s="2"/>
      <c r="AI49" s="2"/>
      <c r="AJ49" s="2"/>
    </row>
    <row r="50" customFormat="false" ht="12.75" hidden="false" customHeight="false" outlineLevel="0" collapsed="false">
      <c r="A50" s="0" t="n">
        <f aca="false">A49+1</f>
        <v>60</v>
      </c>
      <c r="B50" s="0" t="n">
        <f aca="false">B49+1</f>
        <v>46</v>
      </c>
      <c r="C50" s="0" t="n">
        <f aca="false">A50/7</f>
        <v>8.57142857142857</v>
      </c>
      <c r="D50" s="2" t="n">
        <f aca="false">D49</f>
        <v>52.9</v>
      </c>
      <c r="E50" s="2" t="n">
        <f aca="false">E49</f>
        <v>0.66</v>
      </c>
      <c r="F50" s="0" t="n">
        <f aca="false">WEIBULL(B50,E50,D50,1)</f>
        <v>0.59823327407149</v>
      </c>
      <c r="K50" s="0" t="n">
        <f aca="false">K49</f>
        <v>0.645944357510432</v>
      </c>
      <c r="L50" s="0" t="n">
        <f aca="false">L49</f>
        <v>0.830215429861229</v>
      </c>
      <c r="Q50" s="2"/>
      <c r="R50" s="2"/>
      <c r="Z50" s="2"/>
      <c r="AA50" s="2"/>
      <c r="AI50" s="2"/>
      <c r="AJ50" s="2"/>
    </row>
    <row r="51" customFormat="false" ht="12.75" hidden="false" customHeight="false" outlineLevel="0" collapsed="false">
      <c r="A51" s="0" t="n">
        <f aca="false">A50+1</f>
        <v>61</v>
      </c>
      <c r="B51" s="0" t="n">
        <f aca="false">B50+1</f>
        <v>47</v>
      </c>
      <c r="C51" s="0" t="n">
        <f aca="false">A51/7</f>
        <v>8.71428571428571</v>
      </c>
      <c r="D51" s="2" t="n">
        <f aca="false">D50</f>
        <v>52.9</v>
      </c>
      <c r="E51" s="2" t="n">
        <f aca="false">E50</f>
        <v>0.66</v>
      </c>
      <c r="F51" s="0" t="n">
        <f aca="false">WEIBULL(B51,E51,D51,1)</f>
        <v>0.603436580280764</v>
      </c>
      <c r="K51" s="0" t="n">
        <f aca="false">K50</f>
        <v>0.645944357510432</v>
      </c>
      <c r="L51" s="0" t="n">
        <f aca="false">L50</f>
        <v>0.830215429861229</v>
      </c>
      <c r="Q51" s="2"/>
      <c r="R51" s="2"/>
      <c r="Z51" s="2"/>
      <c r="AA51" s="2"/>
      <c r="AI51" s="2"/>
      <c r="AJ51" s="2"/>
    </row>
    <row r="52" customFormat="false" ht="12.75" hidden="false" customHeight="false" outlineLevel="0" collapsed="false">
      <c r="A52" s="0" t="n">
        <f aca="false">A51+1</f>
        <v>62</v>
      </c>
      <c r="B52" s="0" t="n">
        <f aca="false">B51+1</f>
        <v>48</v>
      </c>
      <c r="C52" s="0" t="n">
        <f aca="false">A52/7</f>
        <v>8.85714285714286</v>
      </c>
      <c r="D52" s="2" t="n">
        <f aca="false">D51</f>
        <v>52.9</v>
      </c>
      <c r="E52" s="2" t="n">
        <f aca="false">E51</f>
        <v>0.66</v>
      </c>
      <c r="F52" s="0" t="n">
        <f aca="false">WEIBULL(B52,E52,D52,1)</f>
        <v>0.608535714554147</v>
      </c>
      <c r="K52" s="0" t="n">
        <f aca="false">K51</f>
        <v>0.645944357510432</v>
      </c>
      <c r="L52" s="0" t="n">
        <f aca="false">L51</f>
        <v>0.830215429861229</v>
      </c>
      <c r="Q52" s="2"/>
      <c r="R52" s="2"/>
      <c r="Z52" s="2"/>
      <c r="AA52" s="2"/>
      <c r="AI52" s="2"/>
      <c r="AJ52" s="2"/>
    </row>
    <row r="53" customFormat="false" ht="12.75" hidden="false" customHeight="false" outlineLevel="0" collapsed="false">
      <c r="A53" s="0" t="n">
        <f aca="false">A52+1</f>
        <v>63</v>
      </c>
      <c r="B53" s="0" t="n">
        <f aca="false">B52+1</f>
        <v>49</v>
      </c>
      <c r="C53" s="0" t="n">
        <f aca="false">A53/7</f>
        <v>9</v>
      </c>
      <c r="D53" s="2" t="n">
        <f aca="false">D52</f>
        <v>52.9</v>
      </c>
      <c r="E53" s="2" t="n">
        <f aca="false">E52</f>
        <v>0.66</v>
      </c>
      <c r="F53" s="0" t="n">
        <f aca="false">WEIBULL(B53,E53,D53,1)</f>
        <v>0.613533978944052</v>
      </c>
      <c r="K53" s="0" t="n">
        <f aca="false">K52</f>
        <v>0.645944357510432</v>
      </c>
      <c r="L53" s="0" t="n">
        <f aca="false">L52</f>
        <v>0.830215429861229</v>
      </c>
      <c r="Q53" s="2"/>
      <c r="R53" s="2"/>
      <c r="Z53" s="2"/>
      <c r="AA53" s="2"/>
      <c r="AI53" s="2"/>
      <c r="AJ53" s="2"/>
    </row>
    <row r="54" customFormat="false" ht="12.75" hidden="false" customHeight="false" outlineLevel="0" collapsed="false">
      <c r="A54" s="0" t="n">
        <f aca="false">A53+1</f>
        <v>64</v>
      </c>
      <c r="B54" s="0" t="n">
        <f aca="false">B53+1</f>
        <v>50</v>
      </c>
      <c r="C54" s="0" t="n">
        <f aca="false">A54/7</f>
        <v>9.14285714285714</v>
      </c>
      <c r="D54" s="2" t="n">
        <f aca="false">D53</f>
        <v>52.9</v>
      </c>
      <c r="E54" s="2" t="n">
        <f aca="false">E53</f>
        <v>0.66</v>
      </c>
      <c r="F54" s="0" t="n">
        <f aca="false">WEIBULL(B54,E54,D54,1)</f>
        <v>0.618434518887465</v>
      </c>
      <c r="K54" s="0" t="n">
        <f aca="false">K53</f>
        <v>0.645944357510432</v>
      </c>
      <c r="L54" s="0" t="n">
        <f aca="false">L53</f>
        <v>0.830215429861229</v>
      </c>
      <c r="Q54" s="2"/>
      <c r="R54" s="2"/>
      <c r="Z54" s="2"/>
      <c r="AA54" s="2"/>
      <c r="AI54" s="2"/>
      <c r="AJ54" s="2"/>
    </row>
    <row r="55" customFormat="false" ht="12.75" hidden="false" customHeight="false" outlineLevel="0" collapsed="false">
      <c r="A55" s="0" t="n">
        <f aca="false">A54+1</f>
        <v>65</v>
      </c>
      <c r="B55" s="0" t="n">
        <f aca="false">B54+1</f>
        <v>51</v>
      </c>
      <c r="C55" s="0" t="n">
        <f aca="false">A55/7</f>
        <v>9.28571428571429</v>
      </c>
      <c r="D55" s="2" t="n">
        <f aca="false">D54</f>
        <v>52.9</v>
      </c>
      <c r="E55" s="2" t="n">
        <f aca="false">E54</f>
        <v>0.66</v>
      </c>
      <c r="F55" s="0" t="n">
        <f aca="false">WEIBULL(B55,E55,D55,1)</f>
        <v>0.623240333402393</v>
      </c>
      <c r="K55" s="0" t="n">
        <f aca="false">K54</f>
        <v>0.645944357510432</v>
      </c>
      <c r="L55" s="0" t="n">
        <f aca="false">L54</f>
        <v>0.830215429861229</v>
      </c>
      <c r="Q55" s="2"/>
      <c r="R55" s="2"/>
      <c r="Z55" s="2"/>
      <c r="AA55" s="2"/>
      <c r="AI55" s="2"/>
      <c r="AJ55" s="2"/>
    </row>
    <row r="56" customFormat="false" ht="12.75" hidden="false" customHeight="false" outlineLevel="0" collapsed="false">
      <c r="A56" s="0" t="n">
        <f aca="false">A55+1</f>
        <v>66</v>
      </c>
      <c r="B56" s="0" t="n">
        <f aca="false">B55+1</f>
        <v>52</v>
      </c>
      <c r="C56" s="0" t="n">
        <f aca="false">A56/7</f>
        <v>9.42857142857143</v>
      </c>
      <c r="D56" s="2" t="n">
        <f aca="false">D55</f>
        <v>52.9</v>
      </c>
      <c r="E56" s="2" t="n">
        <f aca="false">E55</f>
        <v>0.66</v>
      </c>
      <c r="F56" s="0" t="n">
        <f aca="false">WEIBULL(B56,E56,D56,1)</f>
        <v>0.627954284437228</v>
      </c>
      <c r="K56" s="0" t="n">
        <f aca="false">K55</f>
        <v>0.645944357510432</v>
      </c>
      <c r="L56" s="0" t="n">
        <f aca="false">L55</f>
        <v>0.830215429861229</v>
      </c>
      <c r="Q56" s="2"/>
      <c r="R56" s="2"/>
      <c r="Z56" s="2"/>
      <c r="AA56" s="2"/>
      <c r="AI56" s="2"/>
      <c r="AJ56" s="2"/>
    </row>
    <row r="57" customFormat="false" ht="12.75" hidden="false" customHeight="false" outlineLevel="0" collapsed="false">
      <c r="A57" s="0" t="n">
        <f aca="false">A56+1</f>
        <v>67</v>
      </c>
      <c r="B57" s="0" t="n">
        <f aca="false">B56+1</f>
        <v>53</v>
      </c>
      <c r="C57" s="0" t="n">
        <f aca="false">A57/7</f>
        <v>9.57142857142857</v>
      </c>
      <c r="D57" s="2" t="n">
        <f aca="false">D56</f>
        <v>52.9</v>
      </c>
      <c r="E57" s="2" t="n">
        <f aca="false">E56</f>
        <v>0.66</v>
      </c>
      <c r="F57" s="0" t="n">
        <f aca="false">WEIBULL(B57,E57,D57,1)</f>
        <v>0.6325791054583</v>
      </c>
      <c r="K57" s="0" t="n">
        <f aca="false">K56</f>
        <v>0.645944357510432</v>
      </c>
      <c r="L57" s="0" t="n">
        <f aca="false">L56</f>
        <v>0.830215429861229</v>
      </c>
      <c r="Q57" s="2"/>
      <c r="R57" s="2"/>
      <c r="Z57" s="2"/>
      <c r="AA57" s="2"/>
      <c r="AI57" s="2"/>
      <c r="AJ57" s="2"/>
    </row>
    <row r="58" customFormat="false" ht="12.75" hidden="false" customHeight="false" outlineLevel="0" collapsed="false">
      <c r="A58" s="0" t="n">
        <f aca="false">A57+1</f>
        <v>68</v>
      </c>
      <c r="B58" s="0" t="n">
        <f aca="false">B57+1</f>
        <v>54</v>
      </c>
      <c r="C58" s="0" t="n">
        <f aca="false">A58/7</f>
        <v>9.71428571428571</v>
      </c>
      <c r="D58" s="2" t="n">
        <f aca="false">D57</f>
        <v>52.9</v>
      </c>
      <c r="E58" s="2" t="n">
        <f aca="false">E57</f>
        <v>0.66</v>
      </c>
      <c r="F58" s="0" t="n">
        <f aca="false">WEIBULL(B58,E58,D58,1)</f>
        <v>0.637117409350848</v>
      </c>
      <c r="K58" s="0" t="n">
        <f aca="false">K57</f>
        <v>0.645944357510432</v>
      </c>
      <c r="L58" s="0" t="n">
        <f aca="false">L57</f>
        <v>0.830215429861229</v>
      </c>
      <c r="Q58" s="2"/>
      <c r="R58" s="2"/>
      <c r="Z58" s="2"/>
      <c r="AA58" s="2"/>
      <c r="AI58" s="2"/>
      <c r="AJ58" s="2"/>
    </row>
    <row r="59" customFormat="false" ht="12.75" hidden="false" customHeight="false" outlineLevel="0" collapsed="false">
      <c r="A59" s="0" t="n">
        <f aca="false">A58+1</f>
        <v>69</v>
      </c>
      <c r="B59" s="0" t="n">
        <f aca="false">B58+1</f>
        <v>55</v>
      </c>
      <c r="C59" s="0" t="n">
        <f aca="false">A59/7</f>
        <v>9.85714285714286</v>
      </c>
      <c r="D59" s="2" t="n">
        <f aca="false">D58</f>
        <v>52.9</v>
      </c>
      <c r="E59" s="2" t="n">
        <f aca="false">E58</f>
        <v>0.66</v>
      </c>
      <c r="F59" s="0" t="n">
        <f aca="false">WEIBULL(B59,E59,D59,1)</f>
        <v>0.64157169569995</v>
      </c>
      <c r="K59" s="0" t="n">
        <f aca="false">K58</f>
        <v>0.645944357510432</v>
      </c>
      <c r="L59" s="0" t="n">
        <f aca="false">L58</f>
        <v>0.830215429861229</v>
      </c>
      <c r="Q59" s="2"/>
      <c r="R59" s="2"/>
      <c r="Z59" s="2"/>
      <c r="AA59" s="2"/>
      <c r="AI59" s="2"/>
      <c r="AJ59" s="2"/>
    </row>
    <row r="60" customFormat="false" ht="12.75" hidden="false" customHeight="false" outlineLevel="0" collapsed="false">
      <c r="A60" s="0" t="n">
        <f aca="false">A59+1</f>
        <v>70</v>
      </c>
      <c r="B60" s="0" t="n">
        <f aca="false">B59+1</f>
        <v>56</v>
      </c>
      <c r="C60" s="0" t="n">
        <f aca="false">A60/7</f>
        <v>10</v>
      </c>
      <c r="D60" s="2" t="n">
        <f aca="false">D59</f>
        <v>52.9</v>
      </c>
      <c r="E60" s="2" t="n">
        <f aca="false">E59</f>
        <v>0.66</v>
      </c>
      <c r="F60" s="0" t="n">
        <f aca="false">WEIBULL(B60,E60,D60,1)</f>
        <v>0.645944357510432</v>
      </c>
      <c r="K60" s="0" t="n">
        <f aca="false">K59</f>
        <v>0.645944357510432</v>
      </c>
      <c r="L60" s="0" t="n">
        <f aca="false">L59</f>
        <v>0.830215429861229</v>
      </c>
      <c r="Q60" s="2"/>
      <c r="R60" s="2"/>
      <c r="Z60" s="2"/>
      <c r="AA60" s="2"/>
      <c r="AI60" s="2"/>
      <c r="AJ60" s="2"/>
    </row>
    <row r="61" customFormat="false" ht="12.75" hidden="false" customHeight="false" outlineLevel="0" collapsed="false">
      <c r="A61" s="0" t="n">
        <f aca="false">A60+1</f>
        <v>71</v>
      </c>
      <c r="B61" s="0" t="n">
        <f aca="false">B60+1</f>
        <v>57</v>
      </c>
      <c r="C61" s="0" t="n">
        <f aca="false">A61/7</f>
        <v>10.1428571428571</v>
      </c>
      <c r="D61" s="2" t="n">
        <f aca="false">D60</f>
        <v>52.9</v>
      </c>
      <c r="E61" s="2" t="n">
        <f aca="false">E60</f>
        <v>0.66</v>
      </c>
      <c r="F61" s="0" t="n">
        <f aca="false">WEIBULL(B61,E61,D61,1)</f>
        <v>0.650237687418168</v>
      </c>
      <c r="K61" s="0" t="n">
        <f aca="false">K60</f>
        <v>0.645944357510432</v>
      </c>
      <c r="L61" s="0" t="n">
        <f aca="false">L60</f>
        <v>0.830215429861229</v>
      </c>
      <c r="Q61" s="2"/>
      <c r="R61" s="2"/>
      <c r="Z61" s="2"/>
      <c r="AA61" s="2"/>
      <c r="AI61" s="2"/>
      <c r="AJ61" s="2"/>
    </row>
    <row r="62" customFormat="false" ht="12.75" hidden="false" customHeight="false" outlineLevel="0" collapsed="false">
      <c r="A62" s="0" t="n">
        <f aca="false">A61+1</f>
        <v>72</v>
      </c>
      <c r="B62" s="0" t="n">
        <f aca="false">B61+1</f>
        <v>58</v>
      </c>
      <c r="C62" s="0" t="n">
        <f aca="false">A62/7</f>
        <v>10.2857142857143</v>
      </c>
      <c r="D62" s="2" t="n">
        <f aca="false">D61</f>
        <v>52.9</v>
      </c>
      <c r="E62" s="2" t="n">
        <f aca="false">E61</f>
        <v>0.66</v>
      </c>
      <c r="F62" s="0" t="n">
        <f aca="false">WEIBULL(B62,E62,D62,1)</f>
        <v>0.654453883439478</v>
      </c>
      <c r="K62" s="0" t="n">
        <f aca="false">K61</f>
        <v>0.645944357510432</v>
      </c>
      <c r="L62" s="0" t="n">
        <f aca="false">L61</f>
        <v>0.830215429861229</v>
      </c>
      <c r="Q62" s="2"/>
      <c r="R62" s="2"/>
      <c r="Z62" s="2"/>
      <c r="AA62" s="2"/>
      <c r="AI62" s="2"/>
      <c r="AJ62" s="2"/>
    </row>
    <row r="63" customFormat="false" ht="12.75" hidden="false" customHeight="false" outlineLevel="0" collapsed="false">
      <c r="A63" s="0" t="n">
        <f aca="false">A62+1</f>
        <v>73</v>
      </c>
      <c r="B63" s="0" t="n">
        <f aca="false">B62+1</f>
        <v>59</v>
      </c>
      <c r="C63" s="0" t="n">
        <f aca="false">A63/7</f>
        <v>10.4285714285714</v>
      </c>
      <c r="D63" s="2" t="n">
        <f aca="false">D62</f>
        <v>52.9</v>
      </c>
      <c r="E63" s="2" t="n">
        <f aca="false">E62</f>
        <v>0.66</v>
      </c>
      <c r="F63" s="0" t="n">
        <f aca="false">WEIBULL(B63,E63,D63,1)</f>
        <v>0.658595054300308</v>
      </c>
      <c r="K63" s="0" t="n">
        <f aca="false">K62</f>
        <v>0.645944357510432</v>
      </c>
      <c r="L63" s="0" t="n">
        <f aca="false">L62</f>
        <v>0.830215429861229</v>
      </c>
      <c r="Q63" s="2"/>
      <c r="R63" s="2"/>
      <c r="Z63" s="2"/>
      <c r="AA63" s="2"/>
      <c r="AI63" s="2"/>
      <c r="AJ63" s="2"/>
    </row>
    <row r="64" customFormat="false" ht="12.75" hidden="false" customHeight="false" outlineLevel="0" collapsed="false">
      <c r="A64" s="0" t="n">
        <f aca="false">A63+1</f>
        <v>74</v>
      </c>
      <c r="B64" s="0" t="n">
        <f aca="false">B63+1</f>
        <v>60</v>
      </c>
      <c r="C64" s="0" t="n">
        <f aca="false">A64/7</f>
        <v>10.5714285714286</v>
      </c>
      <c r="D64" s="2" t="n">
        <f aca="false">D63</f>
        <v>52.9</v>
      </c>
      <c r="E64" s="2" t="n">
        <f aca="false">E63</f>
        <v>0.66</v>
      </c>
      <c r="F64" s="0" t="n">
        <f aca="false">WEIBULL(B64,E64,D64,1)</f>
        <v>0.662663224382456</v>
      </c>
      <c r="K64" s="0" t="n">
        <f aca="false">K63</f>
        <v>0.645944357510432</v>
      </c>
      <c r="L64" s="0" t="n">
        <f aca="false">L63</f>
        <v>0.830215429861229</v>
      </c>
      <c r="Q64" s="2"/>
      <c r="R64" s="2"/>
      <c r="Z64" s="2"/>
      <c r="AA64" s="2"/>
      <c r="AI64" s="2"/>
      <c r="AJ64" s="2"/>
    </row>
    <row r="65" customFormat="false" ht="12.75" hidden="false" customHeight="false" outlineLevel="0" collapsed="false">
      <c r="A65" s="0" t="n">
        <f aca="false">A64+1</f>
        <v>75</v>
      </c>
      <c r="B65" s="0" t="n">
        <f aca="false">B64+1</f>
        <v>61</v>
      </c>
      <c r="C65" s="0" t="n">
        <f aca="false">A65/7</f>
        <v>10.7142857142857</v>
      </c>
      <c r="D65" s="2" t="n">
        <f aca="false">D64</f>
        <v>52.9</v>
      </c>
      <c r="E65" s="2" t="n">
        <f aca="false">E64</f>
        <v>0.66</v>
      </c>
      <c r="F65" s="0" t="n">
        <f aca="false">WEIBULL(B65,E65,D65,1)</f>
        <v>0.66666033832025</v>
      </c>
      <c r="K65" s="0" t="n">
        <f aca="false">K64</f>
        <v>0.645944357510432</v>
      </c>
      <c r="L65" s="0" t="n">
        <f aca="false">L64</f>
        <v>0.830215429861229</v>
      </c>
      <c r="Q65" s="2"/>
      <c r="R65" s="2"/>
      <c r="Z65" s="2"/>
      <c r="AA65" s="2"/>
      <c r="AI65" s="2"/>
      <c r="AJ65" s="2"/>
    </row>
    <row r="66" customFormat="false" ht="12.75" hidden="false" customHeight="false" outlineLevel="0" collapsed="false">
      <c r="A66" s="0" t="n">
        <f aca="false">A65+1</f>
        <v>76</v>
      </c>
      <c r="B66" s="0" t="n">
        <f aca="false">B65+1</f>
        <v>62</v>
      </c>
      <c r="C66" s="0" t="n">
        <f aca="false">A66/7</f>
        <v>10.8571428571429</v>
      </c>
      <c r="D66" s="2" t="n">
        <f aca="false">D65</f>
        <v>52.9</v>
      </c>
      <c r="E66" s="2" t="n">
        <f aca="false">E65</f>
        <v>0.66</v>
      </c>
      <c r="F66" s="0" t="n">
        <f aca="false">WEIBULL(B66,E66,D66,1)</f>
        <v>0.670588265277666</v>
      </c>
      <c r="K66" s="0" t="n">
        <f aca="false">K65</f>
        <v>0.645944357510432</v>
      </c>
      <c r="L66" s="0" t="n">
        <f aca="false">L65</f>
        <v>0.830215429861229</v>
      </c>
      <c r="Q66" s="2"/>
      <c r="R66" s="2"/>
      <c r="Z66" s="2"/>
      <c r="AA66" s="2"/>
      <c r="AI66" s="2"/>
      <c r="AJ66" s="2"/>
    </row>
    <row r="67" customFormat="false" ht="12.75" hidden="false" customHeight="false" outlineLevel="0" collapsed="false">
      <c r="A67" s="0" t="n">
        <f aca="false">A66+1</f>
        <v>77</v>
      </c>
      <c r="B67" s="0" t="n">
        <f aca="false">B66+1</f>
        <v>63</v>
      </c>
      <c r="C67" s="0" t="n">
        <f aca="false">A67/7</f>
        <v>11</v>
      </c>
      <c r="D67" s="2" t="n">
        <f aca="false">D66</f>
        <v>52.9</v>
      </c>
      <c r="E67" s="2" t="n">
        <f aca="false">E66</f>
        <v>0.66</v>
      </c>
      <c r="F67" s="0" t="n">
        <f aca="false">WEIBULL(B67,E67,D67,1)</f>
        <v>0.674448802932864</v>
      </c>
      <c r="K67" s="0" t="n">
        <f aca="false">K66</f>
        <v>0.645944357510432</v>
      </c>
      <c r="L67" s="0" t="n">
        <f aca="false">L66</f>
        <v>0.830215429861229</v>
      </c>
      <c r="Q67" s="2"/>
      <c r="R67" s="2"/>
      <c r="Z67" s="2"/>
      <c r="AA67" s="2"/>
      <c r="AI67" s="2"/>
      <c r="AJ67" s="2"/>
    </row>
    <row r="68" customFormat="false" ht="12.75" hidden="false" customHeight="false" outlineLevel="0" collapsed="false">
      <c r="A68" s="0" t="n">
        <f aca="false">A67+1</f>
        <v>78</v>
      </c>
      <c r="B68" s="0" t="n">
        <f aca="false">B67+1</f>
        <v>64</v>
      </c>
      <c r="C68" s="0" t="n">
        <f aca="false">A68/7</f>
        <v>11.1428571428571</v>
      </c>
      <c r="D68" s="2" t="n">
        <f aca="false">D67</f>
        <v>52.9</v>
      </c>
      <c r="E68" s="2" t="n">
        <f aca="false">E67</f>
        <v>0.66</v>
      </c>
      <c r="F68" s="0" t="n">
        <f aca="false">WEIBULL(B68,E68,D68,1)</f>
        <v>0.678243681194435</v>
      </c>
      <c r="K68" s="0" t="n">
        <f aca="false">K67</f>
        <v>0.645944357510432</v>
      </c>
      <c r="L68" s="0" t="n">
        <f aca="false">L67</f>
        <v>0.830215429861229</v>
      </c>
      <c r="Q68" s="2"/>
      <c r="R68" s="2"/>
      <c r="Z68" s="2"/>
      <c r="AA68" s="2"/>
      <c r="AI68" s="2"/>
      <c r="AJ68" s="2"/>
    </row>
    <row r="69" customFormat="false" ht="12.75" hidden="false" customHeight="false" outlineLevel="0" collapsed="false">
      <c r="A69" s="0" t="n">
        <f aca="false">A68+1</f>
        <v>79</v>
      </c>
      <c r="B69" s="0" t="n">
        <f aca="false">B68+1</f>
        <v>65</v>
      </c>
      <c r="C69" s="0" t="n">
        <f aca="false">A69/7</f>
        <v>11.2857142857143</v>
      </c>
      <c r="D69" s="2" t="n">
        <f aca="false">D68</f>
        <v>52.9</v>
      </c>
      <c r="E69" s="2" t="n">
        <f aca="false">E68</f>
        <v>0.66</v>
      </c>
      <c r="F69" s="0" t="n">
        <f aca="false">WEIBULL(B69,E69,D69,1)</f>
        <v>0.681974565671311</v>
      </c>
      <c r="K69" s="0" t="n">
        <f aca="false">K68</f>
        <v>0.645944357510432</v>
      </c>
      <c r="L69" s="0" t="n">
        <f aca="false">L68</f>
        <v>0.830215429861229</v>
      </c>
      <c r="Q69" s="2"/>
      <c r="R69" s="2"/>
      <c r="Z69" s="2"/>
      <c r="AA69" s="2"/>
      <c r="AI69" s="2"/>
      <c r="AJ69" s="2"/>
    </row>
    <row r="70" customFormat="false" ht="12.75" hidden="false" customHeight="false" outlineLevel="0" collapsed="false">
      <c r="A70" s="0" t="n">
        <f aca="false">A69+1</f>
        <v>80</v>
      </c>
      <c r="B70" s="0" t="n">
        <f aca="false">B69+1</f>
        <v>66</v>
      </c>
      <c r="C70" s="0" t="n">
        <f aca="false">A70/7</f>
        <v>11.4285714285714</v>
      </c>
      <c r="D70" s="2" t="n">
        <f aca="false">D69</f>
        <v>52.9</v>
      </c>
      <c r="E70" s="2" t="n">
        <f aca="false">E69</f>
        <v>0.66</v>
      </c>
      <c r="F70" s="0" t="n">
        <f aca="false">WEIBULL(B70,E70,D70,1)</f>
        <v>0.685643060916162</v>
      </c>
      <c r="K70" s="0" t="n">
        <f aca="false">K69</f>
        <v>0.645944357510432</v>
      </c>
      <c r="L70" s="0" t="n">
        <f aca="false">L69</f>
        <v>0.830215429861229</v>
      </c>
      <c r="Q70" s="2"/>
      <c r="R70" s="2"/>
      <c r="Z70" s="2"/>
      <c r="AA70" s="2"/>
      <c r="AI70" s="2"/>
      <c r="AJ70" s="2"/>
    </row>
    <row r="71" customFormat="false" ht="12.75" hidden="false" customHeight="false" outlineLevel="0" collapsed="false">
      <c r="A71" s="0" t="n">
        <f aca="false">A70+1</f>
        <v>81</v>
      </c>
      <c r="B71" s="0" t="n">
        <f aca="false">B70+1</f>
        <v>67</v>
      </c>
      <c r="C71" s="0" t="n">
        <f aca="false">A71/7</f>
        <v>11.5714285714286</v>
      </c>
      <c r="D71" s="2" t="n">
        <f aca="false">D70</f>
        <v>52.9</v>
      </c>
      <c r="E71" s="2" t="n">
        <f aca="false">E70</f>
        <v>0.66</v>
      </c>
      <c r="F71" s="0" t="n">
        <f aca="false">WEIBULL(B71,E71,D71,1)</f>
        <v>0.689250713460247</v>
      </c>
      <c r="K71" s="0" t="n">
        <f aca="false">K70</f>
        <v>0.645944357510432</v>
      </c>
      <c r="L71" s="0" t="n">
        <f aca="false">L70</f>
        <v>0.830215429861229</v>
      </c>
      <c r="Q71" s="2"/>
      <c r="R71" s="2"/>
      <c r="Z71" s="2"/>
      <c r="AA71" s="2"/>
      <c r="AI71" s="2"/>
      <c r="AJ71" s="2"/>
    </row>
    <row r="72" customFormat="false" ht="12.75" hidden="false" customHeight="false" outlineLevel="0" collapsed="false">
      <c r="A72" s="0" t="n">
        <f aca="false">A71+1</f>
        <v>82</v>
      </c>
      <c r="B72" s="0" t="n">
        <f aca="false">B71+1</f>
        <v>68</v>
      </c>
      <c r="C72" s="0" t="n">
        <f aca="false">A72/7</f>
        <v>11.7142857142857</v>
      </c>
      <c r="D72" s="2" t="n">
        <f aca="false">D71</f>
        <v>52.9</v>
      </c>
      <c r="E72" s="2" t="n">
        <f aca="false">E71</f>
        <v>0.66</v>
      </c>
      <c r="F72" s="0" t="n">
        <f aca="false">WEIBULL(B72,E72,D72,1)</f>
        <v>0.692799014656002</v>
      </c>
      <c r="K72" s="0" t="n">
        <f aca="false">K71</f>
        <v>0.645944357510432</v>
      </c>
      <c r="L72" s="0" t="n">
        <f aca="false">L71</f>
        <v>0.830215429861229</v>
      </c>
      <c r="Q72" s="2"/>
      <c r="R72" s="2"/>
      <c r="Z72" s="2"/>
      <c r="AA72" s="2"/>
      <c r="AI72" s="2"/>
      <c r="AJ72" s="2"/>
    </row>
    <row r="73" customFormat="false" ht="12.75" hidden="false" customHeight="false" outlineLevel="0" collapsed="false">
      <c r="A73" s="0" t="n">
        <f aca="false">A72+1</f>
        <v>83</v>
      </c>
      <c r="B73" s="0" t="n">
        <f aca="false">B72+1</f>
        <v>69</v>
      </c>
      <c r="C73" s="0" t="n">
        <f aca="false">A73/7</f>
        <v>11.8571428571429</v>
      </c>
      <c r="D73" s="2" t="n">
        <f aca="false">D72</f>
        <v>52.9</v>
      </c>
      <c r="E73" s="2" t="n">
        <f aca="false">E72</f>
        <v>0.66</v>
      </c>
      <c r="F73" s="0" t="n">
        <f aca="false">WEIBULL(B73,E73,D73,1)</f>
        <v>0.696289403342174</v>
      </c>
      <c r="K73" s="0" t="n">
        <f aca="false">K72</f>
        <v>0.645944357510432</v>
      </c>
      <c r="L73" s="0" t="n">
        <f aca="false">L72</f>
        <v>0.830215429861229</v>
      </c>
      <c r="Q73" s="2"/>
      <c r="R73" s="2"/>
      <c r="Z73" s="2"/>
      <c r="AA73" s="2"/>
      <c r="AI73" s="2"/>
      <c r="AJ73" s="2"/>
    </row>
    <row r="74" customFormat="false" ht="12.75" hidden="false" customHeight="false" outlineLevel="0" collapsed="false">
      <c r="A74" s="0" t="n">
        <f aca="false">A73+1</f>
        <v>84</v>
      </c>
      <c r="B74" s="0" t="n">
        <f aca="false">B73+1</f>
        <v>70</v>
      </c>
      <c r="C74" s="0" t="n">
        <f aca="false">A74/7</f>
        <v>12</v>
      </c>
      <c r="D74" s="2" t="n">
        <f aca="false">D73</f>
        <v>52.9</v>
      </c>
      <c r="E74" s="2" t="n">
        <f aca="false">E73</f>
        <v>0.66</v>
      </c>
      <c r="F74" s="0" t="n">
        <f aca="false">WEIBULL(B74,E74,D74,1)</f>
        <v>0.699723268344953</v>
      </c>
      <c r="K74" s="0" t="n">
        <f aca="false">K73</f>
        <v>0.645944357510432</v>
      </c>
      <c r="L74" s="0" t="n">
        <f aca="false">L73</f>
        <v>0.830215429861229</v>
      </c>
      <c r="Q74" s="2"/>
      <c r="R74" s="2"/>
      <c r="Z74" s="2"/>
      <c r="AA74" s="2"/>
      <c r="AI74" s="2"/>
      <c r="AJ74" s="2"/>
    </row>
    <row r="75" customFormat="false" ht="12.75" hidden="false" customHeight="false" outlineLevel="0" collapsed="false">
      <c r="A75" s="0" t="n">
        <f aca="false">A74+1</f>
        <v>85</v>
      </c>
      <c r="B75" s="0" t="n">
        <f aca="false">B74+1</f>
        <v>71</v>
      </c>
      <c r="C75" s="0" t="n">
        <f aca="false">A75/7</f>
        <v>12.1428571428571</v>
      </c>
      <c r="D75" s="2" t="n">
        <f aca="false">D74</f>
        <v>52.9</v>
      </c>
      <c r="E75" s="2" t="n">
        <f aca="false">E74</f>
        <v>0.66</v>
      </c>
      <c r="F75" s="0" t="n">
        <f aca="false">WEIBULL(B75,E75,D75,1)</f>
        <v>0.703101950827364</v>
      </c>
      <c r="K75" s="0" t="n">
        <f aca="false">K74</f>
        <v>0.645944357510432</v>
      </c>
      <c r="L75" s="0" t="n">
        <f aca="false">L74</f>
        <v>0.830215429861229</v>
      </c>
      <c r="Q75" s="2"/>
      <c r="R75" s="2"/>
      <c r="Z75" s="2"/>
      <c r="AA75" s="2"/>
      <c r="AI75" s="2"/>
      <c r="AJ75" s="2"/>
    </row>
    <row r="76" customFormat="false" ht="12.75" hidden="false" customHeight="false" outlineLevel="0" collapsed="false">
      <c r="A76" s="0" t="n">
        <f aca="false">A75+1</f>
        <v>86</v>
      </c>
      <c r="B76" s="0" t="n">
        <f aca="false">B75+1</f>
        <v>72</v>
      </c>
      <c r="C76" s="0" t="n">
        <f aca="false">A76/7</f>
        <v>12.2857142857143</v>
      </c>
      <c r="D76" s="2" t="n">
        <f aca="false">D75</f>
        <v>52.9</v>
      </c>
      <c r="E76" s="2" t="n">
        <f aca="false">E75</f>
        <v>0.66</v>
      </c>
      <c r="F76" s="0" t="n">
        <f aca="false">WEIBULL(B76,E76,D76,1)</f>
        <v>0.706426746498116</v>
      </c>
      <c r="K76" s="0" t="n">
        <f aca="false">K75</f>
        <v>0.645944357510432</v>
      </c>
      <c r="L76" s="0" t="n">
        <f aca="false">L75</f>
        <v>0.830215429861229</v>
      </c>
      <c r="Q76" s="2"/>
      <c r="R76" s="2"/>
      <c r="Z76" s="2"/>
      <c r="AA76" s="2"/>
      <c r="AI76" s="2"/>
      <c r="AJ76" s="2"/>
    </row>
    <row r="77" customFormat="false" ht="12.75" hidden="false" customHeight="false" outlineLevel="0" collapsed="false">
      <c r="A77" s="0" t="n">
        <f aca="false">A76+1</f>
        <v>87</v>
      </c>
      <c r="B77" s="0" t="n">
        <f aca="false">B76+1</f>
        <v>73</v>
      </c>
      <c r="C77" s="0" t="n">
        <f aca="false">A77/7</f>
        <v>12.4285714285714</v>
      </c>
      <c r="D77" s="2" t="n">
        <f aca="false">D76</f>
        <v>52.9</v>
      </c>
      <c r="E77" s="2" t="n">
        <f aca="false">E76</f>
        <v>0.66</v>
      </c>
      <c r="F77" s="0" t="n">
        <f aca="false">WEIBULL(B77,E77,D77,1)</f>
        <v>0.70969890769011</v>
      </c>
      <c r="K77" s="0" t="n">
        <f aca="false">K76</f>
        <v>0.645944357510432</v>
      </c>
      <c r="L77" s="0" t="n">
        <f aca="false">L76</f>
        <v>0.830215429861229</v>
      </c>
      <c r="Q77" s="2"/>
      <c r="R77" s="2"/>
      <c r="Z77" s="2"/>
      <c r="AA77" s="2"/>
      <c r="AI77" s="2"/>
      <c r="AJ77" s="2"/>
    </row>
    <row r="78" customFormat="false" ht="12.75" hidden="false" customHeight="false" outlineLevel="0" collapsed="false">
      <c r="A78" s="0" t="n">
        <f aca="false">A77+1</f>
        <v>88</v>
      </c>
      <c r="B78" s="0" t="n">
        <f aca="false">B77+1</f>
        <v>74</v>
      </c>
      <c r="C78" s="0" t="n">
        <f aca="false">A78/7</f>
        <v>12.5714285714286</v>
      </c>
      <c r="D78" s="2" t="n">
        <f aca="false">D77</f>
        <v>52.9</v>
      </c>
      <c r="E78" s="2" t="n">
        <f aca="false">E77</f>
        <v>0.66</v>
      </c>
      <c r="F78" s="0" t="n">
        <f aca="false">WEIBULL(B78,E78,D78,1)</f>
        <v>0.712919645317966</v>
      </c>
      <c r="K78" s="0" t="n">
        <f aca="false">K77</f>
        <v>0.645944357510432</v>
      </c>
      <c r="L78" s="0" t="n">
        <f aca="false">L77</f>
        <v>0.830215429861229</v>
      </c>
      <c r="Q78" s="2"/>
      <c r="R78" s="2"/>
      <c r="Z78" s="2"/>
      <c r="AA78" s="2"/>
      <c r="AI78" s="2"/>
      <c r="AJ78" s="2"/>
    </row>
    <row r="79" customFormat="false" ht="12.75" hidden="false" customHeight="false" outlineLevel="0" collapsed="false">
      <c r="A79" s="0" t="n">
        <f aca="false">A78+1</f>
        <v>89</v>
      </c>
      <c r="B79" s="0" t="n">
        <f aca="false">B78+1</f>
        <v>75</v>
      </c>
      <c r="C79" s="0" t="n">
        <f aca="false">A79/7</f>
        <v>12.7142857142857</v>
      </c>
      <c r="D79" s="2" t="n">
        <f aca="false">D78</f>
        <v>52.9</v>
      </c>
      <c r="E79" s="2" t="n">
        <f aca="false">E78</f>
        <v>0.66</v>
      </c>
      <c r="F79" s="0" t="n">
        <f aca="false">WEIBULL(B79,E79,D79,1)</f>
        <v>0.716090130723122</v>
      </c>
      <c r="K79" s="0" t="n">
        <f aca="false">K78</f>
        <v>0.645944357510432</v>
      </c>
      <c r="L79" s="0" t="n">
        <f aca="false">L78</f>
        <v>0.830215429861229</v>
      </c>
      <c r="Q79" s="2"/>
      <c r="R79" s="2"/>
      <c r="Z79" s="2"/>
      <c r="AA79" s="2"/>
      <c r="AI79" s="2"/>
      <c r="AJ79" s="2"/>
    </row>
    <row r="80" customFormat="false" ht="12.75" hidden="false" customHeight="false" outlineLevel="0" collapsed="false">
      <c r="A80" s="0" t="n">
        <f aca="false">A79+1</f>
        <v>90</v>
      </c>
      <c r="B80" s="0" t="n">
        <f aca="false">B79+1</f>
        <v>76</v>
      </c>
      <c r="C80" s="0" t="n">
        <f aca="false">A80/7</f>
        <v>12.8571428571429</v>
      </c>
      <c r="D80" s="2" t="n">
        <f aca="false">D79</f>
        <v>52.9</v>
      </c>
      <c r="E80" s="2" t="n">
        <f aca="false">E79</f>
        <v>0.66</v>
      </c>
      <c r="F80" s="0" t="n">
        <f aca="false">WEIBULL(B80,E80,D80,1)</f>
        <v>0.719211497414354</v>
      </c>
      <c r="K80" s="0" t="n">
        <f aca="false">K79</f>
        <v>0.645944357510432</v>
      </c>
      <c r="L80" s="0" t="n">
        <f aca="false">L79</f>
        <v>0.830215429861229</v>
      </c>
      <c r="Q80" s="2"/>
      <c r="R80" s="2"/>
      <c r="Z80" s="2"/>
      <c r="AA80" s="2"/>
      <c r="AI80" s="2"/>
      <c r="AJ80" s="2"/>
    </row>
    <row r="81" customFormat="false" ht="12.75" hidden="false" customHeight="false" outlineLevel="0" collapsed="false">
      <c r="A81" s="0" t="n">
        <f aca="false">A80+1</f>
        <v>91</v>
      </c>
      <c r="B81" s="0" t="n">
        <f aca="false">B80+1</f>
        <v>77</v>
      </c>
      <c r="C81" s="0" t="n">
        <f aca="false">A81/7</f>
        <v>13</v>
      </c>
      <c r="D81" s="2" t="n">
        <f aca="false">D80</f>
        <v>52.9</v>
      </c>
      <c r="E81" s="2" t="n">
        <f aca="false">E80</f>
        <v>0.66</v>
      </c>
      <c r="F81" s="0" t="n">
        <f aca="false">WEIBULL(B81,E81,D81,1)</f>
        <v>0.722284842710911</v>
      </c>
      <c r="K81" s="0" t="n">
        <f aca="false">K80</f>
        <v>0.645944357510432</v>
      </c>
      <c r="L81" s="0" t="n">
        <f aca="false">L80</f>
        <v>0.830215429861229</v>
      </c>
      <c r="Q81" s="2"/>
      <c r="R81" s="2"/>
      <c r="Z81" s="2"/>
      <c r="AA81" s="2"/>
      <c r="AI81" s="2"/>
      <c r="AJ81" s="2"/>
    </row>
    <row r="82" customFormat="false" ht="12.75" hidden="false" customHeight="false" outlineLevel="0" collapsed="false">
      <c r="A82" s="0" t="n">
        <f aca="false">A81+1</f>
        <v>92</v>
      </c>
      <c r="B82" s="0" t="n">
        <f aca="false">B81+1</f>
        <v>78</v>
      </c>
      <c r="C82" s="0" t="n">
        <f aca="false">A82/7</f>
        <v>13.1428571428571</v>
      </c>
      <c r="D82" s="2" t="n">
        <f aca="false">D81</f>
        <v>52.9</v>
      </c>
      <c r="E82" s="2" t="n">
        <f aca="false">E81</f>
        <v>0.66</v>
      </c>
      <c r="F82" s="0" t="n">
        <f aca="false">WEIBULL(B82,E82,D82,1)</f>
        <v>0.725311229294913</v>
      </c>
      <c r="K82" s="0" t="n">
        <f aca="false">K81</f>
        <v>0.645944357510432</v>
      </c>
      <c r="L82" s="0" t="n">
        <f aca="false">L81</f>
        <v>0.830215429861229</v>
      </c>
      <c r="Q82" s="2"/>
      <c r="R82" s="2"/>
      <c r="Z82" s="2"/>
      <c r="AA82" s="2"/>
      <c r="AI82" s="2"/>
      <c r="AJ82" s="2"/>
    </row>
    <row r="83" customFormat="false" ht="12.75" hidden="false" customHeight="false" outlineLevel="0" collapsed="false">
      <c r="A83" s="0" t="n">
        <f aca="false">A82+1</f>
        <v>93</v>
      </c>
      <c r="B83" s="0" t="n">
        <f aca="false">B82+1</f>
        <v>79</v>
      </c>
      <c r="C83" s="0" t="n">
        <f aca="false">A83/7</f>
        <v>13.2857142857143</v>
      </c>
      <c r="D83" s="2" t="n">
        <f aca="false">D82</f>
        <v>52.9</v>
      </c>
      <c r="E83" s="2" t="n">
        <f aca="false">E82</f>
        <v>0.66</v>
      </c>
      <c r="F83" s="0" t="n">
        <f aca="false">WEIBULL(B83,E83,D83,1)</f>
        <v>0.728291686679069</v>
      </c>
      <c r="K83" s="0" t="n">
        <f aca="false">K82</f>
        <v>0.645944357510432</v>
      </c>
      <c r="L83" s="0" t="n">
        <f aca="false">L82</f>
        <v>0.830215429861229</v>
      </c>
      <c r="Q83" s="2"/>
      <c r="R83" s="2"/>
      <c r="Z83" s="2"/>
      <c r="AA83" s="2"/>
      <c r="AI83" s="2"/>
      <c r="AJ83" s="2"/>
    </row>
    <row r="84" customFormat="false" ht="12.75" hidden="false" customHeight="false" outlineLevel="0" collapsed="false">
      <c r="A84" s="0" t="n">
        <f aca="false">A83+1</f>
        <v>94</v>
      </c>
      <c r="B84" s="0" t="n">
        <f aca="false">B83+1</f>
        <v>80</v>
      </c>
      <c r="C84" s="0" t="n">
        <f aca="false">A84/7</f>
        <v>13.4285714285714</v>
      </c>
      <c r="D84" s="2" t="n">
        <f aca="false">D83</f>
        <v>52.9</v>
      </c>
      <c r="E84" s="2" t="n">
        <f aca="false">E83</f>
        <v>0.66</v>
      </c>
      <c r="F84" s="0" t="n">
        <f aca="false">WEIBULL(B84,E84,D84,1)</f>
        <v>0.73122721259536</v>
      </c>
      <c r="K84" s="0" t="n">
        <f aca="false">K83</f>
        <v>0.645944357510432</v>
      </c>
      <c r="L84" s="0" t="n">
        <f aca="false">L83</f>
        <v>0.830215429861229</v>
      </c>
      <c r="Q84" s="2"/>
      <c r="R84" s="2"/>
      <c r="Z84" s="2"/>
      <c r="AA84" s="2"/>
      <c r="AI84" s="2"/>
      <c r="AJ84" s="2"/>
    </row>
    <row r="85" customFormat="false" ht="12.75" hidden="false" customHeight="false" outlineLevel="0" collapsed="false">
      <c r="A85" s="0" t="n">
        <f aca="false">A84+1</f>
        <v>95</v>
      </c>
      <c r="B85" s="0" t="n">
        <f aca="false">B84+1</f>
        <v>81</v>
      </c>
      <c r="C85" s="0" t="n">
        <f aca="false">A85/7</f>
        <v>13.5714285714286</v>
      </c>
      <c r="D85" s="2" t="n">
        <f aca="false">D84</f>
        <v>52.9</v>
      </c>
      <c r="E85" s="2" t="n">
        <f aca="false">E84</f>
        <v>0.66</v>
      </c>
      <c r="F85" s="0" t="n">
        <f aca="false">WEIBULL(B85,E85,D85,1)</f>
        <v>0.73411877430983</v>
      </c>
      <c r="K85" s="0" t="n">
        <f aca="false">K84</f>
        <v>0.645944357510432</v>
      </c>
      <c r="L85" s="0" t="n">
        <f aca="false">L84</f>
        <v>0.830215429861229</v>
      </c>
      <c r="Q85" s="2"/>
      <c r="R85" s="2"/>
      <c r="Z85" s="2"/>
      <c r="AA85" s="2"/>
      <c r="AI85" s="2"/>
      <c r="AJ85" s="2"/>
    </row>
    <row r="86" customFormat="false" ht="12.75" hidden="false" customHeight="false" outlineLevel="0" collapsed="false">
      <c r="A86" s="0" t="n">
        <f aca="false">A85+1</f>
        <v>96</v>
      </c>
      <c r="B86" s="0" t="n">
        <f aca="false">B85+1</f>
        <v>82</v>
      </c>
      <c r="C86" s="0" t="n">
        <f aca="false">A86/7</f>
        <v>13.7142857142857</v>
      </c>
      <c r="D86" s="2" t="n">
        <f aca="false">D85</f>
        <v>52.9</v>
      </c>
      <c r="E86" s="2" t="n">
        <f aca="false">E85</f>
        <v>0.66</v>
      </c>
      <c r="F86" s="0" t="n">
        <f aca="false">WEIBULL(B86,E86,D86,1)</f>
        <v>0.736967309868298</v>
      </c>
      <c r="K86" s="0" t="n">
        <f aca="false">K85</f>
        <v>0.645944357510432</v>
      </c>
      <c r="L86" s="0" t="n">
        <f aca="false">L85</f>
        <v>0.830215429861229</v>
      </c>
      <c r="Q86" s="2"/>
      <c r="R86" s="2"/>
      <c r="Z86" s="2"/>
      <c r="AA86" s="2"/>
      <c r="AI86" s="2"/>
      <c r="AJ86" s="2"/>
    </row>
    <row r="87" customFormat="false" ht="12.75" hidden="false" customHeight="false" outlineLevel="0" collapsed="false">
      <c r="A87" s="0" t="n">
        <f aca="false">A86+1</f>
        <v>97</v>
      </c>
      <c r="B87" s="0" t="n">
        <f aca="false">B86+1</f>
        <v>83</v>
      </c>
      <c r="C87" s="0" t="n">
        <f aca="false">A87/7</f>
        <v>13.8571428571429</v>
      </c>
      <c r="D87" s="2" t="n">
        <f aca="false">D86</f>
        <v>52.9</v>
      </c>
      <c r="E87" s="2" t="n">
        <f aca="false">E86</f>
        <v>0.66</v>
      </c>
      <c r="F87" s="0" t="n">
        <f aca="false">WEIBULL(B87,E87,D87,1)</f>
        <v>0.739773729277363</v>
      </c>
      <c r="K87" s="0" t="n">
        <f aca="false">K86</f>
        <v>0.645944357510432</v>
      </c>
      <c r="L87" s="0" t="n">
        <f aca="false">L86</f>
        <v>0.830215429861229</v>
      </c>
      <c r="Q87" s="2"/>
      <c r="R87" s="2"/>
      <c r="Z87" s="2"/>
      <c r="AA87" s="2"/>
      <c r="AI87" s="2"/>
      <c r="AJ87" s="2"/>
    </row>
    <row r="88" customFormat="false" ht="12.75" hidden="false" customHeight="false" outlineLevel="0" collapsed="false">
      <c r="A88" s="0" t="n">
        <f aca="false">A87+1</f>
        <v>98</v>
      </c>
      <c r="B88" s="0" t="n">
        <f aca="false">B87+1</f>
        <v>84</v>
      </c>
      <c r="C88" s="0" t="n">
        <f aca="false">A88/7</f>
        <v>14</v>
      </c>
      <c r="D88" s="2" t="n">
        <f aca="false">D87</f>
        <v>52.9</v>
      </c>
      <c r="E88" s="2" t="n">
        <f aca="false">E87</f>
        <v>0.66</v>
      </c>
      <c r="F88" s="0" t="n">
        <f aca="false">WEIBULL(B88,E88,D88,1)</f>
        <v>0.742538915624823</v>
      </c>
      <c r="K88" s="0" t="n">
        <f aca="false">K87</f>
        <v>0.645944357510432</v>
      </c>
      <c r="L88" s="0" t="n">
        <f aca="false">L87</f>
        <v>0.830215429861229</v>
      </c>
      <c r="Q88" s="2"/>
      <c r="R88" s="2"/>
      <c r="Z88" s="2"/>
      <c r="AA88" s="2"/>
      <c r="AI88" s="2"/>
      <c r="AJ88" s="2"/>
    </row>
    <row r="89" customFormat="false" ht="12.75" hidden="false" customHeight="false" outlineLevel="0" collapsed="false">
      <c r="A89" s="0" t="n">
        <f aca="false">A88+1</f>
        <v>99</v>
      </c>
      <c r="B89" s="0" t="n">
        <f aca="false">B88+1</f>
        <v>85</v>
      </c>
      <c r="C89" s="0" t="n">
        <f aca="false">A89/7</f>
        <v>14.1428571428571</v>
      </c>
      <c r="D89" s="2" t="n">
        <f aca="false">D88</f>
        <v>52.9</v>
      </c>
      <c r="E89" s="2" t="n">
        <f aca="false">E88</f>
        <v>0.66</v>
      </c>
      <c r="F89" s="0" t="n">
        <f aca="false">WEIBULL(B89,E89,D89,1)</f>
        <v>0.74526372614326</v>
      </c>
      <c r="K89" s="0" t="n">
        <f aca="false">K88</f>
        <v>0.645944357510432</v>
      </c>
      <c r="L89" s="0" t="n">
        <f aca="false">L88</f>
        <v>0.830215429861229</v>
      </c>
      <c r="Q89" s="2"/>
      <c r="R89" s="2"/>
      <c r="Z89" s="2"/>
      <c r="AA89" s="2"/>
      <c r="AI89" s="2"/>
      <c r="AJ89" s="2"/>
    </row>
    <row r="90" customFormat="false" ht="12.75" hidden="false" customHeight="false" outlineLevel="0" collapsed="false">
      <c r="A90" s="0" t="n">
        <f aca="false">A89+1</f>
        <v>100</v>
      </c>
      <c r="B90" s="0" t="n">
        <f aca="false">B89+1</f>
        <v>86</v>
      </c>
      <c r="C90" s="0" t="n">
        <f aca="false">A90/7</f>
        <v>14.2857142857143</v>
      </c>
      <c r="D90" s="2" t="n">
        <f aca="false">D89</f>
        <v>52.9</v>
      </c>
      <c r="E90" s="2" t="n">
        <f aca="false">E89</f>
        <v>0.66</v>
      </c>
      <c r="F90" s="0" t="n">
        <f aca="false">WEIBULL(B90,E90,D90,1)</f>
        <v>0.747948993220306</v>
      </c>
      <c r="K90" s="0" t="n">
        <f aca="false">K89</f>
        <v>0.645944357510432</v>
      </c>
      <c r="L90" s="0" t="n">
        <f aca="false">L89</f>
        <v>0.830215429861229</v>
      </c>
      <c r="Q90" s="2"/>
      <c r="R90" s="2"/>
      <c r="Z90" s="2"/>
      <c r="AA90" s="2"/>
      <c r="AI90" s="2"/>
      <c r="AJ90" s="2"/>
    </row>
    <row r="91" customFormat="false" ht="12.75" hidden="false" customHeight="false" outlineLevel="0" collapsed="false">
      <c r="A91" s="0" t="n">
        <f aca="false">A90+1</f>
        <v>101</v>
      </c>
      <c r="B91" s="0" t="n">
        <f aca="false">B90+1</f>
        <v>87</v>
      </c>
      <c r="C91" s="0" t="n">
        <f aca="false">A91/7</f>
        <v>14.4285714285714</v>
      </c>
      <c r="D91" s="2" t="n">
        <f aca="false">D90</f>
        <v>52.9</v>
      </c>
      <c r="E91" s="2" t="n">
        <f aca="false">E90</f>
        <v>0.66</v>
      </c>
      <c r="F91" s="0" t="n">
        <f aca="false">WEIBULL(B91,E91,D91,1)</f>
        <v>0.750595525358837</v>
      </c>
      <c r="K91" s="0" t="n">
        <f aca="false">K90</f>
        <v>0.645944357510432</v>
      </c>
      <c r="L91" s="0" t="n">
        <f aca="false">L90</f>
        <v>0.830215429861229</v>
      </c>
      <c r="Q91" s="2"/>
      <c r="R91" s="2"/>
      <c r="Z91" s="2"/>
      <c r="AA91" s="2"/>
      <c r="AI91" s="2"/>
      <c r="AJ91" s="2"/>
    </row>
    <row r="92" customFormat="false" ht="12.75" hidden="false" customHeight="false" outlineLevel="0" collapsed="false">
      <c r="A92" s="0" t="n">
        <f aca="false">A91+1</f>
        <v>102</v>
      </c>
      <c r="B92" s="0" t="n">
        <f aca="false">B91+1</f>
        <v>88</v>
      </c>
      <c r="C92" s="0" t="n">
        <f aca="false">A92/7</f>
        <v>14.5714285714286</v>
      </c>
      <c r="D92" s="2" t="n">
        <f aca="false">D91</f>
        <v>52.9</v>
      </c>
      <c r="E92" s="2" t="n">
        <f aca="false">E91</f>
        <v>0.66</v>
      </c>
      <c r="F92" s="0" t="n">
        <f aca="false">WEIBULL(B92,E92,D92,1)</f>
        <v>0.753204108090109</v>
      </c>
      <c r="K92" s="0" t="n">
        <f aca="false">K91</f>
        <v>0.645944357510432</v>
      </c>
      <c r="L92" s="0" t="n">
        <f aca="false">L91</f>
        <v>0.830215429861229</v>
      </c>
      <c r="Q92" s="2"/>
      <c r="R92" s="2"/>
      <c r="Z92" s="2"/>
      <c r="AA92" s="2"/>
      <c r="AI92" s="2"/>
      <c r="AJ92" s="2"/>
    </row>
    <row r="93" customFormat="false" ht="12.75" hidden="false" customHeight="false" outlineLevel="0" collapsed="false">
      <c r="A93" s="0" t="n">
        <f aca="false">A92+1</f>
        <v>103</v>
      </c>
      <c r="B93" s="0" t="n">
        <f aca="false">B92+1</f>
        <v>89</v>
      </c>
      <c r="C93" s="0" t="n">
        <f aca="false">A93/7</f>
        <v>14.7142857142857</v>
      </c>
      <c r="D93" s="2" t="n">
        <f aca="false">D92</f>
        <v>52.9</v>
      </c>
      <c r="E93" s="2" t="n">
        <f aca="false">E92</f>
        <v>0.66</v>
      </c>
      <c r="F93" s="0" t="n">
        <f aca="false">WEIBULL(B93,E93,D93,1)</f>
        <v>0.755775504842636</v>
      </c>
      <c r="K93" s="0" t="n">
        <f aca="false">K92</f>
        <v>0.645944357510432</v>
      </c>
      <c r="L93" s="0" t="n">
        <f aca="false">L92</f>
        <v>0.830215429861229</v>
      </c>
      <c r="Q93" s="2"/>
      <c r="R93" s="2"/>
      <c r="Z93" s="2"/>
      <c r="AA93" s="2"/>
      <c r="AI93" s="2"/>
      <c r="AJ93" s="2"/>
    </row>
    <row r="94" customFormat="false" ht="12.75" hidden="false" customHeight="false" outlineLevel="0" collapsed="false">
      <c r="A94" s="0" t="n">
        <f aca="false">A93+1</f>
        <v>104</v>
      </c>
      <c r="B94" s="0" t="n">
        <f aca="false">B93+1</f>
        <v>90</v>
      </c>
      <c r="C94" s="0" t="n">
        <f aca="false">A94/7</f>
        <v>14.8571428571429</v>
      </c>
      <c r="D94" s="2" t="n">
        <f aca="false">D93</f>
        <v>52.9</v>
      </c>
      <c r="E94" s="2" t="n">
        <f aca="false">E93</f>
        <v>0.66</v>
      </c>
      <c r="F94" s="0" t="n">
        <f aca="false">WEIBULL(B94,E94,D94,1)</f>
        <v>0.758310457769423</v>
      </c>
      <c r="K94" s="0" t="n">
        <f aca="false">K93</f>
        <v>0.645944357510432</v>
      </c>
      <c r="L94" s="0" t="n">
        <f aca="false">L93</f>
        <v>0.830215429861229</v>
      </c>
      <c r="Q94" s="2"/>
      <c r="R94" s="2"/>
      <c r="Z94" s="2"/>
      <c r="AA94" s="2"/>
      <c r="AI94" s="2"/>
      <c r="AJ94" s="2"/>
    </row>
    <row r="95" customFormat="false" ht="12.75" hidden="false" customHeight="false" outlineLevel="0" collapsed="false">
      <c r="A95" s="0" t="n">
        <f aca="false">A94+1</f>
        <v>105</v>
      </c>
      <c r="B95" s="0" t="n">
        <f aca="false">B94+1</f>
        <v>91</v>
      </c>
      <c r="C95" s="0" t="n">
        <f aca="false">A95/7</f>
        <v>15</v>
      </c>
      <c r="D95" s="2" t="n">
        <f aca="false">D94</f>
        <v>52.9</v>
      </c>
      <c r="E95" s="2" t="n">
        <f aca="false">E94</f>
        <v>0.66</v>
      </c>
      <c r="F95" s="0" t="n">
        <f aca="false">WEIBULL(B95,E95,D95,1)</f>
        <v>0.760809688535972</v>
      </c>
      <c r="K95" s="0" t="n">
        <f aca="false">K94</f>
        <v>0.645944357510432</v>
      </c>
      <c r="L95" s="0" t="n">
        <f aca="false">L94</f>
        <v>0.830215429861229</v>
      </c>
      <c r="Q95" s="2"/>
      <c r="R95" s="2"/>
      <c r="Z95" s="2"/>
      <c r="AA95" s="2"/>
      <c r="AI95" s="2"/>
      <c r="AJ95" s="2"/>
    </row>
    <row r="96" customFormat="false" ht="12.75" hidden="false" customHeight="false" outlineLevel="0" collapsed="false">
      <c r="A96" s="0" t="n">
        <f aca="false">A95+1</f>
        <v>106</v>
      </c>
      <c r="B96" s="0" t="n">
        <f aca="false">B95+1</f>
        <v>92</v>
      </c>
      <c r="C96" s="0" t="n">
        <f aca="false">A96/7</f>
        <v>15.1428571428571</v>
      </c>
      <c r="D96" s="2" t="n">
        <f aca="false">D95</f>
        <v>52.9</v>
      </c>
      <c r="E96" s="2" t="n">
        <f aca="false">E95</f>
        <v>0.66</v>
      </c>
      <c r="F96" s="0" t="n">
        <f aca="false">WEIBULL(B96,E96,D96,1)</f>
        <v>0.763273899071325</v>
      </c>
      <c r="K96" s="0" t="n">
        <f aca="false">K95</f>
        <v>0.645944357510432</v>
      </c>
      <c r="L96" s="0" t="n">
        <f aca="false">L95</f>
        <v>0.830215429861229</v>
      </c>
      <c r="Q96" s="2"/>
      <c r="R96" s="2"/>
      <c r="Z96" s="2"/>
      <c r="AA96" s="2"/>
      <c r="AI96" s="2"/>
      <c r="AJ96" s="2"/>
    </row>
    <row r="97" customFormat="false" ht="12.75" hidden="false" customHeight="false" outlineLevel="0" collapsed="false">
      <c r="A97" s="0" t="n">
        <f aca="false">A96+1</f>
        <v>107</v>
      </c>
      <c r="B97" s="0" t="n">
        <f aca="false">B96+1</f>
        <v>93</v>
      </c>
      <c r="C97" s="0" t="n">
        <f aca="false">A97/7</f>
        <v>15.2857142857143</v>
      </c>
      <c r="D97" s="2" t="n">
        <f aca="false">D96</f>
        <v>52.9</v>
      </c>
      <c r="E97" s="2" t="n">
        <f aca="false">E96</f>
        <v>0.66</v>
      </c>
      <c r="F97" s="0" t="n">
        <f aca="false">WEIBULL(B97,E97,D97,1)</f>
        <v>0.76570377228425</v>
      </c>
      <c r="K97" s="0" t="n">
        <f aca="false">K96</f>
        <v>0.645944357510432</v>
      </c>
      <c r="L97" s="0" t="n">
        <f aca="false">L96</f>
        <v>0.830215429861229</v>
      </c>
      <c r="Q97" s="2"/>
      <c r="R97" s="2"/>
      <c r="Z97" s="2"/>
      <c r="AA97" s="2"/>
      <c r="AI97" s="2"/>
      <c r="AJ97" s="2"/>
    </row>
    <row r="98" customFormat="false" ht="12.75" hidden="false" customHeight="false" outlineLevel="0" collapsed="false">
      <c r="A98" s="0" t="n">
        <f aca="false">A97+1</f>
        <v>108</v>
      </c>
      <c r="B98" s="0" t="n">
        <f aca="false">B97+1</f>
        <v>94</v>
      </c>
      <c r="C98" s="0" t="n">
        <f aca="false">A98/7</f>
        <v>15.4285714285714</v>
      </c>
      <c r="D98" s="2" t="n">
        <f aca="false">D97</f>
        <v>52.9</v>
      </c>
      <c r="E98" s="2" t="n">
        <f aca="false">E97</f>
        <v>0.66</v>
      </c>
      <c r="F98" s="0" t="n">
        <f aca="false">WEIBULL(B98,E98,D98,1)</f>
        <v>0.768099972746536</v>
      </c>
      <c r="K98" s="0" t="n">
        <f aca="false">K97</f>
        <v>0.645944357510432</v>
      </c>
      <c r="L98" s="0" t="n">
        <f aca="false">L97</f>
        <v>0.830215429861229</v>
      </c>
      <c r="Q98" s="2"/>
      <c r="R98" s="2"/>
      <c r="Z98" s="2"/>
      <c r="AA98" s="2"/>
      <c r="AI98" s="2"/>
      <c r="AJ98" s="2"/>
    </row>
    <row r="99" customFormat="false" ht="12.75" hidden="false" customHeight="false" outlineLevel="0" collapsed="false">
      <c r="A99" s="0" t="n">
        <f aca="false">A98+1</f>
        <v>109</v>
      </c>
      <c r="B99" s="0" t="n">
        <f aca="false">B98+1</f>
        <v>95</v>
      </c>
      <c r="C99" s="0" t="n">
        <f aca="false">A99/7</f>
        <v>15.5714285714286</v>
      </c>
      <c r="D99" s="2" t="n">
        <f aca="false">D98</f>
        <v>52.9</v>
      </c>
      <c r="E99" s="2" t="n">
        <f aca="false">E98</f>
        <v>0.66</v>
      </c>
      <c r="F99" s="0" t="n">
        <f aca="false">WEIBULL(B99,E99,D99,1)</f>
        <v>0.770463147345219</v>
      </c>
      <c r="K99" s="0" t="n">
        <f aca="false">K98</f>
        <v>0.645944357510432</v>
      </c>
      <c r="L99" s="0" t="n">
        <f aca="false">L98</f>
        <v>0.830215429861229</v>
      </c>
      <c r="Q99" s="2"/>
      <c r="R99" s="2"/>
      <c r="Z99" s="2"/>
      <c r="AA99" s="2"/>
      <c r="AI99" s="2"/>
      <c r="AJ99" s="2"/>
    </row>
    <row r="100" customFormat="false" ht="12.75" hidden="false" customHeight="false" outlineLevel="0" collapsed="false">
      <c r="A100" s="0" t="n">
        <f aca="false">A99+1</f>
        <v>110</v>
      </c>
      <c r="B100" s="0" t="n">
        <f aca="false">B99+1</f>
        <v>96</v>
      </c>
      <c r="C100" s="0" t="n">
        <f aca="false">A100/7</f>
        <v>15.7142857142857</v>
      </c>
      <c r="D100" s="2" t="n">
        <f aca="false">D99</f>
        <v>52.9</v>
      </c>
      <c r="E100" s="2" t="n">
        <f aca="false">E99</f>
        <v>0.66</v>
      </c>
      <c r="F100" s="0" t="n">
        <f aca="false">WEIBULL(B100,E100,D100,1)</f>
        <v>0.772793925905485</v>
      </c>
      <c r="K100" s="0" t="n">
        <f aca="false">K99</f>
        <v>0.645944357510432</v>
      </c>
      <c r="L100" s="0" t="n">
        <f aca="false">L99</f>
        <v>0.830215429861229</v>
      </c>
      <c r="Q100" s="2"/>
      <c r="R100" s="2"/>
      <c r="Z100" s="2"/>
      <c r="AA100" s="2"/>
      <c r="AI100" s="2"/>
      <c r="AJ100" s="2"/>
    </row>
    <row r="101" customFormat="false" ht="12.75" hidden="false" customHeight="false" outlineLevel="0" collapsed="false">
      <c r="A101" s="0" t="n">
        <f aca="false">A100+1</f>
        <v>111</v>
      </c>
      <c r="B101" s="0" t="n">
        <f aca="false">B100+1</f>
        <v>97</v>
      </c>
      <c r="C101" s="0" t="n">
        <f aca="false">A101/7</f>
        <v>15.8571428571429</v>
      </c>
      <c r="D101" s="2" t="n">
        <f aca="false">D100</f>
        <v>52.9</v>
      </c>
      <c r="E101" s="2" t="n">
        <f aca="false">E100</f>
        <v>0.66</v>
      </c>
      <c r="F101" s="0" t="n">
        <f aca="false">WEIBULL(B101,E101,D101,1)</f>
        <v>0.77509292178581</v>
      </c>
      <c r="K101" s="0" t="n">
        <f aca="false">K100</f>
        <v>0.645944357510432</v>
      </c>
      <c r="L101" s="0" t="n">
        <f aca="false">L100</f>
        <v>0.830215429861229</v>
      </c>
      <c r="Q101" s="2"/>
      <c r="R101" s="2"/>
      <c r="Z101" s="2"/>
      <c r="AA101" s="2"/>
      <c r="AI101" s="2"/>
      <c r="AJ101" s="2"/>
    </row>
    <row r="102" customFormat="false" ht="12.75" hidden="false" customHeight="false" outlineLevel="0" collapsed="false">
      <c r="A102" s="0" t="n">
        <f aca="false">A101+1</f>
        <v>112</v>
      </c>
      <c r="B102" s="0" t="n">
        <f aca="false">B101+1</f>
        <v>98</v>
      </c>
      <c r="C102" s="0" t="n">
        <f aca="false">A102/7</f>
        <v>16</v>
      </c>
      <c r="D102" s="2" t="n">
        <f aca="false">D101</f>
        <v>52.9</v>
      </c>
      <c r="E102" s="2" t="n">
        <f aca="false">E101</f>
        <v>0.66</v>
      </c>
      <c r="F102" s="0" t="n">
        <f aca="false">WEIBULL(B102,E102,D102,1)</f>
        <v>0.77736073244688</v>
      </c>
      <c r="K102" s="0" t="n">
        <f aca="false">K101</f>
        <v>0.645944357510432</v>
      </c>
      <c r="L102" s="0" t="n">
        <f aca="false">L101</f>
        <v>0.830215429861229</v>
      </c>
      <c r="Q102" s="2"/>
      <c r="R102" s="2"/>
      <c r="Z102" s="2"/>
      <c r="AA102" s="2"/>
      <c r="AI102" s="2"/>
      <c r="AJ102" s="2"/>
    </row>
    <row r="103" customFormat="false" ht="12.75" hidden="false" customHeight="false" outlineLevel="0" collapsed="false">
      <c r="A103" s="0" t="n">
        <f aca="false">A102+1</f>
        <v>113</v>
      </c>
      <c r="B103" s="0" t="n">
        <f aca="false">B102+1</f>
        <v>99</v>
      </c>
      <c r="C103" s="0" t="n">
        <f aca="false">A103/7</f>
        <v>16.1428571428571</v>
      </c>
      <c r="D103" s="2" t="n">
        <f aca="false">D102</f>
        <v>52.9</v>
      </c>
      <c r="E103" s="2" t="n">
        <f aca="false">E102</f>
        <v>0.66</v>
      </c>
      <c r="F103" s="0" t="n">
        <f aca="false">WEIBULL(B103,E103,D103,1)</f>
        <v>0.77959793999566</v>
      </c>
      <c r="K103" s="0" t="n">
        <f aca="false">K102</f>
        <v>0.645944357510432</v>
      </c>
      <c r="L103" s="0" t="n">
        <f aca="false">L102</f>
        <v>0.830215429861229</v>
      </c>
      <c r="Q103" s="2"/>
      <c r="R103" s="2"/>
      <c r="Z103" s="2"/>
      <c r="AA103" s="2"/>
      <c r="AI103" s="2"/>
      <c r="AJ103" s="2"/>
    </row>
    <row r="104" customFormat="false" ht="12.75" hidden="false" customHeight="false" outlineLevel="0" collapsed="false">
      <c r="A104" s="0" t="n">
        <f aca="false">A103+1</f>
        <v>114</v>
      </c>
      <c r="B104" s="0" t="n">
        <f aca="false">B103+1</f>
        <v>100</v>
      </c>
      <c r="C104" s="0" t="n">
        <f aca="false">A104/7</f>
        <v>16.2857142857143</v>
      </c>
      <c r="D104" s="2" t="n">
        <f aca="false">D103</f>
        <v>52.9</v>
      </c>
      <c r="E104" s="2" t="n">
        <f aca="false">E103</f>
        <v>0.66</v>
      </c>
      <c r="F104" s="0" t="n">
        <f aca="false">WEIBULL(B104,E104,D104,1)</f>
        <v>0.781805111705957</v>
      </c>
      <c r="K104" s="0" t="n">
        <f aca="false">K103</f>
        <v>0.645944357510432</v>
      </c>
      <c r="L104" s="0" t="n">
        <f aca="false">L103</f>
        <v>0.830215429861229</v>
      </c>
      <c r="Q104" s="2"/>
      <c r="R104" s="2"/>
      <c r="Z104" s="2"/>
      <c r="AA104" s="2"/>
      <c r="AI104" s="2"/>
      <c r="AJ104" s="2"/>
    </row>
    <row r="105" customFormat="false" ht="12.75" hidden="false" customHeight="false" outlineLevel="0" collapsed="false">
      <c r="A105" s="0" t="n">
        <f aca="false">A104+1</f>
        <v>115</v>
      </c>
      <c r="B105" s="0" t="n">
        <f aca="false">B104+1</f>
        <v>101</v>
      </c>
      <c r="C105" s="0" t="n">
        <f aca="false">A105/7</f>
        <v>16.4285714285714</v>
      </c>
      <c r="D105" s="2" t="n">
        <f aca="false">D104</f>
        <v>52.9</v>
      </c>
      <c r="E105" s="2" t="n">
        <f aca="false">E104</f>
        <v>0.66</v>
      </c>
      <c r="F105" s="0" t="n">
        <f aca="false">WEIBULL(B105,E105,D105,1)</f>
        <v>0.783982800516684</v>
      </c>
      <c r="K105" s="0" t="n">
        <f aca="false">K104</f>
        <v>0.645944357510432</v>
      </c>
      <c r="L105" s="0" t="n">
        <f aca="false">L104</f>
        <v>0.830215429861229</v>
      </c>
      <c r="Q105" s="2"/>
      <c r="R105" s="2"/>
      <c r="Z105" s="2"/>
      <c r="AA105" s="2"/>
      <c r="AI105" s="2"/>
      <c r="AJ105" s="2"/>
    </row>
    <row r="106" customFormat="false" ht="12.75" hidden="false" customHeight="false" outlineLevel="0" collapsed="false">
      <c r="A106" s="0" t="n">
        <f aca="false">A105+1</f>
        <v>116</v>
      </c>
      <c r="B106" s="0" t="n">
        <f aca="false">B105+1</f>
        <v>102</v>
      </c>
      <c r="C106" s="0" t="n">
        <f aca="false">A106/7</f>
        <v>16.5714285714286</v>
      </c>
      <c r="D106" s="2" t="n">
        <f aca="false">D105</f>
        <v>52.9</v>
      </c>
      <c r="E106" s="2" t="n">
        <f aca="false">E105</f>
        <v>0.66</v>
      </c>
      <c r="F106" s="0" t="n">
        <f aca="false">WEIBULL(B106,E106,D106,1)</f>
        <v>0.786131545509012</v>
      </c>
      <c r="K106" s="0" t="n">
        <f aca="false">K105</f>
        <v>0.645944357510432</v>
      </c>
      <c r="L106" s="0" t="n">
        <f aca="false">L105</f>
        <v>0.830215429861229</v>
      </c>
      <c r="Q106" s="2"/>
      <c r="R106" s="2"/>
      <c r="Z106" s="2"/>
      <c r="AA106" s="2"/>
      <c r="AI106" s="2"/>
      <c r="AJ106" s="2"/>
    </row>
    <row r="107" customFormat="false" ht="12.75" hidden="false" customHeight="false" outlineLevel="0" collapsed="false">
      <c r="A107" s="0" t="n">
        <f aca="false">A106+1</f>
        <v>117</v>
      </c>
      <c r="B107" s="0" t="n">
        <f aca="false">B106+1</f>
        <v>103</v>
      </c>
      <c r="C107" s="0" t="n">
        <f aca="false">A107/7</f>
        <v>16.7142857142857</v>
      </c>
      <c r="D107" s="2" t="n">
        <f aca="false">D106</f>
        <v>52.9</v>
      </c>
      <c r="E107" s="2" t="n">
        <f aca="false">E106</f>
        <v>0.66</v>
      </c>
      <c r="F107" s="0" t="n">
        <f aca="false">WEIBULL(B107,E107,D107,1)</f>
        <v>0.788251872363473</v>
      </c>
      <c r="K107" s="0" t="n">
        <f aca="false">K106</f>
        <v>0.645944357510432</v>
      </c>
      <c r="L107" s="0" t="n">
        <f aca="false">L106</f>
        <v>0.830215429861229</v>
      </c>
      <c r="Q107" s="2"/>
      <c r="R107" s="2"/>
      <c r="Z107" s="2"/>
      <c r="AA107" s="2"/>
      <c r="AI107" s="2"/>
      <c r="AJ107" s="2"/>
    </row>
    <row r="108" customFormat="false" ht="12.75" hidden="false" customHeight="false" outlineLevel="0" collapsed="false">
      <c r="A108" s="0" t="n">
        <f aca="false">A107+1</f>
        <v>118</v>
      </c>
      <c r="B108" s="0" t="n">
        <f aca="false">B107+1</f>
        <v>104</v>
      </c>
      <c r="C108" s="0" t="n">
        <f aca="false">A108/7</f>
        <v>16.8571428571429</v>
      </c>
      <c r="D108" s="2" t="n">
        <f aca="false">D107</f>
        <v>52.9</v>
      </c>
      <c r="E108" s="2" t="n">
        <f aca="false">E107</f>
        <v>0.66</v>
      </c>
      <c r="F108" s="0" t="n">
        <f aca="false">WEIBULL(B108,E108,D108,1)</f>
        <v>0.790344293798045</v>
      </c>
      <c r="K108" s="0" t="n">
        <f aca="false">K107</f>
        <v>0.645944357510432</v>
      </c>
      <c r="L108" s="0" t="n">
        <f aca="false">L107</f>
        <v>0.830215429861229</v>
      </c>
      <c r="Q108" s="2"/>
      <c r="R108" s="2"/>
      <c r="Z108" s="2"/>
      <c r="AA108" s="2"/>
      <c r="AI108" s="2"/>
      <c r="AJ108" s="2"/>
    </row>
    <row r="109" customFormat="false" ht="12.75" hidden="false" customHeight="false" outlineLevel="0" collapsed="false">
      <c r="A109" s="0" t="n">
        <f aca="false">A108+1</f>
        <v>119</v>
      </c>
      <c r="B109" s="0" t="n">
        <f aca="false">B108+1</f>
        <v>105</v>
      </c>
      <c r="C109" s="0" t="n">
        <f aca="false">A109/7</f>
        <v>17</v>
      </c>
      <c r="D109" s="2" t="n">
        <f aca="false">D108</f>
        <v>52.9</v>
      </c>
      <c r="E109" s="2" t="n">
        <f aca="false">E108</f>
        <v>0.66</v>
      </c>
      <c r="F109" s="0" t="n">
        <f aca="false">WEIBULL(B109,E109,D109,1)</f>
        <v>0.792409309988184</v>
      </c>
      <c r="K109" s="0" t="n">
        <f aca="false">K108</f>
        <v>0.645944357510432</v>
      </c>
      <c r="L109" s="0" t="n">
        <f aca="false">L108</f>
        <v>0.830215429861229</v>
      </c>
      <c r="Q109" s="2"/>
      <c r="R109" s="2"/>
      <c r="Z109" s="2"/>
      <c r="AA109" s="2"/>
      <c r="AI109" s="2"/>
      <c r="AJ109" s="2"/>
    </row>
    <row r="110" customFormat="false" ht="12.75" hidden="false" customHeight="false" outlineLevel="0" collapsed="false">
      <c r="A110" s="0" t="n">
        <f aca="false">A109+1</f>
        <v>120</v>
      </c>
      <c r="B110" s="0" t="n">
        <f aca="false">B109+1</f>
        <v>106</v>
      </c>
      <c r="C110" s="0" t="n">
        <f aca="false">A110/7</f>
        <v>17.1428571428571</v>
      </c>
      <c r="D110" s="2" t="n">
        <f aca="false">D109</f>
        <v>52.9</v>
      </c>
      <c r="E110" s="2" t="n">
        <f aca="false">E109</f>
        <v>0.66</v>
      </c>
      <c r="F110" s="0" t="n">
        <f aca="false">WEIBULL(B110,E110,D110,1)</f>
        <v>0.794447408969696</v>
      </c>
      <c r="K110" s="0" t="n">
        <f aca="false">K109</f>
        <v>0.645944357510432</v>
      </c>
      <c r="L110" s="0" t="n">
        <f aca="false">L109</f>
        <v>0.830215429861229</v>
      </c>
      <c r="Q110" s="2"/>
      <c r="R110" s="2"/>
      <c r="Z110" s="2"/>
      <c r="AA110" s="2"/>
      <c r="AI110" s="2"/>
      <c r="AJ110" s="2"/>
    </row>
    <row r="111" customFormat="false" ht="12.75" hidden="false" customHeight="false" outlineLevel="0" collapsed="false">
      <c r="A111" s="0" t="n">
        <f aca="false">A110+1</f>
        <v>121</v>
      </c>
      <c r="B111" s="0" t="n">
        <f aca="false">B110+1</f>
        <v>107</v>
      </c>
      <c r="C111" s="0" t="n">
        <f aca="false">A111/7</f>
        <v>17.2857142857143</v>
      </c>
      <c r="D111" s="2" t="n">
        <f aca="false">D110</f>
        <v>52.9</v>
      </c>
      <c r="E111" s="2" t="n">
        <f aca="false">E110</f>
        <v>0.66</v>
      </c>
      <c r="F111" s="0" t="n">
        <f aca="false">WEIBULL(B111,E111,D111,1)</f>
        <v>0.796459067025307</v>
      </c>
      <c r="K111" s="0" t="n">
        <f aca="false">K110</f>
        <v>0.645944357510432</v>
      </c>
      <c r="L111" s="0" t="n">
        <f aca="false">L110</f>
        <v>0.830215429861229</v>
      </c>
      <c r="Q111" s="2"/>
      <c r="R111" s="2"/>
      <c r="Z111" s="2"/>
      <c r="AA111" s="2"/>
      <c r="AI111" s="2"/>
      <c r="AJ111" s="2"/>
    </row>
    <row r="112" customFormat="false" ht="12.75" hidden="false" customHeight="false" outlineLevel="0" collapsed="false">
      <c r="A112" s="0" t="n">
        <f aca="false">A111+1</f>
        <v>122</v>
      </c>
      <c r="B112" s="0" t="n">
        <f aca="false">B111+1</f>
        <v>108</v>
      </c>
      <c r="C112" s="0" t="n">
        <f aca="false">A112/7</f>
        <v>17.4285714285714</v>
      </c>
      <c r="D112" s="2" t="n">
        <f aca="false">D111</f>
        <v>52.9</v>
      </c>
      <c r="E112" s="2" t="n">
        <f aca="false">E111</f>
        <v>0.66</v>
      </c>
      <c r="F112" s="0" t="n">
        <f aca="false">WEIBULL(B112,E112,D112,1)</f>
        <v>0.798444749055727</v>
      </c>
      <c r="K112" s="0" t="n">
        <f aca="false">K111</f>
        <v>0.645944357510432</v>
      </c>
      <c r="L112" s="0" t="n">
        <f aca="false">L111</f>
        <v>0.830215429861229</v>
      </c>
      <c r="Q112" s="2"/>
      <c r="R112" s="2"/>
      <c r="Z112" s="2"/>
      <c r="AA112" s="2"/>
      <c r="AI112" s="2"/>
      <c r="AJ112" s="2"/>
    </row>
    <row r="113" customFormat="false" ht="12.75" hidden="false" customHeight="false" outlineLevel="0" collapsed="false">
      <c r="A113" s="0" t="n">
        <f aca="false">A112+1</f>
        <v>123</v>
      </c>
      <c r="B113" s="0" t="n">
        <f aca="false">B112+1</f>
        <v>109</v>
      </c>
      <c r="C113" s="0" t="n">
        <f aca="false">A113/7</f>
        <v>17.5714285714286</v>
      </c>
      <c r="D113" s="2" t="n">
        <f aca="false">D112</f>
        <v>52.9</v>
      </c>
      <c r="E113" s="2" t="n">
        <f aca="false">E112</f>
        <v>0.66</v>
      </c>
      <c r="F113" s="0" t="n">
        <f aca="false">WEIBULL(B113,E113,D113,1)</f>
        <v>0.800404908935966</v>
      </c>
      <c r="K113" s="0" t="n">
        <f aca="false">K112</f>
        <v>0.645944357510432</v>
      </c>
      <c r="L113" s="0" t="n">
        <f aca="false">L112</f>
        <v>0.830215429861229</v>
      </c>
      <c r="Q113" s="2"/>
      <c r="R113" s="2"/>
      <c r="Z113" s="2"/>
      <c r="AA113" s="2"/>
      <c r="AI113" s="2"/>
      <c r="AJ113" s="2"/>
    </row>
    <row r="114" customFormat="false" ht="12.75" hidden="false" customHeight="false" outlineLevel="0" collapsed="false">
      <c r="A114" s="0" t="n">
        <f aca="false">A113+1</f>
        <v>124</v>
      </c>
      <c r="B114" s="0" t="n">
        <f aca="false">B113+1</f>
        <v>110</v>
      </c>
      <c r="C114" s="0" t="n">
        <f aca="false">A114/7</f>
        <v>17.7142857142857</v>
      </c>
      <c r="D114" s="2" t="n">
        <f aca="false">D113</f>
        <v>52.9</v>
      </c>
      <c r="E114" s="2" t="n">
        <f aca="false">E113</f>
        <v>0.66</v>
      </c>
      <c r="F114" s="0" t="n">
        <f aca="false">WEIBULL(B114,E114,D114,1)</f>
        <v>0.802339989857606</v>
      </c>
      <c r="K114" s="0" t="n">
        <f aca="false">K113</f>
        <v>0.645944357510432</v>
      </c>
      <c r="L114" s="0" t="n">
        <f aca="false">L113</f>
        <v>0.830215429861229</v>
      </c>
      <c r="Q114" s="2"/>
      <c r="R114" s="2"/>
      <c r="Z114" s="2"/>
      <c r="AA114" s="2"/>
      <c r="AI114" s="2"/>
      <c r="AJ114" s="2"/>
    </row>
    <row r="115" customFormat="false" ht="12.75" hidden="false" customHeight="false" outlineLevel="0" collapsed="false">
      <c r="A115" s="0" t="n">
        <f aca="false">A114+1</f>
        <v>125</v>
      </c>
      <c r="B115" s="0" t="n">
        <f aca="false">B114+1</f>
        <v>111</v>
      </c>
      <c r="C115" s="0" t="n">
        <f aca="false">A115/7</f>
        <v>17.8571428571429</v>
      </c>
      <c r="D115" s="2" t="n">
        <f aca="false">D114</f>
        <v>52.9</v>
      </c>
      <c r="E115" s="2" t="n">
        <f aca="false">E114</f>
        <v>0.66</v>
      </c>
      <c r="F115" s="0" t="n">
        <f aca="false">WEIBULL(B115,E115,D115,1)</f>
        <v>0.804250424657711</v>
      </c>
      <c r="K115" s="0" t="n">
        <f aca="false">K114</f>
        <v>0.645944357510432</v>
      </c>
      <c r="L115" s="0" t="n">
        <f aca="false">L114</f>
        <v>0.830215429861229</v>
      </c>
      <c r="Q115" s="2"/>
      <c r="R115" s="2"/>
      <c r="Z115" s="2"/>
      <c r="AA115" s="2"/>
      <c r="AI115" s="2"/>
      <c r="AJ115" s="2"/>
    </row>
    <row r="116" customFormat="false" ht="12.75" hidden="false" customHeight="false" outlineLevel="0" collapsed="false">
      <c r="A116" s="0" t="n">
        <f aca="false">A115+1</f>
        <v>126</v>
      </c>
      <c r="B116" s="0" t="n">
        <f aca="false">B115+1</f>
        <v>112</v>
      </c>
      <c r="C116" s="0" t="n">
        <f aca="false">A116/7</f>
        <v>18</v>
      </c>
      <c r="D116" s="2" t="n">
        <f aca="false">D115</f>
        <v>52.9</v>
      </c>
      <c r="E116" s="2" t="n">
        <f aca="false">E115</f>
        <v>0.66</v>
      </c>
      <c r="F116" s="0" t="n">
        <f aca="false">WEIBULL(B116,E116,D116,1)</f>
        <v>0.806136636134997</v>
      </c>
      <c r="K116" s="0" t="n">
        <f aca="false">K115</f>
        <v>0.645944357510432</v>
      </c>
      <c r="L116" s="0" t="n">
        <f aca="false">L115</f>
        <v>0.830215429861229</v>
      </c>
      <c r="Q116" s="2"/>
      <c r="R116" s="2"/>
      <c r="Z116" s="2"/>
      <c r="AA116" s="2"/>
      <c r="AI116" s="2"/>
      <c r="AJ116" s="2"/>
    </row>
    <row r="117" customFormat="false" ht="12.75" hidden="false" customHeight="false" outlineLevel="0" collapsed="false">
      <c r="A117" s="0" t="n">
        <f aca="false">A116+1</f>
        <v>127</v>
      </c>
      <c r="B117" s="0" t="n">
        <f aca="false">B116+1</f>
        <v>113</v>
      </c>
      <c r="C117" s="0" t="n">
        <f aca="false">A117/7</f>
        <v>18.1428571428571</v>
      </c>
      <c r="D117" s="2" t="n">
        <f aca="false">D116</f>
        <v>52.9</v>
      </c>
      <c r="E117" s="2" t="n">
        <f aca="false">E116</f>
        <v>0.66</v>
      </c>
      <c r="F117" s="0" t="n">
        <f aca="false">WEIBULL(B117,E117,D117,1)</f>
        <v>0.807999037353865</v>
      </c>
      <c r="K117" s="0" t="n">
        <f aca="false">K116</f>
        <v>0.645944357510432</v>
      </c>
      <c r="L117" s="0" t="n">
        <f aca="false">L116</f>
        <v>0.830215429861229</v>
      </c>
      <c r="Q117" s="2"/>
      <c r="R117" s="2"/>
      <c r="Z117" s="2"/>
      <c r="AA117" s="2"/>
      <c r="AI117" s="2"/>
      <c r="AJ117" s="2"/>
    </row>
    <row r="118" customFormat="false" ht="12.75" hidden="false" customHeight="false" outlineLevel="0" collapsed="false">
      <c r="A118" s="0" t="n">
        <f aca="false">A117+1</f>
        <v>128</v>
      </c>
      <c r="B118" s="0" t="n">
        <f aca="false">B117+1</f>
        <v>114</v>
      </c>
      <c r="C118" s="0" t="n">
        <f aca="false">A118/7</f>
        <v>18.2857142857143</v>
      </c>
      <c r="D118" s="2" t="n">
        <f aca="false">D117</f>
        <v>52.9</v>
      </c>
      <c r="E118" s="2" t="n">
        <f aca="false">E117</f>
        <v>0.66</v>
      </c>
      <c r="F118" s="0" t="n">
        <f aca="false">WEIBULL(B118,E118,D118,1)</f>
        <v>0.809838031936864</v>
      </c>
      <c r="K118" s="0" t="n">
        <f aca="false">K117</f>
        <v>0.645944357510432</v>
      </c>
      <c r="L118" s="0" t="n">
        <f aca="false">L117</f>
        <v>0.830215429861229</v>
      </c>
      <c r="Q118" s="2"/>
      <c r="R118" s="2"/>
      <c r="Z118" s="2"/>
      <c r="AA118" s="2"/>
      <c r="AI118" s="2"/>
      <c r="AJ118" s="2"/>
    </row>
    <row r="119" customFormat="false" ht="12.75" hidden="false" customHeight="false" outlineLevel="0" collapsed="false">
      <c r="A119" s="0" t="n">
        <f aca="false">A118+1</f>
        <v>129</v>
      </c>
      <c r="B119" s="0" t="n">
        <f aca="false">B118+1</f>
        <v>115</v>
      </c>
      <c r="C119" s="0" t="n">
        <f aca="false">A119/7</f>
        <v>18.4285714285714</v>
      </c>
      <c r="D119" s="2" t="n">
        <f aca="false">D118</f>
        <v>52.9</v>
      </c>
      <c r="E119" s="2" t="n">
        <f aca="false">E118</f>
        <v>0.66</v>
      </c>
      <c r="F119" s="0" t="n">
        <f aca="false">WEIBULL(B119,E119,D119,1)</f>
        <v>0.811654014346108</v>
      </c>
      <c r="K119" s="0" t="n">
        <f aca="false">K118</f>
        <v>0.645944357510432</v>
      </c>
      <c r="L119" s="0" t="n">
        <f aca="false">L118</f>
        <v>0.830215429861229</v>
      </c>
      <c r="Q119" s="2"/>
      <c r="R119" s="2"/>
      <c r="Z119" s="2"/>
      <c r="AA119" s="2"/>
      <c r="AI119" s="2"/>
      <c r="AJ119" s="2"/>
    </row>
    <row r="120" customFormat="false" ht="12.75" hidden="false" customHeight="false" outlineLevel="0" collapsed="false">
      <c r="A120" s="0" t="n">
        <f aca="false">A119+1</f>
        <v>130</v>
      </c>
      <c r="B120" s="0" t="n">
        <f aca="false">B119+1</f>
        <v>116</v>
      </c>
      <c r="C120" s="0" t="n">
        <f aca="false">A120/7</f>
        <v>18.5714285714286</v>
      </c>
      <c r="D120" s="2" t="n">
        <f aca="false">D119</f>
        <v>52.9</v>
      </c>
      <c r="E120" s="2" t="n">
        <f aca="false">E119</f>
        <v>0.66</v>
      </c>
      <c r="F120" s="0" t="n">
        <f aca="false">WEIBULL(B120,E120,D120,1)</f>
        <v>0.813447370154172</v>
      </c>
      <c r="K120" s="0" t="n">
        <f aca="false">K119</f>
        <v>0.645944357510432</v>
      </c>
      <c r="L120" s="0" t="n">
        <f aca="false">L119</f>
        <v>0.830215429861229</v>
      </c>
      <c r="Q120" s="2"/>
      <c r="R120" s="2"/>
      <c r="Z120" s="2"/>
      <c r="AA120" s="2"/>
      <c r="AI120" s="2"/>
      <c r="AJ120" s="2"/>
    </row>
    <row r="121" customFormat="false" ht="12.75" hidden="false" customHeight="false" outlineLevel="0" collapsed="false">
      <c r="A121" s="0" t="n">
        <f aca="false">A120+1</f>
        <v>131</v>
      </c>
      <c r="B121" s="0" t="n">
        <f aca="false">B120+1</f>
        <v>117</v>
      </c>
      <c r="C121" s="0" t="n">
        <f aca="false">A121/7</f>
        <v>18.7142857142857</v>
      </c>
      <c r="D121" s="2" t="n">
        <f aca="false">D120</f>
        <v>52.9</v>
      </c>
      <c r="E121" s="2" t="n">
        <f aca="false">E120</f>
        <v>0.66</v>
      </c>
      <c r="F121" s="0" t="n">
        <f aca="false">WEIBULL(B121,E121,D121,1)</f>
        <v>0.815218476304916</v>
      </c>
      <c r="K121" s="0" t="n">
        <f aca="false">K120</f>
        <v>0.645944357510432</v>
      </c>
      <c r="L121" s="0" t="n">
        <f aca="false">L120</f>
        <v>0.830215429861229</v>
      </c>
      <c r="Q121" s="2"/>
      <c r="R121" s="2"/>
      <c r="Z121" s="2"/>
      <c r="AA121" s="2"/>
      <c r="AI121" s="2"/>
      <c r="AJ121" s="2"/>
    </row>
    <row r="122" customFormat="false" ht="12.75" hidden="false" customHeight="false" outlineLevel="0" collapsed="false">
      <c r="A122" s="0" t="n">
        <f aca="false">A121+1</f>
        <v>132</v>
      </c>
      <c r="B122" s="0" t="n">
        <f aca="false">B121+1</f>
        <v>118</v>
      </c>
      <c r="C122" s="0" t="n">
        <f aca="false">A122/7</f>
        <v>18.8571428571429</v>
      </c>
      <c r="D122" s="2" t="n">
        <f aca="false">D121</f>
        <v>52.9</v>
      </c>
      <c r="E122" s="2" t="n">
        <f aca="false">E121</f>
        <v>0.66</v>
      </c>
      <c r="F122" s="0" t="n">
        <f aca="false">WEIBULL(B122,E122,D122,1)</f>
        <v>0.816967701364717</v>
      </c>
      <c r="K122" s="0" t="n">
        <f aca="false">K121</f>
        <v>0.645944357510432</v>
      </c>
      <c r="L122" s="0" t="n">
        <f aca="false">L121</f>
        <v>0.830215429861229</v>
      </c>
      <c r="Q122" s="2"/>
      <c r="R122" s="2"/>
      <c r="Z122" s="2"/>
      <c r="AA122" s="2"/>
      <c r="AI122" s="2"/>
      <c r="AJ122" s="2"/>
    </row>
    <row r="123" customFormat="false" ht="12.75" hidden="false" customHeight="false" outlineLevel="0" collapsed="false">
      <c r="A123" s="0" t="n">
        <f aca="false">A122+1</f>
        <v>133</v>
      </c>
      <c r="B123" s="0" t="n">
        <f aca="false">B122+1</f>
        <v>119</v>
      </c>
      <c r="C123" s="0" t="n">
        <f aca="false">A123/7</f>
        <v>19</v>
      </c>
      <c r="D123" s="2" t="n">
        <f aca="false">D122</f>
        <v>52.9</v>
      </c>
      <c r="E123" s="2" t="n">
        <f aca="false">E122</f>
        <v>0.66</v>
      </c>
      <c r="F123" s="0" t="n">
        <f aca="false">WEIBULL(B123,E123,D123,1)</f>
        <v>0.818695405764518</v>
      </c>
      <c r="K123" s="0" t="n">
        <f aca="false">K122</f>
        <v>0.645944357510432</v>
      </c>
      <c r="L123" s="0" t="n">
        <f aca="false">L122</f>
        <v>0.830215429861229</v>
      </c>
      <c r="Q123" s="2"/>
      <c r="R123" s="2"/>
      <c r="Z123" s="2"/>
      <c r="AA123" s="2"/>
      <c r="AI123" s="2"/>
      <c r="AJ123" s="2"/>
    </row>
    <row r="124" customFormat="false" ht="12.75" hidden="false" customHeight="false" outlineLevel="0" collapsed="false">
      <c r="A124" s="0" t="n">
        <f aca="false">A123+1</f>
        <v>134</v>
      </c>
      <c r="B124" s="0" t="n">
        <f aca="false">B123+1</f>
        <v>120</v>
      </c>
      <c r="C124" s="0" t="n">
        <f aca="false">A124/7</f>
        <v>19.1428571428571</v>
      </c>
      <c r="D124" s="2" t="n">
        <f aca="false">D123</f>
        <v>52.9</v>
      </c>
      <c r="E124" s="2" t="n">
        <f aca="false">E123</f>
        <v>0.66</v>
      </c>
      <c r="F124" s="0" t="n">
        <f aca="false">WEIBULL(B124,E124,D124,1)</f>
        <v>0.820401942033111</v>
      </c>
      <c r="K124" s="0" t="n">
        <f aca="false">K123</f>
        <v>0.645944357510432</v>
      </c>
      <c r="L124" s="0" t="n">
        <f aca="false">L123</f>
        <v>0.830215429861229</v>
      </c>
      <c r="Q124" s="2"/>
      <c r="R124" s="2"/>
      <c r="Z124" s="2"/>
      <c r="AA124" s="2"/>
      <c r="AI124" s="2"/>
      <c r="AJ124" s="2"/>
    </row>
    <row r="125" customFormat="false" ht="12.75" hidden="false" customHeight="false" outlineLevel="0" collapsed="false">
      <c r="A125" s="0" t="n">
        <f aca="false">A124+1</f>
        <v>135</v>
      </c>
      <c r="B125" s="0" t="n">
        <f aca="false">B124+1</f>
        <v>121</v>
      </c>
      <c r="C125" s="0" t="n">
        <f aca="false">A125/7</f>
        <v>19.2857142857143</v>
      </c>
      <c r="D125" s="2" t="n">
        <f aca="false">D124</f>
        <v>52.9</v>
      </c>
      <c r="E125" s="2" t="n">
        <f aca="false">E124</f>
        <v>0.66</v>
      </c>
      <c r="F125" s="0" t="n">
        <f aca="false">WEIBULL(B125,E125,D125,1)</f>
        <v>0.822087655022036</v>
      </c>
      <c r="K125" s="0" t="n">
        <f aca="false">K124</f>
        <v>0.645944357510432</v>
      </c>
      <c r="L125" s="0" t="n">
        <f aca="false">L124</f>
        <v>0.830215429861229</v>
      </c>
      <c r="Q125" s="2"/>
      <c r="R125" s="2"/>
      <c r="Z125" s="2"/>
      <c r="AA125" s="2"/>
      <c r="AI125" s="2"/>
      <c r="AJ125" s="2"/>
    </row>
    <row r="126" customFormat="false" ht="12.75" hidden="false" customHeight="false" outlineLevel="0" collapsed="false">
      <c r="A126" s="0" t="n">
        <f aca="false">A125+1</f>
        <v>136</v>
      </c>
      <c r="B126" s="0" t="n">
        <f aca="false">B125+1</f>
        <v>122</v>
      </c>
      <c r="C126" s="0" t="n">
        <f aca="false">A126/7</f>
        <v>19.4285714285714</v>
      </c>
      <c r="D126" s="2" t="n">
        <f aca="false">D125</f>
        <v>52.9</v>
      </c>
      <c r="E126" s="2" t="n">
        <f aca="false">E125</f>
        <v>0.66</v>
      </c>
      <c r="F126" s="0" t="n">
        <f aca="false">WEIBULL(B126,E126,D126,1)</f>
        <v>0.823752882122454</v>
      </c>
      <c r="K126" s="0" t="n">
        <f aca="false">K125</f>
        <v>0.645944357510432</v>
      </c>
      <c r="L126" s="0" t="n">
        <f aca="false">L125</f>
        <v>0.830215429861229</v>
      </c>
      <c r="Q126" s="2"/>
      <c r="R126" s="2"/>
      <c r="Z126" s="2"/>
      <c r="AA126" s="2"/>
      <c r="AI126" s="2"/>
      <c r="AJ126" s="2"/>
    </row>
    <row r="127" customFormat="false" ht="12.75" hidden="false" customHeight="false" outlineLevel="0" collapsed="false">
      <c r="A127" s="0" t="n">
        <f aca="false">A126+1</f>
        <v>137</v>
      </c>
      <c r="B127" s="0" t="n">
        <f aca="false">B126+1</f>
        <v>123</v>
      </c>
      <c r="C127" s="0" t="n">
        <f aca="false">A127/7</f>
        <v>19.5714285714286</v>
      </c>
      <c r="D127" s="2" t="n">
        <f aca="false">D126</f>
        <v>52.9</v>
      </c>
      <c r="E127" s="2" t="n">
        <f aca="false">E126</f>
        <v>0.66</v>
      </c>
      <c r="F127" s="0" t="n">
        <f aca="false">WEIBULL(B127,E127,D127,1)</f>
        <v>0.825397953474351</v>
      </c>
      <c r="K127" s="0" t="n">
        <f aca="false">K126</f>
        <v>0.645944357510432</v>
      </c>
      <c r="L127" s="0" t="n">
        <f aca="false">L126</f>
        <v>0.830215429861229</v>
      </c>
      <c r="Q127" s="2"/>
      <c r="R127" s="2"/>
      <c r="Z127" s="2"/>
      <c r="AA127" s="2"/>
      <c r="AI127" s="2"/>
      <c r="AJ127" s="2"/>
    </row>
    <row r="128" customFormat="false" ht="12.75" hidden="false" customHeight="false" outlineLevel="0" collapsed="false">
      <c r="A128" s="0" t="n">
        <f aca="false">A127+1</f>
        <v>138</v>
      </c>
      <c r="B128" s="0" t="n">
        <f aca="false">B127+1</f>
        <v>124</v>
      </c>
      <c r="C128" s="0" t="n">
        <f aca="false">A128/7</f>
        <v>19.7142857142857</v>
      </c>
      <c r="D128" s="2" t="n">
        <f aca="false">D127</f>
        <v>52.9</v>
      </c>
      <c r="E128" s="2" t="n">
        <f aca="false">E127</f>
        <v>0.66</v>
      </c>
      <c r="F128" s="0" t="n">
        <f aca="false">WEIBULL(B128,E128,D128,1)</f>
        <v>0.827023192168397</v>
      </c>
      <c r="K128" s="0" t="n">
        <f aca="false">K127</f>
        <v>0.645944357510432</v>
      </c>
      <c r="L128" s="0" t="n">
        <f aca="false">L127</f>
        <v>0.830215429861229</v>
      </c>
      <c r="Q128" s="2"/>
      <c r="R128" s="2"/>
      <c r="Z128" s="2"/>
      <c r="AA128" s="2"/>
      <c r="AI128" s="2"/>
      <c r="AJ128" s="2"/>
    </row>
    <row r="129" customFormat="false" ht="12.75" hidden="false" customHeight="false" outlineLevel="0" collapsed="false">
      <c r="A129" s="0" t="n">
        <f aca="false">A128+1</f>
        <v>139</v>
      </c>
      <c r="B129" s="0" t="n">
        <f aca="false">B128+1</f>
        <v>125</v>
      </c>
      <c r="C129" s="0" t="n">
        <f aca="false">A129/7</f>
        <v>19.8571428571429</v>
      </c>
      <c r="D129" s="2" t="n">
        <f aca="false">D128</f>
        <v>52.9</v>
      </c>
      <c r="E129" s="2" t="n">
        <f aca="false">E128</f>
        <v>0.66</v>
      </c>
      <c r="F129" s="0" t="n">
        <f aca="false">WEIBULL(B129,E129,D129,1)</f>
        <v>0.828628914440766</v>
      </c>
      <c r="K129" s="0" t="n">
        <f aca="false">K128</f>
        <v>0.645944357510432</v>
      </c>
      <c r="L129" s="0" t="n">
        <f aca="false">L128</f>
        <v>0.830215429861229</v>
      </c>
      <c r="Q129" s="2"/>
      <c r="R129" s="2"/>
      <c r="Z129" s="2"/>
      <c r="AA129" s="2"/>
      <c r="AI129" s="2"/>
      <c r="AJ129" s="2"/>
    </row>
    <row r="130" customFormat="false" ht="12.75" hidden="false" customHeight="false" outlineLevel="0" collapsed="false">
      <c r="A130" s="0" t="n">
        <f aca="false">A129+1</f>
        <v>140</v>
      </c>
      <c r="B130" s="0" t="n">
        <f aca="false">B129+1</f>
        <v>126</v>
      </c>
      <c r="C130" s="0" t="n">
        <f aca="false">A130/7</f>
        <v>20</v>
      </c>
      <c r="D130" s="2" t="n">
        <f aca="false">D129</f>
        <v>52.9</v>
      </c>
      <c r="E130" s="2" t="n">
        <f aca="false">E129</f>
        <v>0.66</v>
      </c>
      <c r="F130" s="0" t="n">
        <f aca="false">WEIBULL(B130,E130,D130,1)</f>
        <v>0.830215429861229</v>
      </c>
      <c r="K130" s="0" t="n">
        <f aca="false">K129</f>
        <v>0.645944357510432</v>
      </c>
      <c r="L130" s="0" t="n">
        <f aca="false">L129</f>
        <v>0.830215429861229</v>
      </c>
      <c r="Q130" s="2"/>
      <c r="R130" s="2"/>
      <c r="Z130" s="2"/>
      <c r="AA130" s="2"/>
      <c r="AI130" s="2"/>
      <c r="AJ130" s="2"/>
    </row>
    <row r="131" customFormat="false" ht="12.75" hidden="false" customHeight="false" outlineLevel="0" collapsed="false">
      <c r="A131" s="0" t="n">
        <f aca="false">A130+1</f>
        <v>141</v>
      </c>
      <c r="B131" s="0" t="n">
        <f aca="false">B130+1</f>
        <v>127</v>
      </c>
      <c r="C131" s="0" t="n">
        <f aca="false">A131/7</f>
        <v>20.1428571428571</v>
      </c>
      <c r="D131" s="2" t="n">
        <f aca="false">D130</f>
        <v>52.9</v>
      </c>
      <c r="E131" s="2" t="n">
        <f aca="false">E130</f>
        <v>0.66</v>
      </c>
      <c r="F131" s="0" t="n">
        <f aca="false">WEIBULL(B131,E131,D131,1)</f>
        <v>0.83178304151478</v>
      </c>
      <c r="K131" s="0" t="n">
        <f aca="false">K130</f>
        <v>0.645944357510432</v>
      </c>
      <c r="L131" s="0" t="n">
        <f aca="false">L130</f>
        <v>0.830215429861229</v>
      </c>
      <c r="Q131" s="2"/>
      <c r="R131" s="2"/>
      <c r="Z131" s="2"/>
      <c r="AA131" s="2"/>
      <c r="AI131" s="2"/>
      <c r="AJ131" s="2"/>
    </row>
    <row r="132" customFormat="false" ht="12.75" hidden="false" customHeight="false" outlineLevel="0" collapsed="false">
      <c r="A132" s="0" t="n">
        <f aca="false">A131+1</f>
        <v>142</v>
      </c>
      <c r="B132" s="0" t="n">
        <f aca="false">B131+1</f>
        <v>128</v>
      </c>
      <c r="C132" s="0" t="n">
        <f aca="false">A132/7</f>
        <v>20.2857142857143</v>
      </c>
      <c r="D132" s="2" t="n">
        <f aca="false">D131</f>
        <v>52.9</v>
      </c>
      <c r="E132" s="2" t="n">
        <f aca="false">E131</f>
        <v>0.66</v>
      </c>
      <c r="F132" s="0" t="n">
        <f aca="false">WEIBULL(B132,E132,D132,1)</f>
        <v>0.833332046177087</v>
      </c>
      <c r="K132" s="0" t="n">
        <f aca="false">K131</f>
        <v>0.645944357510432</v>
      </c>
      <c r="L132" s="0" t="n">
        <f aca="false">L131</f>
        <v>0.830215429861229</v>
      </c>
      <c r="Q132" s="2"/>
      <c r="R132" s="2"/>
      <c r="Z132" s="2"/>
      <c r="AA132" s="2"/>
      <c r="AI132" s="2"/>
      <c r="AJ132" s="2"/>
    </row>
    <row r="133" customFormat="false" ht="12.75" hidden="false" customHeight="false" outlineLevel="0" collapsed="false">
      <c r="A133" s="0" t="n">
        <f aca="false">A132+1</f>
        <v>143</v>
      </c>
      <c r="B133" s="0" t="n">
        <f aca="false">B132+1</f>
        <v>129</v>
      </c>
      <c r="C133" s="0" t="n">
        <f aca="false">A133/7</f>
        <v>20.4285714285714</v>
      </c>
      <c r="D133" s="2" t="n">
        <f aca="false">D132</f>
        <v>52.9</v>
      </c>
      <c r="E133" s="2" t="n">
        <f aca="false">E132</f>
        <v>0.66</v>
      </c>
      <c r="F133" s="0" t="n">
        <f aca="false">WEIBULL(B133,E133,D133,1)</f>
        <v>0.834862734484003</v>
      </c>
      <c r="K133" s="0" t="n">
        <f aca="false">K132</f>
        <v>0.645944357510432</v>
      </c>
      <c r="L133" s="0" t="n">
        <f aca="false">L132</f>
        <v>0.830215429861229</v>
      </c>
      <c r="Q133" s="2"/>
      <c r="R133" s="2"/>
      <c r="Z133" s="2"/>
      <c r="AA133" s="2"/>
      <c r="AI133" s="2"/>
      <c r="AJ133" s="2"/>
    </row>
    <row r="134" customFormat="false" ht="12.75" hidden="false" customHeight="false" outlineLevel="0" collapsed="false">
      <c r="A134" s="0" t="n">
        <f aca="false">A133+1</f>
        <v>144</v>
      </c>
      <c r="B134" s="0" t="n">
        <f aca="false">B133+1</f>
        <v>130</v>
      </c>
      <c r="C134" s="0" t="n">
        <f aca="false">A134/7</f>
        <v>20.5714285714286</v>
      </c>
      <c r="D134" s="2" t="n">
        <f aca="false">D133</f>
        <v>52.9</v>
      </c>
      <c r="E134" s="2" t="n">
        <f aca="false">E133</f>
        <v>0.66</v>
      </c>
      <c r="F134" s="0" t="n">
        <f aca="false">WEIBULL(B134,E134,D134,1)</f>
        <v>0.836375391095388</v>
      </c>
      <c r="K134" s="0" t="n">
        <f aca="false">K133</f>
        <v>0.645944357510432</v>
      </c>
      <c r="L134" s="0" t="n">
        <f aca="false">L133</f>
        <v>0.830215429861229</v>
      </c>
      <c r="Q134" s="2"/>
      <c r="R134" s="2"/>
      <c r="Z134" s="2"/>
      <c r="AA134" s="2"/>
      <c r="AI134" s="2"/>
      <c r="AJ134" s="2"/>
    </row>
    <row r="135" customFormat="false" ht="12.75" hidden="false" customHeight="false" outlineLevel="0" collapsed="false">
      <c r="A135" s="0" t="n">
        <f aca="false">A134+1</f>
        <v>145</v>
      </c>
      <c r="B135" s="0" t="n">
        <f aca="false">B134+1</f>
        <v>131</v>
      </c>
      <c r="C135" s="0" t="n">
        <f aca="false">A135/7</f>
        <v>20.7142857142857</v>
      </c>
      <c r="D135" s="2" t="n">
        <f aca="false">D134</f>
        <v>52.9</v>
      </c>
      <c r="E135" s="2" t="n">
        <f aca="false">E134</f>
        <v>0.66</v>
      </c>
      <c r="F135" s="0" t="n">
        <f aca="false">WEIBULL(B135,E135,D135,1)</f>
        <v>0.837870294853477</v>
      </c>
      <c r="K135" s="0" t="n">
        <f aca="false">K134</f>
        <v>0.645944357510432</v>
      </c>
      <c r="L135" s="0" t="n">
        <f aca="false">L134</f>
        <v>0.830215429861229</v>
      </c>
      <c r="Q135" s="2"/>
      <c r="R135" s="2"/>
      <c r="Z135" s="2"/>
      <c r="AA135" s="2"/>
      <c r="AI135" s="2"/>
      <c r="AJ135" s="2"/>
    </row>
    <row r="136" customFormat="false" ht="12.75" hidden="false" customHeight="false" outlineLevel="0" collapsed="false">
      <c r="A136" s="0" t="n">
        <f aca="false">A135+1</f>
        <v>146</v>
      </c>
      <c r="B136" s="0" t="n">
        <f aca="false">B135+1</f>
        <v>132</v>
      </c>
      <c r="C136" s="0" t="n">
        <f aca="false">A136/7</f>
        <v>20.8571428571429</v>
      </c>
      <c r="D136" s="2" t="n">
        <f aca="false">D135</f>
        <v>52.9</v>
      </c>
      <c r="E136" s="2" t="n">
        <f aca="false">E135</f>
        <v>0.66</v>
      </c>
      <c r="F136" s="0" t="n">
        <f aca="false">WEIBULL(B136,E136,D136,1)</f>
        <v>0.839347718936007</v>
      </c>
      <c r="K136" s="0" t="n">
        <f aca="false">K135</f>
        <v>0.645944357510432</v>
      </c>
      <c r="L136" s="0" t="n">
        <f aca="false">L135</f>
        <v>0.830215429861229</v>
      </c>
      <c r="Q136" s="2"/>
      <c r="R136" s="2"/>
      <c r="Z136" s="2"/>
      <c r="AA136" s="2"/>
      <c r="AI136" s="2"/>
      <c r="AJ136" s="2"/>
    </row>
    <row r="137" customFormat="false" ht="12.75" hidden="false" customHeight="false" outlineLevel="0" collapsed="false">
      <c r="A137" s="0" t="n">
        <f aca="false">A136+1</f>
        <v>147</v>
      </c>
      <c r="B137" s="0" t="n">
        <f aca="false">B136+1</f>
        <v>133</v>
      </c>
      <c r="C137" s="0" t="n">
        <f aca="false">A137/7</f>
        <v>21</v>
      </c>
      <c r="D137" s="2" t="n">
        <f aca="false">D136</f>
        <v>52.9</v>
      </c>
      <c r="E137" s="2" t="n">
        <f aca="false">E136</f>
        <v>0.66</v>
      </c>
      <c r="F137" s="0" t="n">
        <f aca="false">WEIBULL(B137,E137,D137,1)</f>
        <v>0.840807931004308</v>
      </c>
      <c r="K137" s="0" t="n">
        <f aca="false">K136</f>
        <v>0.645944357510432</v>
      </c>
      <c r="L137" s="0" t="n">
        <f aca="false">L136</f>
        <v>0.830215429861229</v>
      </c>
      <c r="Q137" s="2"/>
      <c r="R137" s="2"/>
      <c r="Z137" s="2"/>
      <c r="AA137" s="2"/>
      <c r="AI137" s="2"/>
      <c r="AJ137" s="2"/>
    </row>
    <row r="138" customFormat="false" ht="12.75" hidden="false" customHeight="false" outlineLevel="0" collapsed="false">
      <c r="A138" s="0" t="n">
        <f aca="false">A137+1</f>
        <v>148</v>
      </c>
      <c r="B138" s="0" t="n">
        <f aca="false">B137+1</f>
        <v>134</v>
      </c>
      <c r="C138" s="0" t="n">
        <f aca="false">A138/7</f>
        <v>21.1428571428571</v>
      </c>
      <c r="D138" s="2" t="n">
        <f aca="false">D137</f>
        <v>52.9</v>
      </c>
      <c r="E138" s="2" t="n">
        <f aca="false">E137</f>
        <v>0.66</v>
      </c>
      <c r="F138" s="0" t="n">
        <f aca="false">WEIBULL(B138,E138,D138,1)</f>
        <v>0.842251193346579</v>
      </c>
      <c r="K138" s="0" t="n">
        <f aca="false">K137</f>
        <v>0.645944357510432</v>
      </c>
      <c r="L138" s="0" t="n">
        <f aca="false">L137</f>
        <v>0.830215429861229</v>
      </c>
      <c r="Q138" s="2"/>
      <c r="R138" s="2"/>
      <c r="Z138" s="2"/>
      <c r="AA138" s="2"/>
      <c r="AI138" s="2"/>
      <c r="AJ138" s="2"/>
    </row>
    <row r="139" customFormat="false" ht="12.75" hidden="false" customHeight="false" outlineLevel="0" collapsed="false">
      <c r="A139" s="0" t="n">
        <f aca="false">A138+1</f>
        <v>149</v>
      </c>
      <c r="B139" s="0" t="n">
        <f aca="false">B138+1</f>
        <v>135</v>
      </c>
      <c r="C139" s="0" t="n">
        <f aca="false">A139/7</f>
        <v>21.2857142857143</v>
      </c>
      <c r="D139" s="2" t="n">
        <f aca="false">D138</f>
        <v>52.9</v>
      </c>
      <c r="E139" s="2" t="n">
        <f aca="false">E138</f>
        <v>0.66</v>
      </c>
      <c r="F139" s="0" t="n">
        <f aca="false">WEIBULL(B139,E139,D139,1)</f>
        <v>0.843677763016507</v>
      </c>
      <c r="K139" s="0" t="n">
        <f aca="false">K138</f>
        <v>0.645944357510432</v>
      </c>
      <c r="L139" s="0" t="n">
        <f aca="false">L138</f>
        <v>0.830215429861229</v>
      </c>
      <c r="Q139" s="2"/>
      <c r="R139" s="2"/>
      <c r="Z139" s="2"/>
      <c r="AA139" s="2"/>
      <c r="AI139" s="2"/>
      <c r="AJ139" s="2"/>
    </row>
    <row r="140" customFormat="false" ht="12.75" hidden="false" customHeight="false" outlineLevel="0" collapsed="false">
      <c r="A140" s="0" t="n">
        <f aca="false">A139+1</f>
        <v>150</v>
      </c>
      <c r="B140" s="0" t="n">
        <f aca="false">B139+1</f>
        <v>136</v>
      </c>
      <c r="C140" s="0" t="n">
        <f aca="false">A140/7</f>
        <v>21.4285714285714</v>
      </c>
      <c r="D140" s="2" t="n">
        <f aca="false">D139</f>
        <v>52.9</v>
      </c>
      <c r="E140" s="2" t="n">
        <f aca="false">E139</f>
        <v>0.66</v>
      </c>
      <c r="F140" s="0" t="n">
        <f aca="false">WEIBULL(B140,E140,D140,1)</f>
        <v>0.845087891967444</v>
      </c>
      <c r="K140" s="0" t="n">
        <f aca="false">K139</f>
        <v>0.645944357510432</v>
      </c>
      <c r="L140" s="0" t="n">
        <f aca="false">L139</f>
        <v>0.830215429861229</v>
      </c>
      <c r="Q140" s="2"/>
      <c r="R140" s="2"/>
      <c r="Z140" s="2"/>
      <c r="AA140" s="2"/>
      <c r="AI140" s="2"/>
      <c r="AJ140" s="2"/>
    </row>
    <row r="141" customFormat="false" ht="12.75" hidden="false" customHeight="false" outlineLevel="0" collapsed="false">
      <c r="A141" s="0" t="n">
        <f aca="false">A140+1</f>
        <v>151</v>
      </c>
      <c r="B141" s="0" t="n">
        <f aca="false">B140+1</f>
        <v>137</v>
      </c>
      <c r="C141" s="0" t="n">
        <f aca="false">A141/7</f>
        <v>21.5714285714286</v>
      </c>
      <c r="D141" s="2" t="n">
        <f aca="false">D140</f>
        <v>52.9</v>
      </c>
      <c r="E141" s="2" t="n">
        <f aca="false">E140</f>
        <v>0.66</v>
      </c>
      <c r="F141" s="0" t="n">
        <f aca="false">WEIBULL(B141,E141,D141,1)</f>
        <v>0.846481827182285</v>
      </c>
      <c r="K141" s="0" t="n">
        <f aca="false">K140</f>
        <v>0.645944357510432</v>
      </c>
      <c r="L141" s="0" t="n">
        <f aca="false">L140</f>
        <v>0.830215429861229</v>
      </c>
      <c r="Q141" s="2"/>
      <c r="R141" s="2"/>
      <c r="Z141" s="2"/>
      <c r="AA141" s="2"/>
      <c r="AI141" s="2"/>
      <c r="AJ141" s="2"/>
    </row>
    <row r="142" customFormat="false" ht="12.75" hidden="false" customHeight="false" outlineLevel="0" collapsed="false">
      <c r="A142" s="0" t="n">
        <f aca="false">A141+1</f>
        <v>152</v>
      </c>
      <c r="B142" s="0" t="n">
        <f aca="false">B141+1</f>
        <v>138</v>
      </c>
      <c r="C142" s="0" t="n">
        <f aca="false">A142/7</f>
        <v>21.7142857142857</v>
      </c>
      <c r="D142" s="2" t="n">
        <f aca="false">D141</f>
        <v>52.9</v>
      </c>
      <c r="E142" s="2" t="n">
        <f aca="false">E141</f>
        <v>0.66</v>
      </c>
      <c r="F142" s="0" t="n">
        <f aca="false">WEIBULL(B142,E142,D142,1)</f>
        <v>0.847859810799239</v>
      </c>
      <c r="K142" s="0" t="n">
        <f aca="false">K141</f>
        <v>0.645944357510432</v>
      </c>
      <c r="L142" s="0" t="n">
        <f aca="false">L141</f>
        <v>0.830215429861229</v>
      </c>
      <c r="Q142" s="2"/>
      <c r="R142" s="2"/>
      <c r="Z142" s="2"/>
      <c r="AA142" s="2"/>
      <c r="AI142" s="2"/>
      <c r="AJ142" s="2"/>
    </row>
    <row r="143" customFormat="false" ht="12.75" hidden="false" customHeight="false" outlineLevel="0" collapsed="false">
      <c r="A143" s="0" t="n">
        <f aca="false">A142+1</f>
        <v>153</v>
      </c>
      <c r="B143" s="0" t="n">
        <f aca="false">B142+1</f>
        <v>139</v>
      </c>
      <c r="C143" s="0" t="n">
        <f aca="false">A143/7</f>
        <v>21.8571428571429</v>
      </c>
      <c r="D143" s="2" t="n">
        <f aca="false">D142</f>
        <v>52.9</v>
      </c>
      <c r="E143" s="2" t="n">
        <f aca="false">E142</f>
        <v>0.66</v>
      </c>
      <c r="F143" s="0" t="n">
        <f aca="false">WEIBULL(B143,E143,D143,1)</f>
        <v>0.849222080233631</v>
      </c>
      <c r="K143" s="0" t="n">
        <f aca="false">K142</f>
        <v>0.645944357510432</v>
      </c>
      <c r="L143" s="0" t="n">
        <f aca="false">L142</f>
        <v>0.830215429861229</v>
      </c>
      <c r="Q143" s="2"/>
      <c r="R143" s="2"/>
      <c r="Z143" s="2"/>
      <c r="AA143" s="2"/>
      <c r="AI143" s="2"/>
      <c r="AJ143" s="2"/>
    </row>
    <row r="144" customFormat="false" ht="12.75" hidden="false" customHeight="false" outlineLevel="0" collapsed="false">
      <c r="A144" s="0" t="n">
        <f aca="false">A143+1</f>
        <v>154</v>
      </c>
      <c r="B144" s="0" t="n">
        <f aca="false">B143+1</f>
        <v>140</v>
      </c>
      <c r="C144" s="0" t="n">
        <f aca="false">A144/7</f>
        <v>22</v>
      </c>
      <c r="D144" s="2" t="n">
        <f aca="false">D143</f>
        <v>52.9</v>
      </c>
      <c r="E144" s="2" t="n">
        <f aca="false">E143</f>
        <v>0.66</v>
      </c>
      <c r="F144" s="0" t="n">
        <f aca="false">WEIBULL(B144,E144,D144,1)</f>
        <v>0.85056886829589</v>
      </c>
      <c r="K144" s="0" t="n">
        <f aca="false">K143</f>
        <v>0.645944357510432</v>
      </c>
      <c r="L144" s="0" t="n">
        <f aca="false">L143</f>
        <v>0.830215429861229</v>
      </c>
      <c r="Q144" s="2"/>
      <c r="R144" s="2"/>
      <c r="Z144" s="2"/>
      <c r="AA144" s="2"/>
      <c r="AI144" s="2"/>
      <c r="AJ144" s="2"/>
    </row>
    <row r="145" customFormat="false" ht="12.75" hidden="false" customHeight="false" outlineLevel="0" collapsed="false">
      <c r="A145" s="0" t="n">
        <f aca="false">A144+1</f>
        <v>155</v>
      </c>
      <c r="B145" s="0" t="n">
        <f aca="false">B144+1</f>
        <v>141</v>
      </c>
      <c r="C145" s="0" t="n">
        <f aca="false">A145/7</f>
        <v>22.1428571428571</v>
      </c>
      <c r="D145" s="2" t="n">
        <f aca="false">D144</f>
        <v>52.9</v>
      </c>
      <c r="E145" s="2" t="n">
        <f aca="false">E144</f>
        <v>0.66</v>
      </c>
      <c r="F145" s="0" t="n">
        <f aca="false">WEIBULL(B145,E145,D145,1)</f>
        <v>0.851900403305879</v>
      </c>
      <c r="K145" s="0" t="n">
        <f aca="false">K144</f>
        <v>0.645944357510432</v>
      </c>
      <c r="L145" s="0" t="n">
        <f aca="false">L144</f>
        <v>0.830215429861229</v>
      </c>
      <c r="Q145" s="2"/>
      <c r="R145" s="2"/>
      <c r="Z145" s="2"/>
      <c r="AA145" s="2"/>
      <c r="AI145" s="2"/>
      <c r="AJ145" s="2"/>
    </row>
    <row r="146" customFormat="false" ht="12.75" hidden="false" customHeight="false" outlineLevel="0" collapsed="false">
      <c r="A146" s="0" t="n">
        <f aca="false">A145+1</f>
        <v>156</v>
      </c>
      <c r="B146" s="0" t="n">
        <f aca="false">B145+1</f>
        <v>142</v>
      </c>
      <c r="C146" s="0" t="n">
        <f aca="false">A146/7</f>
        <v>22.2857142857143</v>
      </c>
      <c r="D146" s="2" t="n">
        <f aca="false">D145</f>
        <v>52.9</v>
      </c>
      <c r="E146" s="2" t="n">
        <f aca="false">E145</f>
        <v>0.66</v>
      </c>
      <c r="F146" s="0" t="n">
        <f aca="false">WEIBULL(B146,E146,D146,1)</f>
        <v>0.85321690920369</v>
      </c>
      <c r="K146" s="0" t="n">
        <f aca="false">K145</f>
        <v>0.645944357510432</v>
      </c>
      <c r="L146" s="0" t="n">
        <f aca="false">L145</f>
        <v>0.830215429861229</v>
      </c>
      <c r="Q146" s="2"/>
      <c r="R146" s="2"/>
      <c r="Z146" s="2"/>
      <c r="AA146" s="2"/>
      <c r="AI146" s="2"/>
      <c r="AJ146" s="2"/>
    </row>
    <row r="147" customFormat="false" ht="12.75" hidden="false" customHeight="false" outlineLevel="0" collapsed="false">
      <c r="A147" s="0" t="n">
        <f aca="false">A146+1</f>
        <v>157</v>
      </c>
      <c r="B147" s="0" t="n">
        <f aca="false">B146+1</f>
        <v>143</v>
      </c>
      <c r="C147" s="0" t="n">
        <f aca="false">A147/7</f>
        <v>22.4285714285714</v>
      </c>
      <c r="D147" s="2" t="n">
        <f aca="false">D146</f>
        <v>52.9</v>
      </c>
      <c r="E147" s="2" t="n">
        <f aca="false">E146</f>
        <v>0.66</v>
      </c>
      <c r="F147" s="0" t="n">
        <f aca="false">WEIBULL(B147,E147,D147,1)</f>
        <v>0.854518605657036</v>
      </c>
      <c r="K147" s="0" t="n">
        <f aca="false">K146</f>
        <v>0.645944357510432</v>
      </c>
      <c r="L147" s="0" t="n">
        <f aca="false">L146</f>
        <v>0.830215429861229</v>
      </c>
      <c r="Q147" s="2"/>
      <c r="R147" s="2"/>
      <c r="Z147" s="2"/>
      <c r="AA147" s="2"/>
      <c r="AI147" s="2"/>
      <c r="AJ147" s="2"/>
    </row>
    <row r="148" customFormat="false" ht="12.75" hidden="false" customHeight="false" outlineLevel="0" collapsed="false">
      <c r="A148" s="0" t="n">
        <f aca="false">A147+1</f>
        <v>158</v>
      </c>
      <c r="B148" s="0" t="n">
        <f aca="false">B147+1</f>
        <v>144</v>
      </c>
      <c r="C148" s="0" t="n">
        <f aca="false">A148/7</f>
        <v>22.5714285714286</v>
      </c>
      <c r="D148" s="2" t="n">
        <f aca="false">D147</f>
        <v>52.9</v>
      </c>
      <c r="E148" s="2" t="n">
        <f aca="false">E147</f>
        <v>0.66</v>
      </c>
      <c r="F148" s="0" t="n">
        <f aca="false">WEIBULL(B148,E148,D148,1)</f>
        <v>0.855805708165382</v>
      </c>
      <c r="K148" s="0" t="n">
        <f aca="false">K147</f>
        <v>0.645944357510432</v>
      </c>
      <c r="L148" s="0" t="n">
        <f aca="false">L147</f>
        <v>0.830215429861229</v>
      </c>
      <c r="Q148" s="2"/>
      <c r="R148" s="2"/>
      <c r="Z148" s="2"/>
      <c r="AA148" s="2"/>
      <c r="AI148" s="2"/>
      <c r="AJ148" s="2"/>
    </row>
    <row r="149" customFormat="false" ht="12.75" hidden="false" customHeight="false" outlineLevel="0" collapsed="false">
      <c r="A149" s="0" t="n">
        <f aca="false">A148+1</f>
        <v>159</v>
      </c>
      <c r="B149" s="0" t="n">
        <f aca="false">B148+1</f>
        <v>145</v>
      </c>
      <c r="C149" s="0" t="n">
        <f aca="false">A149/7</f>
        <v>22.7142857142857</v>
      </c>
      <c r="D149" s="2" t="n">
        <f aca="false">D148</f>
        <v>52.9</v>
      </c>
      <c r="E149" s="2" t="n">
        <f aca="false">E148</f>
        <v>0.66</v>
      </c>
      <c r="F149" s="0" t="n">
        <f aca="false">WEIBULL(B149,E149,D149,1)</f>
        <v>0.857078428160911</v>
      </c>
      <c r="K149" s="0" t="n">
        <f aca="false">K148</f>
        <v>0.645944357510432</v>
      </c>
      <c r="L149" s="0" t="n">
        <f aca="false">L148</f>
        <v>0.830215429861229</v>
      </c>
      <c r="Q149" s="2"/>
      <c r="R149" s="2"/>
      <c r="Z149" s="2"/>
      <c r="AA149" s="2"/>
      <c r="AI149" s="2"/>
      <c r="AJ149" s="2"/>
    </row>
    <row r="150" customFormat="false" ht="12.75" hidden="false" customHeight="false" outlineLevel="0" collapsed="false">
      <c r="A150" s="0" t="n">
        <f aca="false">A149+1</f>
        <v>160</v>
      </c>
      <c r="B150" s="0" t="n">
        <f aca="false">B149+1</f>
        <v>146</v>
      </c>
      <c r="C150" s="0" t="n">
        <f aca="false">A150/7</f>
        <v>22.8571428571429</v>
      </c>
      <c r="D150" s="2" t="n">
        <f aca="false">D149</f>
        <v>52.9</v>
      </c>
      <c r="E150" s="2" t="n">
        <f aca="false">E149</f>
        <v>0.66</v>
      </c>
      <c r="F150" s="0" t="n">
        <f aca="false">WEIBULL(B150,E150,D150,1)</f>
        <v>0.858336973106464</v>
      </c>
      <c r="K150" s="0" t="n">
        <f aca="false">K149</f>
        <v>0.645944357510432</v>
      </c>
      <c r="L150" s="0" t="n">
        <f aca="false">L149</f>
        <v>0.830215429861229</v>
      </c>
      <c r="Q150" s="2"/>
      <c r="R150" s="2"/>
      <c r="Z150" s="2"/>
      <c r="AA150" s="2"/>
      <c r="AI150" s="2"/>
      <c r="AJ150" s="2"/>
    </row>
    <row r="151" customFormat="false" ht="12.75" hidden="false" customHeight="false" outlineLevel="0" collapsed="false">
      <c r="A151" s="0" t="n">
        <f aca="false">A150+1</f>
        <v>161</v>
      </c>
      <c r="B151" s="0" t="n">
        <f aca="false">B150+1</f>
        <v>147</v>
      </c>
      <c r="C151" s="0" t="n">
        <f aca="false">A151/7</f>
        <v>23</v>
      </c>
      <c r="D151" s="2" t="n">
        <f aca="false">D150</f>
        <v>52.9</v>
      </c>
      <c r="E151" s="2" t="n">
        <f aca="false">E150</f>
        <v>0.66</v>
      </c>
      <c r="F151" s="0" t="n">
        <f aca="false">WEIBULL(B151,E151,D151,1)</f>
        <v>0.859581546590545</v>
      </c>
      <c r="K151" s="0" t="n">
        <f aca="false">K150</f>
        <v>0.645944357510432</v>
      </c>
      <c r="L151" s="0" t="n">
        <f aca="false">L150</f>
        <v>0.830215429861229</v>
      </c>
      <c r="Q151" s="2"/>
      <c r="R151" s="2"/>
      <c r="Z151" s="2"/>
      <c r="AA151" s="2"/>
      <c r="AI151" s="2"/>
      <c r="AJ151" s="2"/>
    </row>
    <row r="152" customFormat="false" ht="12.75" hidden="false" customHeight="false" outlineLevel="0" collapsed="false">
      <c r="A152" s="0" t="n">
        <f aca="false">A151+1</f>
        <v>162</v>
      </c>
      <c r="B152" s="0" t="n">
        <f aca="false">B151+1</f>
        <v>148</v>
      </c>
      <c r="C152" s="0" t="n">
        <f aca="false">A152/7</f>
        <v>23.1428571428571</v>
      </c>
      <c r="D152" s="2" t="n">
        <f aca="false">D151</f>
        <v>52.9</v>
      </c>
      <c r="E152" s="2" t="n">
        <f aca="false">E151</f>
        <v>0.66</v>
      </c>
      <c r="F152" s="0" t="n">
        <f aca="false">WEIBULL(B152,E152,D152,1)</f>
        <v>0.860812348419509</v>
      </c>
      <c r="K152" s="0" t="n">
        <f aca="false">K151</f>
        <v>0.645944357510432</v>
      </c>
      <c r="L152" s="0" t="n">
        <f aca="false">L151</f>
        <v>0.830215429861229</v>
      </c>
      <c r="Q152" s="2"/>
      <c r="R152" s="2"/>
      <c r="Z152" s="2"/>
      <c r="AA152" s="2"/>
      <c r="AI152" s="2"/>
      <c r="AJ152" s="2"/>
    </row>
    <row r="153" customFormat="false" ht="12.75" hidden="false" customHeight="false" outlineLevel="0" collapsed="false">
      <c r="A153" s="0" t="n">
        <f aca="false">A152+1</f>
        <v>163</v>
      </c>
      <c r="B153" s="0" t="n">
        <f aca="false">B152+1</f>
        <v>149</v>
      </c>
      <c r="C153" s="0" t="n">
        <f aca="false">A153/7</f>
        <v>23.2857142857143</v>
      </c>
      <c r="D153" s="2" t="n">
        <f aca="false">D152</f>
        <v>52.9</v>
      </c>
      <c r="E153" s="2" t="n">
        <f aca="false">E152</f>
        <v>0.66</v>
      </c>
      <c r="F153" s="0" t="n">
        <f aca="false">WEIBULL(B153,E153,D153,1)</f>
        <v>0.862029574707026</v>
      </c>
      <c r="K153" s="0" t="n">
        <f aca="false">K152</f>
        <v>0.645944357510432</v>
      </c>
      <c r="L153" s="0" t="n">
        <f aca="false">L152</f>
        <v>0.830215429861229</v>
      </c>
      <c r="Q153" s="2"/>
      <c r="R153" s="2"/>
      <c r="Z153" s="2"/>
      <c r="AA153" s="2"/>
      <c r="AI153" s="2"/>
      <c r="AJ153" s="2"/>
    </row>
    <row r="154" customFormat="false" ht="12.75" hidden="false" customHeight="false" outlineLevel="0" collapsed="false">
      <c r="A154" s="0" t="n">
        <f aca="false">A153+1</f>
        <v>164</v>
      </c>
      <c r="B154" s="0" t="n">
        <f aca="false">B153+1</f>
        <v>150</v>
      </c>
      <c r="C154" s="0" t="n">
        <f aca="false">A154/7</f>
        <v>23.4285714285714</v>
      </c>
      <c r="D154" s="2" t="n">
        <f aca="false">D153</f>
        <v>52.9</v>
      </c>
      <c r="E154" s="2" t="n">
        <f aca="false">E153</f>
        <v>0.66</v>
      </c>
      <c r="F154" s="0" t="n">
        <f aca="false">WEIBULL(B154,E154,D154,1)</f>
        <v>0.863233417960924</v>
      </c>
      <c r="K154" s="0" t="n">
        <f aca="false">K153</f>
        <v>0.645944357510432</v>
      </c>
      <c r="L154" s="0" t="n">
        <f aca="false">L153</f>
        <v>0.830215429861229</v>
      </c>
      <c r="Q154" s="2"/>
      <c r="R154" s="2"/>
      <c r="Z154" s="2"/>
      <c r="AA154" s="2"/>
      <c r="AI154" s="2"/>
      <c r="AJ154" s="2"/>
    </row>
    <row r="155" customFormat="false" ht="12.75" hidden="false" customHeight="false" outlineLevel="0" collapsed="false">
      <c r="A155" s="0" t="n">
        <f aca="false">A154+1</f>
        <v>165</v>
      </c>
      <c r="B155" s="0" t="n">
        <f aca="false">B154+1</f>
        <v>151</v>
      </c>
      <c r="C155" s="0" t="n">
        <f aca="false">A155/7</f>
        <v>23.5714285714286</v>
      </c>
      <c r="D155" s="2" t="n">
        <f aca="false">D154</f>
        <v>52.9</v>
      </c>
      <c r="E155" s="2" t="n">
        <f aca="false">E154</f>
        <v>0.66</v>
      </c>
      <c r="F155" s="0" t="n">
        <f aca="false">WEIBULL(B155,E155,D155,1)</f>
        <v>0.864424067167498</v>
      </c>
      <c r="K155" s="0" t="n">
        <f aca="false">K154</f>
        <v>0.645944357510432</v>
      </c>
      <c r="L155" s="0" t="n">
        <f aca="false">L154</f>
        <v>0.830215429861229</v>
      </c>
      <c r="Q155" s="2"/>
      <c r="R155" s="2"/>
      <c r="Z155" s="2"/>
      <c r="AA155" s="2"/>
      <c r="AI155" s="2"/>
      <c r="AJ155" s="2"/>
    </row>
    <row r="156" customFormat="false" ht="12.75" hidden="false" customHeight="false" outlineLevel="0" collapsed="false">
      <c r="A156" s="0" t="n">
        <f aca="false">A155+1</f>
        <v>166</v>
      </c>
      <c r="B156" s="0" t="n">
        <f aca="false">B155+1</f>
        <v>152</v>
      </c>
      <c r="C156" s="0" t="n">
        <f aca="false">A156/7</f>
        <v>23.7142857142857</v>
      </c>
      <c r="D156" s="2" t="n">
        <f aca="false">D155</f>
        <v>52.9</v>
      </c>
      <c r="E156" s="2" t="n">
        <f aca="false">E155</f>
        <v>0.66</v>
      </c>
      <c r="F156" s="0" t="n">
        <f aca="false">WEIBULL(B156,E156,D156,1)</f>
        <v>0.865601707873383</v>
      </c>
      <c r="K156" s="0" t="n">
        <f aca="false">K155</f>
        <v>0.645944357510432</v>
      </c>
      <c r="L156" s="0" t="n">
        <f aca="false">L155</f>
        <v>0.830215429861229</v>
      </c>
      <c r="Q156" s="2"/>
      <c r="R156" s="2"/>
      <c r="Z156" s="2"/>
      <c r="AA156" s="2"/>
      <c r="AI156" s="2"/>
      <c r="AJ156" s="2"/>
    </row>
    <row r="157" customFormat="false" ht="12.75" hidden="false" customHeight="false" outlineLevel="0" collapsed="false">
      <c r="A157" s="0" t="n">
        <f aca="false">A156+1</f>
        <v>167</v>
      </c>
      <c r="B157" s="0" t="n">
        <f aca="false">B156+1</f>
        <v>153</v>
      </c>
      <c r="C157" s="0" t="n">
        <f aca="false">A157/7</f>
        <v>23.8571428571429</v>
      </c>
      <c r="D157" s="2" t="n">
        <f aca="false">D156</f>
        <v>52.9</v>
      </c>
      <c r="E157" s="2" t="n">
        <f aca="false">E156</f>
        <v>0.66</v>
      </c>
      <c r="F157" s="0" t="n">
        <f aca="false">WEIBULL(B157,E157,D157,1)</f>
        <v>0.86676652226506</v>
      </c>
      <c r="K157" s="0" t="n">
        <f aca="false">K156</f>
        <v>0.645944357510432</v>
      </c>
      <c r="L157" s="0" t="n">
        <f aca="false">L156</f>
        <v>0.830215429861229</v>
      </c>
      <c r="Q157" s="2"/>
      <c r="R157" s="2"/>
      <c r="Z157" s="2"/>
      <c r="AA157" s="2"/>
      <c r="AI157" s="2"/>
      <c r="AJ157" s="2"/>
    </row>
    <row r="158" customFormat="false" ht="12.75" hidden="false" customHeight="false" outlineLevel="0" collapsed="false">
      <c r="A158" s="0" t="n">
        <f aca="false">A157+1</f>
        <v>168</v>
      </c>
      <c r="B158" s="0" t="n">
        <f aca="false">B157+1</f>
        <v>154</v>
      </c>
      <c r="C158" s="0" t="n">
        <f aca="false">A158/7</f>
        <v>24</v>
      </c>
      <c r="D158" s="2" t="n">
        <f aca="false">D157</f>
        <v>52.9</v>
      </c>
      <c r="E158" s="2" t="n">
        <f aca="false">E157</f>
        <v>0.66</v>
      </c>
      <c r="F158" s="0" t="n">
        <f aca="false">WEIBULL(B158,E158,D158,1)</f>
        <v>0.867918689246093</v>
      </c>
      <c r="K158" s="0" t="n">
        <f aca="false">K157</f>
        <v>0.645944357510432</v>
      </c>
      <c r="L158" s="0" t="n">
        <f aca="false">L157</f>
        <v>0.830215429861229</v>
      </c>
      <c r="Q158" s="2"/>
      <c r="R158" s="2"/>
      <c r="Z158" s="2"/>
      <c r="AA158" s="2"/>
      <c r="AI158" s="2"/>
      <c r="AJ158" s="2"/>
    </row>
    <row r="159" customFormat="false" ht="12.75" hidden="false" customHeight="false" outlineLevel="0" collapsed="false">
      <c r="A159" s="0" t="n">
        <f aca="false">A158+1</f>
        <v>169</v>
      </c>
      <c r="B159" s="0" t="n">
        <f aca="false">B158+1</f>
        <v>155</v>
      </c>
      <c r="C159" s="0" t="n">
        <f aca="false">A159/7</f>
        <v>24.1428571428571</v>
      </c>
      <c r="D159" s="2" t="n">
        <f aca="false">D158</f>
        <v>52.9</v>
      </c>
      <c r="E159" s="2" t="n">
        <f aca="false">E158</f>
        <v>0.66</v>
      </c>
      <c r="F159" s="0" t="n">
        <f aca="false">WEIBULL(B159,E159,D159,1)</f>
        <v>0.869058384512171</v>
      </c>
      <c r="K159" s="0" t="n">
        <f aca="false">K158</f>
        <v>0.645944357510432</v>
      </c>
      <c r="L159" s="0" t="n">
        <f aca="false">L158</f>
        <v>0.830215429861229</v>
      </c>
      <c r="Q159" s="2"/>
      <c r="R159" s="2"/>
      <c r="Z159" s="2"/>
      <c r="AA159" s="2"/>
      <c r="AI159" s="2"/>
      <c r="AJ159" s="2"/>
    </row>
    <row r="160" customFormat="false" ht="12.75" hidden="false" customHeight="false" outlineLevel="0" collapsed="false">
      <c r="A160" s="0" t="n">
        <f aca="false">A159+1</f>
        <v>170</v>
      </c>
      <c r="B160" s="0" t="n">
        <f aca="false">B159+1</f>
        <v>156</v>
      </c>
      <c r="C160" s="0" t="n">
        <f aca="false">A160/7</f>
        <v>24.2857142857143</v>
      </c>
      <c r="D160" s="2" t="n">
        <f aca="false">D159</f>
        <v>52.9</v>
      </c>
      <c r="E160" s="2" t="n">
        <f aca="false">E159</f>
        <v>0.66</v>
      </c>
      <c r="F160" s="0" t="n">
        <f aca="false">WEIBULL(B160,E160,D160,1)</f>
        <v>0.870185780624022</v>
      </c>
      <c r="K160" s="0" t="n">
        <f aca="false">K159</f>
        <v>0.645944357510432</v>
      </c>
      <c r="L160" s="0" t="n">
        <f aca="false">L159</f>
        <v>0.830215429861229</v>
      </c>
      <c r="Q160" s="2"/>
      <c r="R160" s="2"/>
      <c r="Z160" s="2"/>
      <c r="AA160" s="2"/>
      <c r="AI160" s="2"/>
      <c r="AJ160" s="2"/>
    </row>
    <row r="161" customFormat="false" ht="12.75" hidden="false" customHeight="false" outlineLevel="0" collapsed="false">
      <c r="A161" s="0" t="n">
        <f aca="false">A160+1</f>
        <v>171</v>
      </c>
      <c r="B161" s="0" t="n">
        <f aca="false">B160+1</f>
        <v>157</v>
      </c>
      <c r="C161" s="0" t="n">
        <f aca="false">A161/7</f>
        <v>24.4285714285714</v>
      </c>
      <c r="D161" s="2" t="n">
        <f aca="false">D160</f>
        <v>52.9</v>
      </c>
      <c r="E161" s="2" t="n">
        <f aca="false">E160</f>
        <v>0.66</v>
      </c>
      <c r="F161" s="0" t="n">
        <f aca="false">WEIBULL(B161,E161,D161,1)</f>
        <v>0.871301047078282</v>
      </c>
      <c r="K161" s="0" t="n">
        <f aca="false">K160</f>
        <v>0.645944357510432</v>
      </c>
      <c r="L161" s="0" t="n">
        <f aca="false">L160</f>
        <v>0.830215429861229</v>
      </c>
      <c r="Q161" s="2"/>
      <c r="R161" s="2"/>
      <c r="Z161" s="2"/>
      <c r="AA161" s="2"/>
      <c r="AI161" s="2"/>
      <c r="AJ161" s="2"/>
    </row>
    <row r="162" customFormat="false" ht="12.75" hidden="false" customHeight="false" outlineLevel="0" collapsed="false">
      <c r="A162" s="0" t="n">
        <f aca="false">A161+1</f>
        <v>172</v>
      </c>
      <c r="B162" s="0" t="n">
        <f aca="false">B161+1</f>
        <v>158</v>
      </c>
      <c r="C162" s="0" t="n">
        <f aca="false">A162/7</f>
        <v>24.5714285714286</v>
      </c>
      <c r="D162" s="2" t="n">
        <f aca="false">D161</f>
        <v>52.9</v>
      </c>
      <c r="E162" s="2" t="n">
        <f aca="false">E161</f>
        <v>0.66</v>
      </c>
      <c r="F162" s="0" t="n">
        <f aca="false">WEIBULL(B162,E162,D162,1)</f>
        <v>0.872404350376381</v>
      </c>
      <c r="K162" s="0" t="n">
        <f aca="false">K161</f>
        <v>0.645944357510432</v>
      </c>
      <c r="L162" s="0" t="n">
        <f aca="false">L161</f>
        <v>0.830215429861229</v>
      </c>
      <c r="Q162" s="2"/>
      <c r="R162" s="2"/>
      <c r="Z162" s="2"/>
      <c r="AA162" s="2"/>
      <c r="AI162" s="2"/>
      <c r="AJ162" s="2"/>
    </row>
    <row r="163" customFormat="false" ht="12.75" hidden="false" customHeight="false" outlineLevel="0" collapsed="false">
      <c r="A163" s="0" t="n">
        <f aca="false">A162+1</f>
        <v>173</v>
      </c>
      <c r="B163" s="0" t="n">
        <f aca="false">B162+1</f>
        <v>159</v>
      </c>
      <c r="C163" s="0" t="n">
        <f aca="false">A163/7</f>
        <v>24.7142857142857</v>
      </c>
      <c r="D163" s="2" t="n">
        <f aca="false">D162</f>
        <v>52.9</v>
      </c>
      <c r="E163" s="2" t="n">
        <f aca="false">E162</f>
        <v>0.66</v>
      </c>
      <c r="F163" s="0" t="n">
        <f aca="false">WEIBULL(B163,E163,D163,1)</f>
        <v>0.873495854091516</v>
      </c>
      <c r="K163" s="0" t="n">
        <f aca="false">K162</f>
        <v>0.645944357510432</v>
      </c>
      <c r="L163" s="0" t="n">
        <f aca="false">L162</f>
        <v>0.830215429861229</v>
      </c>
      <c r="Q163" s="2"/>
      <c r="R163" s="2"/>
      <c r="Z163" s="2"/>
      <c r="AA163" s="2"/>
      <c r="AI163" s="2"/>
      <c r="AJ163" s="2"/>
    </row>
    <row r="164" customFormat="false" ht="12.75" hidden="false" customHeight="false" outlineLevel="0" collapsed="false">
      <c r="A164" s="0" t="n">
        <f aca="false">A163+1</f>
        <v>174</v>
      </c>
      <c r="B164" s="0" t="n">
        <f aca="false">B163+1</f>
        <v>160</v>
      </c>
      <c r="C164" s="0" t="n">
        <f aca="false">A164/7</f>
        <v>24.8571428571429</v>
      </c>
      <c r="D164" s="2" t="n">
        <f aca="false">D163</f>
        <v>52.9</v>
      </c>
      <c r="E164" s="2" t="n">
        <f aca="false">E163</f>
        <v>0.66</v>
      </c>
      <c r="F164" s="0" t="n">
        <f aca="false">WEIBULL(B164,E164,D164,1)</f>
        <v>0.874575718933779</v>
      </c>
      <c r="K164" s="0" t="n">
        <f aca="false">K163</f>
        <v>0.645944357510432</v>
      </c>
      <c r="L164" s="0" t="n">
        <f aca="false">L163</f>
        <v>0.830215429861229</v>
      </c>
      <c r="Q164" s="2"/>
      <c r="R164" s="2"/>
      <c r="Z164" s="2"/>
      <c r="AA164" s="2"/>
      <c r="AI164" s="2"/>
      <c r="AJ164" s="2"/>
    </row>
    <row r="165" customFormat="false" ht="12.75" hidden="false" customHeight="false" outlineLevel="0" collapsed="false">
      <c r="A165" s="0" t="n">
        <f aca="false">A164+1</f>
        <v>175</v>
      </c>
      <c r="B165" s="0" t="n">
        <f aca="false">B164+1</f>
        <v>161</v>
      </c>
      <c r="C165" s="0" t="n">
        <f aca="false">A165/7</f>
        <v>25</v>
      </c>
      <c r="D165" s="2" t="n">
        <f aca="false">D164</f>
        <v>52.9</v>
      </c>
      <c r="E165" s="2" t="n">
        <f aca="false">E164</f>
        <v>0.66</v>
      </c>
      <c r="F165" s="0" t="n">
        <f aca="false">WEIBULL(B165,E165,D165,1)</f>
        <v>0.875644102813486</v>
      </c>
      <c r="K165" s="0" t="n">
        <f aca="false">K164</f>
        <v>0.645944357510432</v>
      </c>
      <c r="L165" s="0" t="n">
        <f aca="false">L164</f>
        <v>0.830215429861229</v>
      </c>
      <c r="Q165" s="2"/>
      <c r="R165" s="2"/>
      <c r="Z165" s="2"/>
      <c r="AA165" s="2"/>
      <c r="AI165" s="2"/>
      <c r="AJ165" s="2"/>
    </row>
    <row r="166" customFormat="false" ht="12.75" hidden="false" customHeight="false" outlineLevel="0" collapsed="false">
      <c r="A166" s="0" t="n">
        <f aca="false">A165+1</f>
        <v>176</v>
      </c>
      <c r="B166" s="0" t="n">
        <f aca="false">B165+1</f>
        <v>162</v>
      </c>
      <c r="C166" s="0" t="n">
        <f aca="false">A166/7</f>
        <v>25.1428571428571</v>
      </c>
      <c r="D166" s="2" t="n">
        <f aca="false">D165</f>
        <v>52.9</v>
      </c>
      <c r="E166" s="2" t="n">
        <f aca="false">E165</f>
        <v>0.66</v>
      </c>
      <c r="F166" s="0" t="n">
        <f aca="false">WEIBULL(B166,E166,D166,1)</f>
        <v>0.876701160902788</v>
      </c>
      <c r="K166" s="0" t="n">
        <f aca="false">K165</f>
        <v>0.645944357510432</v>
      </c>
      <c r="L166" s="0" t="n">
        <f aca="false">L165</f>
        <v>0.830215429861229</v>
      </c>
      <c r="Q166" s="2"/>
      <c r="R166" s="2"/>
      <c r="Z166" s="2"/>
      <c r="AA166" s="2"/>
      <c r="AI166" s="2"/>
      <c r="AJ166" s="2"/>
    </row>
    <row r="167" customFormat="false" ht="12.75" hidden="false" customHeight="false" outlineLevel="0" collapsed="false">
      <c r="A167" s="0" t="n">
        <f aca="false">A166+1</f>
        <v>177</v>
      </c>
      <c r="B167" s="0" t="n">
        <f aca="false">B166+1</f>
        <v>163</v>
      </c>
      <c r="C167" s="0" t="n">
        <f aca="false">A167/7</f>
        <v>25.2857142857143</v>
      </c>
      <c r="D167" s="2" t="n">
        <f aca="false">D166</f>
        <v>52.9</v>
      </c>
      <c r="E167" s="2" t="n">
        <f aca="false">E166</f>
        <v>0.66</v>
      </c>
      <c r="F167" s="0" t="n">
        <f aca="false">WEIBULL(B167,E167,D167,1)</f>
        <v>0.877747045695602</v>
      </c>
      <c r="K167" s="0" t="n">
        <f aca="false">K166</f>
        <v>0.645944357510432</v>
      </c>
      <c r="L167" s="0" t="n">
        <f aca="false">L166</f>
        <v>0.830215429861229</v>
      </c>
      <c r="Q167" s="2"/>
      <c r="R167" s="2"/>
      <c r="Z167" s="2"/>
      <c r="AA167" s="2"/>
      <c r="AI167" s="2"/>
      <c r="AJ167" s="2"/>
    </row>
    <row r="168" customFormat="false" ht="12.75" hidden="false" customHeight="false" outlineLevel="0" collapsed="false">
      <c r="A168" s="0" t="n">
        <f aca="false">A167+1</f>
        <v>178</v>
      </c>
      <c r="B168" s="0" t="n">
        <f aca="false">B167+1</f>
        <v>164</v>
      </c>
      <c r="C168" s="0" t="n">
        <f aca="false">A168/7</f>
        <v>25.4285714285714</v>
      </c>
      <c r="D168" s="2" t="n">
        <f aca="false">D167</f>
        <v>52.9</v>
      </c>
      <c r="E168" s="2" t="n">
        <f aca="false">E167</f>
        <v>0.66</v>
      </c>
      <c r="F168" s="0" t="n">
        <f aca="false">WEIBULL(B168,E168,D168,1)</f>
        <v>0.878781907065928</v>
      </c>
      <c r="K168" s="0" t="n">
        <f aca="false">K167</f>
        <v>0.645944357510432</v>
      </c>
      <c r="L168" s="0" t="n">
        <f aca="false">L167</f>
        <v>0.830215429861229</v>
      </c>
      <c r="Q168" s="2"/>
      <c r="R168" s="2"/>
      <c r="Z168" s="2"/>
      <c r="AA168" s="2"/>
      <c r="AI168" s="2"/>
      <c r="AJ168" s="2"/>
    </row>
    <row r="169" customFormat="false" ht="12.75" hidden="false" customHeight="false" outlineLevel="0" collapsed="false">
      <c r="A169" s="0" t="n">
        <f aca="false">A168+1</f>
        <v>179</v>
      </c>
      <c r="B169" s="0" t="n">
        <f aca="false">B168+1</f>
        <v>165</v>
      </c>
      <c r="C169" s="0" t="n">
        <f aca="false">A169/7</f>
        <v>25.5714285714286</v>
      </c>
      <c r="D169" s="2" t="n">
        <f aca="false">D168</f>
        <v>52.9</v>
      </c>
      <c r="E169" s="2" t="n">
        <f aca="false">E168</f>
        <v>0.66</v>
      </c>
      <c r="F169" s="0" t="n">
        <f aca="false">WEIBULL(B169,E169,D169,1)</f>
        <v>0.879805892324596</v>
      </c>
      <c r="K169" s="0" t="n">
        <f aca="false">K168</f>
        <v>0.645944357510432</v>
      </c>
      <c r="L169" s="0" t="n">
        <f aca="false">L168</f>
        <v>0.830215429861229</v>
      </c>
      <c r="Q169" s="2"/>
      <c r="R169" s="2"/>
      <c r="Z169" s="2"/>
      <c r="AA169" s="2"/>
      <c r="AI169" s="2"/>
      <c r="AJ169" s="2"/>
    </row>
    <row r="170" customFormat="false" ht="12.75" hidden="false" customHeight="false" outlineLevel="0" collapsed="false">
      <c r="A170" s="0" t="n">
        <f aca="false">A169+1</f>
        <v>180</v>
      </c>
      <c r="B170" s="0" t="n">
        <f aca="false">B169+1</f>
        <v>166</v>
      </c>
      <c r="C170" s="0" t="n">
        <f aca="false">A170/7</f>
        <v>25.7142857142857</v>
      </c>
      <c r="D170" s="2" t="n">
        <f aca="false">D169</f>
        <v>52.9</v>
      </c>
      <c r="E170" s="2" t="n">
        <f aca="false">E169</f>
        <v>0.66</v>
      </c>
      <c r="F170" s="0" t="n">
        <f aca="false">WEIBULL(B170,E170,D170,1)</f>
        <v>0.880819146274506</v>
      </c>
      <c r="K170" s="0" t="n">
        <f aca="false">K169</f>
        <v>0.645944357510432</v>
      </c>
      <c r="L170" s="0" t="n">
        <f aca="false">L169</f>
        <v>0.830215429861229</v>
      </c>
      <c r="Q170" s="2"/>
      <c r="R170" s="2"/>
      <c r="Z170" s="2"/>
      <c r="AA170" s="2"/>
      <c r="AI170" s="2"/>
      <c r="AJ170" s="2"/>
    </row>
    <row r="171" customFormat="false" ht="12.75" hidden="false" customHeight="false" outlineLevel="0" collapsed="false">
      <c r="A171" s="0" t="n">
        <f aca="false">A170+1</f>
        <v>181</v>
      </c>
      <c r="B171" s="0" t="n">
        <f aca="false">B170+1</f>
        <v>167</v>
      </c>
      <c r="C171" s="0" t="n">
        <f aca="false">A171/7</f>
        <v>25.8571428571429</v>
      </c>
      <c r="D171" s="2" t="n">
        <f aca="false">D170</f>
        <v>52.9</v>
      </c>
      <c r="E171" s="2" t="n">
        <f aca="false">E170</f>
        <v>0.66</v>
      </c>
      <c r="F171" s="0" t="n">
        <f aca="false">WEIBULL(B171,E171,D171,1)</f>
        <v>0.88182181126439</v>
      </c>
      <c r="K171" s="0" t="n">
        <f aca="false">K170</f>
        <v>0.645944357510432</v>
      </c>
      <c r="L171" s="0" t="n">
        <f aca="false">L170</f>
        <v>0.830215429861229</v>
      </c>
      <c r="Q171" s="2"/>
      <c r="R171" s="2"/>
      <c r="Z171" s="2"/>
      <c r="AA171" s="2"/>
      <c r="AI171" s="2"/>
      <c r="AJ171" s="2"/>
    </row>
    <row r="172" customFormat="false" ht="12.75" hidden="false" customHeight="false" outlineLevel="0" collapsed="false">
      <c r="A172" s="0" t="n">
        <f aca="false">A171+1</f>
        <v>182</v>
      </c>
      <c r="B172" s="0" t="n">
        <f aca="false">B171+1</f>
        <v>168</v>
      </c>
      <c r="C172" s="0" t="n">
        <f aca="false">A172/7</f>
        <v>26</v>
      </c>
      <c r="D172" s="2" t="n">
        <f aca="false">D171</f>
        <v>52.9</v>
      </c>
      <c r="E172" s="2" t="n">
        <f aca="false">E171</f>
        <v>0.66</v>
      </c>
      <c r="F172" s="0" t="n">
        <f aca="false">WEIBULL(B172,E172,D172,1)</f>
        <v>0.882814027241167</v>
      </c>
      <c r="K172" s="0" t="n">
        <f aca="false">K171</f>
        <v>0.645944357510432</v>
      </c>
      <c r="L172" s="0" t="n">
        <f aca="false">L171</f>
        <v>0.830215429861229</v>
      </c>
      <c r="Q172" s="2"/>
      <c r="R172" s="2"/>
      <c r="Z172" s="2"/>
      <c r="AA172" s="2"/>
      <c r="AI172" s="2"/>
      <c r="AJ172" s="2"/>
    </row>
    <row r="173" customFormat="false" ht="12.75" hidden="false" customHeight="false" outlineLevel="0" collapsed="false">
      <c r="A173" s="0" t="n">
        <f aca="false">A172+1</f>
        <v>183</v>
      </c>
      <c r="B173" s="0" t="n">
        <f aca="false">B172+1</f>
        <v>169</v>
      </c>
      <c r="C173" s="0" t="n">
        <f aca="false">A173/7</f>
        <v>26.1428571428571</v>
      </c>
      <c r="D173" s="2" t="n">
        <f aca="false">D172</f>
        <v>52.9</v>
      </c>
      <c r="E173" s="2" t="n">
        <f aca="false">E172</f>
        <v>0.66</v>
      </c>
      <c r="F173" s="0" t="n">
        <f aca="false">WEIBULL(B173,E173,D173,1)</f>
        <v>0.883795931800913</v>
      </c>
      <c r="K173" s="0" t="n">
        <f aca="false">K172</f>
        <v>0.645944357510432</v>
      </c>
      <c r="L173" s="0" t="n">
        <f aca="false">L172</f>
        <v>0.830215429861229</v>
      </c>
      <c r="Q173" s="2"/>
      <c r="R173" s="2"/>
      <c r="Z173" s="2"/>
      <c r="AA173" s="2"/>
      <c r="AI173" s="2"/>
      <c r="AJ173" s="2"/>
    </row>
    <row r="174" customFormat="false" ht="12.75" hidden="false" customHeight="false" outlineLevel="0" collapsed="false">
      <c r="A174" s="0" t="n">
        <f aca="false">A173+1</f>
        <v>184</v>
      </c>
      <c r="B174" s="0" t="n">
        <f aca="false">B173+1</f>
        <v>170</v>
      </c>
      <c r="C174" s="0" t="n">
        <f aca="false">A174/7</f>
        <v>26.2857142857143</v>
      </c>
      <c r="D174" s="2" t="n">
        <f aca="false">D173</f>
        <v>52.9</v>
      </c>
      <c r="E174" s="2" t="n">
        <f aca="false">E173</f>
        <v>0.66</v>
      </c>
      <c r="F174" s="0" t="n">
        <f aca="false">WEIBULL(B174,E174,D174,1)</f>
        <v>0.884767660238504</v>
      </c>
      <c r="K174" s="0" t="n">
        <f aca="false">K173</f>
        <v>0.645944357510432</v>
      </c>
      <c r="L174" s="0" t="n">
        <f aca="false">L173</f>
        <v>0.830215429861229</v>
      </c>
      <c r="Q174" s="2"/>
      <c r="R174" s="2"/>
      <c r="Z174" s="2"/>
      <c r="AA174" s="2"/>
      <c r="AI174" s="2"/>
      <c r="AJ174" s="2"/>
    </row>
    <row r="175" customFormat="false" ht="12.75" hidden="false" customHeight="false" outlineLevel="0" collapsed="false">
      <c r="A175" s="0" t="n">
        <f aca="false">A174+1</f>
        <v>185</v>
      </c>
      <c r="B175" s="0" t="n">
        <f aca="false">B174+1</f>
        <v>171</v>
      </c>
      <c r="C175" s="0" t="n">
        <f aca="false">A175/7</f>
        <v>26.4285714285714</v>
      </c>
      <c r="D175" s="2" t="n">
        <f aca="false">D174</f>
        <v>52.9</v>
      </c>
      <c r="E175" s="2" t="n">
        <f aca="false">E174</f>
        <v>0.66</v>
      </c>
      <c r="F175" s="0" t="n">
        <f aca="false">WEIBULL(B175,E175,D175,1)</f>
        <v>0.885729345595972</v>
      </c>
      <c r="K175" s="0" t="n">
        <f aca="false">K174</f>
        <v>0.645944357510432</v>
      </c>
      <c r="L175" s="0" t="n">
        <f aca="false">L174</f>
        <v>0.830215429861229</v>
      </c>
      <c r="Q175" s="2"/>
      <c r="R175" s="2"/>
      <c r="Z175" s="2"/>
      <c r="AA175" s="2"/>
      <c r="AI175" s="2"/>
      <c r="AJ175" s="2"/>
    </row>
    <row r="176" customFormat="false" ht="12.75" hidden="false" customHeight="false" outlineLevel="0" collapsed="false">
      <c r="A176" s="0" t="n">
        <f aca="false">A175+1</f>
        <v>186</v>
      </c>
      <c r="B176" s="0" t="n">
        <f aca="false">B175+1</f>
        <v>172</v>
      </c>
      <c r="C176" s="0" t="n">
        <f aca="false">A176/7</f>
        <v>26.5714285714286</v>
      </c>
      <c r="D176" s="2" t="n">
        <f aca="false">D175</f>
        <v>52.9</v>
      </c>
      <c r="E176" s="2" t="n">
        <f aca="false">E175</f>
        <v>0.66</v>
      </c>
      <c r="F176" s="0" t="n">
        <f aca="false">WEIBULL(B176,E176,D176,1)</f>
        <v>0.886681118709605</v>
      </c>
      <c r="K176" s="0" t="n">
        <f aca="false">K175</f>
        <v>0.645944357510432</v>
      </c>
      <c r="L176" s="0" t="n">
        <f aca="false">L175</f>
        <v>0.830215429861229</v>
      </c>
      <c r="Q176" s="2"/>
      <c r="R176" s="2"/>
      <c r="Z176" s="2"/>
      <c r="AA176" s="2"/>
      <c r="AI176" s="2"/>
      <c r="AJ176" s="2"/>
    </row>
    <row r="177" customFormat="false" ht="12.75" hidden="false" customHeight="false" outlineLevel="0" collapsed="false">
      <c r="A177" s="0" t="n">
        <f aca="false">A176+1</f>
        <v>187</v>
      </c>
      <c r="B177" s="0" t="n">
        <f aca="false">B176+1</f>
        <v>173</v>
      </c>
      <c r="C177" s="0" t="n">
        <f aca="false">A177/7</f>
        <v>26.7142857142857</v>
      </c>
      <c r="D177" s="2" t="n">
        <f aca="false">D176</f>
        <v>52.9</v>
      </c>
      <c r="E177" s="2" t="n">
        <f aca="false">E176</f>
        <v>0.66</v>
      </c>
      <c r="F177" s="0" t="n">
        <f aca="false">WEIBULL(B177,E177,D177,1)</f>
        <v>0.887623108255841</v>
      </c>
      <c r="K177" s="0" t="n">
        <f aca="false">K176</f>
        <v>0.645944357510432</v>
      </c>
      <c r="L177" s="0" t="n">
        <f aca="false">L176</f>
        <v>0.830215429861229</v>
      </c>
      <c r="Q177" s="2"/>
      <c r="R177" s="2"/>
      <c r="Z177" s="2"/>
      <c r="AA177" s="2"/>
      <c r="AI177" s="2"/>
      <c r="AJ177" s="2"/>
    </row>
    <row r="178" customFormat="false" ht="12.75" hidden="false" customHeight="false" outlineLevel="0" collapsed="false">
      <c r="A178" s="0" t="n">
        <f aca="false">A177+1</f>
        <v>188</v>
      </c>
      <c r="B178" s="0" t="n">
        <f aca="false">B177+1</f>
        <v>174</v>
      </c>
      <c r="C178" s="0" t="n">
        <f aca="false">A178/7</f>
        <v>26.8571428571429</v>
      </c>
      <c r="D178" s="2" t="n">
        <f aca="false">D177</f>
        <v>52.9</v>
      </c>
      <c r="E178" s="2" t="n">
        <f aca="false">E177</f>
        <v>0.66</v>
      </c>
      <c r="F178" s="0" t="n">
        <f aca="false">WEIBULL(B178,E178,D178,1)</f>
        <v>0.888555440795989</v>
      </c>
      <c r="K178" s="0" t="n">
        <f aca="false">K177</f>
        <v>0.645944357510432</v>
      </c>
      <c r="L178" s="0" t="n">
        <f aca="false">L177</f>
        <v>0.830215429861229</v>
      </c>
      <c r="Q178" s="2"/>
      <c r="R178" s="2"/>
      <c r="Z178" s="2"/>
      <c r="AA178" s="2"/>
      <c r="AI178" s="2"/>
      <c r="AJ178" s="2"/>
    </row>
    <row r="179" customFormat="false" ht="12.75" hidden="false" customHeight="false" outlineLevel="0" collapsed="false">
      <c r="A179" s="0" t="n">
        <f aca="false">A178+1</f>
        <v>189</v>
      </c>
      <c r="B179" s="0" t="n">
        <f aca="false">B178+1</f>
        <v>175</v>
      </c>
      <c r="C179" s="0" t="n">
        <f aca="false">A179/7</f>
        <v>27</v>
      </c>
      <c r="D179" s="2" t="n">
        <f aca="false">D178</f>
        <v>52.9</v>
      </c>
      <c r="E179" s="2" t="n">
        <f aca="false">E178</f>
        <v>0.66</v>
      </c>
      <c r="F179" s="0" t="n">
        <f aca="false">WEIBULL(B179,E179,D179,1)</f>
        <v>0.889478240819809</v>
      </c>
      <c r="K179" s="0" t="n">
        <f aca="false">K178</f>
        <v>0.645944357510432</v>
      </c>
      <c r="L179" s="0" t="n">
        <f aca="false">L178</f>
        <v>0.830215429861229</v>
      </c>
      <c r="Q179" s="2"/>
      <c r="R179" s="2"/>
      <c r="Z179" s="2"/>
      <c r="AA179" s="2"/>
      <c r="AI179" s="2"/>
      <c r="AJ179" s="2"/>
    </row>
    <row r="180" customFormat="false" ht="12.75" hidden="false" customHeight="false" outlineLevel="0" collapsed="false">
      <c r="A180" s="0" t="n">
        <f aca="false">A179+1</f>
        <v>190</v>
      </c>
      <c r="B180" s="0" t="n">
        <f aca="false">B179+1</f>
        <v>176</v>
      </c>
      <c r="C180" s="0" t="n">
        <f aca="false">A180/7</f>
        <v>27.1428571428571</v>
      </c>
      <c r="D180" s="2" t="n">
        <f aca="false">D179</f>
        <v>52.9</v>
      </c>
      <c r="E180" s="2" t="n">
        <f aca="false">E179</f>
        <v>0.66</v>
      </c>
      <c r="F180" s="0" t="n">
        <f aca="false">WEIBULL(B180,E180,D180,1)</f>
        <v>0.890391630787993</v>
      </c>
      <c r="K180" s="0" t="n">
        <f aca="false">K179</f>
        <v>0.645944357510432</v>
      </c>
      <c r="L180" s="0" t="n">
        <f aca="false">L179</f>
        <v>0.830215429861229</v>
      </c>
      <c r="Q180" s="2"/>
      <c r="R180" s="2"/>
      <c r="Z180" s="2"/>
      <c r="AA180" s="2"/>
      <c r="AI180" s="2"/>
      <c r="AJ180" s="2"/>
    </row>
    <row r="181" customFormat="false" ht="12.75" hidden="false" customHeight="false" outlineLevel="0" collapsed="false">
      <c r="A181" s="0" t="n">
        <f aca="false">A180+1</f>
        <v>191</v>
      </c>
      <c r="B181" s="0" t="n">
        <f aca="false">B180+1</f>
        <v>177</v>
      </c>
      <c r="C181" s="0" t="n">
        <f aca="false">A181/7</f>
        <v>27.2857142857143</v>
      </c>
      <c r="D181" s="2" t="n">
        <f aca="false">D180</f>
        <v>52.9</v>
      </c>
      <c r="E181" s="2" t="n">
        <f aca="false">E180</f>
        <v>0.66</v>
      </c>
      <c r="F181" s="0" t="n">
        <f aca="false">WEIBULL(B181,E181,D181,1)</f>
        <v>0.891295731173573</v>
      </c>
      <c r="K181" s="0" t="n">
        <f aca="false">K180</f>
        <v>0.645944357510432</v>
      </c>
      <c r="L181" s="0" t="n">
        <f aca="false">L180</f>
        <v>0.830215429861229</v>
      </c>
      <c r="Q181" s="2"/>
      <c r="R181" s="2"/>
      <c r="Z181" s="2"/>
      <c r="AA181" s="2"/>
      <c r="AI181" s="2"/>
      <c r="AJ181" s="2"/>
    </row>
    <row r="182" customFormat="false" ht="12.75" hidden="false" customHeight="false" outlineLevel="0" collapsed="false">
      <c r="A182" s="0" t="n">
        <f aca="false">A181+1</f>
        <v>192</v>
      </c>
      <c r="B182" s="0" t="n">
        <f aca="false">B181+1</f>
        <v>178</v>
      </c>
      <c r="C182" s="0" t="n">
        <f aca="false">A182/7</f>
        <v>27.4285714285714</v>
      </c>
      <c r="D182" s="2" t="n">
        <f aca="false">D181</f>
        <v>52.9</v>
      </c>
      <c r="E182" s="2" t="n">
        <f aca="false">E181</f>
        <v>0.66</v>
      </c>
      <c r="F182" s="0" t="n">
        <f aca="false">WEIBULL(B182,E182,D182,1)</f>
        <v>0.892190660502295</v>
      </c>
      <c r="K182" s="0" t="n">
        <f aca="false">K181</f>
        <v>0.645944357510432</v>
      </c>
      <c r="L182" s="0" t="n">
        <f aca="false">L181</f>
        <v>0.830215429861229</v>
      </c>
      <c r="Q182" s="2"/>
      <c r="R182" s="2"/>
      <c r="Z182" s="2"/>
      <c r="AA182" s="2"/>
      <c r="AI182" s="2"/>
      <c r="AJ182" s="2"/>
    </row>
    <row r="183" customFormat="false" ht="12.75" hidden="false" customHeight="false" outlineLevel="0" collapsed="false">
      <c r="A183" s="0" t="n">
        <f aca="false">A182+1</f>
        <v>193</v>
      </c>
      <c r="B183" s="0" t="n">
        <f aca="false">B182+1</f>
        <v>179</v>
      </c>
      <c r="C183" s="0" t="n">
        <f aca="false">A183/7</f>
        <v>27.5714285714286</v>
      </c>
      <c r="D183" s="2" t="n">
        <f aca="false">D182</f>
        <v>52.9</v>
      </c>
      <c r="E183" s="2" t="n">
        <f aca="false">E182</f>
        <v>0.66</v>
      </c>
      <c r="F183" s="0" t="n">
        <f aca="false">WEIBULL(B183,E183,D183,1)</f>
        <v>0.893076535391988</v>
      </c>
      <c r="K183" s="0" t="n">
        <f aca="false">K182</f>
        <v>0.645944357510432</v>
      </c>
      <c r="L183" s="0" t="n">
        <f aca="false">L182</f>
        <v>0.830215429861229</v>
      </c>
      <c r="Q183" s="2"/>
      <c r="R183" s="2"/>
      <c r="Z183" s="2"/>
      <c r="AA183" s="2"/>
      <c r="AI183" s="2"/>
      <c r="AJ183" s="2"/>
    </row>
    <row r="184" customFormat="false" ht="12.75" hidden="false" customHeight="false" outlineLevel="0" collapsed="false">
      <c r="A184" s="0" t="n">
        <f aca="false">A183+1</f>
        <v>194</v>
      </c>
      <c r="B184" s="0" t="n">
        <f aca="false">B183+1</f>
        <v>180</v>
      </c>
      <c r="C184" s="0" t="n">
        <f aca="false">A184/7</f>
        <v>27.7142857142857</v>
      </c>
      <c r="D184" s="2" t="n">
        <f aca="false">D183</f>
        <v>52.9</v>
      </c>
      <c r="E184" s="2" t="n">
        <f aca="false">E183</f>
        <v>0.66</v>
      </c>
      <c r="F184" s="0" t="n">
        <f aca="false">WEIBULL(B184,E184,D184,1)</f>
        <v>0.89395347059095</v>
      </c>
      <c r="K184" s="0" t="n">
        <f aca="false">K183</f>
        <v>0.645944357510432</v>
      </c>
      <c r="L184" s="0" t="n">
        <f aca="false">L183</f>
        <v>0.830215429861229</v>
      </c>
      <c r="Q184" s="2"/>
      <c r="R184" s="2"/>
      <c r="Z184" s="2"/>
      <c r="AA184" s="2"/>
      <c r="AI184" s="2"/>
      <c r="AJ184" s="2"/>
    </row>
    <row r="185" customFormat="false" ht="12.75" hidden="false" customHeight="false" outlineLevel="0" collapsed="false">
      <c r="A185" s="0" t="n">
        <f aca="false">A184+1</f>
        <v>195</v>
      </c>
      <c r="B185" s="0" t="n">
        <f aca="false">B184+1</f>
        <v>181</v>
      </c>
      <c r="C185" s="0" t="n">
        <f aca="false">A185/7</f>
        <v>27.8571428571429</v>
      </c>
      <c r="D185" s="2" t="n">
        <f aca="false">D184</f>
        <v>52.9</v>
      </c>
      <c r="E185" s="2" t="n">
        <f aca="false">E184</f>
        <v>0.66</v>
      </c>
      <c r="F185" s="0" t="n">
        <f aca="false">WEIBULL(B185,E185,D185,1)</f>
        <v>0.894821579015399</v>
      </c>
      <c r="K185" s="0" t="n">
        <f aca="false">K184</f>
        <v>0.645944357510432</v>
      </c>
      <c r="L185" s="0" t="n">
        <f aca="false">L184</f>
        <v>0.830215429861229</v>
      </c>
      <c r="Q185" s="2"/>
      <c r="R185" s="2"/>
      <c r="Z185" s="2"/>
      <c r="AA185" s="2"/>
      <c r="AI185" s="2"/>
      <c r="AJ185" s="2"/>
    </row>
    <row r="186" customFormat="false" ht="12.75" hidden="false" customHeight="false" outlineLevel="0" collapsed="false">
      <c r="A186" s="0" t="n">
        <f aca="false">A185+1</f>
        <v>196</v>
      </c>
      <c r="B186" s="0" t="n">
        <f aca="false">B185+1</f>
        <v>182</v>
      </c>
      <c r="C186" s="0" t="n">
        <f aca="false">A186/7</f>
        <v>28</v>
      </c>
      <c r="D186" s="2" t="n">
        <f aca="false">D185</f>
        <v>52.9</v>
      </c>
      <c r="E186" s="2" t="n">
        <f aca="false">E185</f>
        <v>0.66</v>
      </c>
      <c r="F186" s="0" t="n">
        <f aca="false">WEIBULL(B186,E186,D186,1)</f>
        <v>0.895680971785991</v>
      </c>
      <c r="K186" s="0" t="n">
        <f aca="false">K185</f>
        <v>0.645944357510432</v>
      </c>
      <c r="L186" s="0" t="n">
        <f aca="false">L185</f>
        <v>0.830215429861229</v>
      </c>
      <c r="Q186" s="2"/>
      <c r="R186" s="2"/>
      <c r="Z186" s="2"/>
      <c r="AA186" s="2"/>
      <c r="AI186" s="2"/>
      <c r="AJ186" s="2"/>
    </row>
    <row r="187" customFormat="false" ht="12.75" hidden="false" customHeight="false" outlineLevel="0" collapsed="false">
      <c r="A187" s="0" t="n">
        <f aca="false">A186+1</f>
        <v>197</v>
      </c>
      <c r="B187" s="0" t="n">
        <f aca="false">B186+1</f>
        <v>183</v>
      </c>
      <c r="C187" s="0" t="n">
        <f aca="false">A187/7</f>
        <v>28.1428571428571</v>
      </c>
      <c r="D187" s="2" t="n">
        <f aca="false">D186</f>
        <v>52.9</v>
      </c>
      <c r="E187" s="2" t="n">
        <f aca="false">E186</f>
        <v>0.66</v>
      </c>
      <c r="F187" s="0" t="n">
        <f aca="false">WEIBULL(B187,E187,D187,1)</f>
        <v>0.896531758263461</v>
      </c>
      <c r="K187" s="0" t="n">
        <f aca="false">K186</f>
        <v>0.645944357510432</v>
      </c>
      <c r="L187" s="0" t="n">
        <f aca="false">L186</f>
        <v>0.830215429861229</v>
      </c>
      <c r="Q187" s="2"/>
      <c r="R187" s="2"/>
      <c r="Z187" s="2"/>
      <c r="AA187" s="2"/>
      <c r="AI187" s="2"/>
      <c r="AJ187" s="2"/>
    </row>
    <row r="188" customFormat="false" ht="12.75" hidden="false" customHeight="false" outlineLevel="0" collapsed="false">
      <c r="A188" s="0" t="n">
        <f aca="false">A187+1</f>
        <v>198</v>
      </c>
      <c r="B188" s="0" t="n">
        <f aca="false">B187+1</f>
        <v>184</v>
      </c>
      <c r="C188" s="0" t="n">
        <f aca="false">A188/7</f>
        <v>28.2857142857143</v>
      </c>
      <c r="D188" s="2" t="n">
        <f aca="false">D187</f>
        <v>52.9</v>
      </c>
      <c r="E188" s="2" t="n">
        <f aca="false">E187</f>
        <v>0.66</v>
      </c>
      <c r="F188" s="0" t="n">
        <f aca="false">WEIBULL(B188,E188,D188,1)</f>
        <v>0.897374046083383</v>
      </c>
      <c r="K188" s="0" t="n">
        <f aca="false">K187</f>
        <v>0.645944357510432</v>
      </c>
      <c r="L188" s="0" t="n">
        <f aca="false">L187</f>
        <v>0.830215429861229</v>
      </c>
      <c r="Q188" s="2"/>
      <c r="R188" s="2"/>
      <c r="Z188" s="2"/>
      <c r="AA188" s="2"/>
      <c r="AI188" s="2"/>
      <c r="AJ188" s="2"/>
    </row>
    <row r="189" customFormat="false" ht="12.75" hidden="false" customHeight="false" outlineLevel="0" collapsed="false">
      <c r="A189" s="0" t="n">
        <f aca="false">A188+1</f>
        <v>199</v>
      </c>
      <c r="B189" s="0" t="n">
        <f aca="false">B188+1</f>
        <v>185</v>
      </c>
      <c r="C189" s="0" t="n">
        <f aca="false">A189/7</f>
        <v>28.4285714285714</v>
      </c>
      <c r="D189" s="2" t="n">
        <f aca="false">D188</f>
        <v>52.9</v>
      </c>
      <c r="E189" s="2" t="n">
        <f aca="false">E188</f>
        <v>0.66</v>
      </c>
      <c r="F189" s="0" t="n">
        <f aca="false">WEIBULL(B189,E189,D189,1)</f>
        <v>0.898207941190101</v>
      </c>
      <c r="K189" s="0" t="n">
        <f aca="false">K188</f>
        <v>0.645944357510432</v>
      </c>
      <c r="L189" s="0" t="n">
        <f aca="false">L188</f>
        <v>0.830215429861229</v>
      </c>
      <c r="Q189" s="2"/>
      <c r="R189" s="2"/>
      <c r="Z189" s="2"/>
      <c r="AA189" s="2"/>
      <c r="AI189" s="2"/>
      <c r="AJ189" s="2"/>
    </row>
    <row r="190" customFormat="false" ht="12.75" hidden="false" customHeight="false" outlineLevel="0" collapsed="false">
      <c r="A190" s="0" t="n">
        <f aca="false">A189+1</f>
        <v>200</v>
      </c>
      <c r="B190" s="0" t="n">
        <f aca="false">B189+1</f>
        <v>186</v>
      </c>
      <c r="C190" s="0" t="n">
        <f aca="false">A190/7</f>
        <v>28.5714285714286</v>
      </c>
      <c r="D190" s="2" t="n">
        <f aca="false">D189</f>
        <v>52.9</v>
      </c>
      <c r="E190" s="2" t="n">
        <f aca="false">E189</f>
        <v>0.66</v>
      </c>
      <c r="F190" s="0" t="n">
        <f aca="false">WEIBULL(B190,E190,D190,1)</f>
        <v>0.89903354786984</v>
      </c>
      <c r="K190" s="0" t="n">
        <f aca="false">K189</f>
        <v>0.645944357510432</v>
      </c>
      <c r="L190" s="0" t="n">
        <f aca="false">L189</f>
        <v>0.830215429861229</v>
      </c>
      <c r="Q190" s="2"/>
      <c r="R190" s="2"/>
      <c r="Z190" s="2"/>
      <c r="AA190" s="2"/>
      <c r="AI190" s="2"/>
      <c r="AJ190" s="2"/>
    </row>
    <row r="191" customFormat="false" ht="12.75" hidden="false" customHeight="false" outlineLevel="0" collapsed="false">
      <c r="A191" s="0" t="n">
        <f aca="false">A190+1</f>
        <v>201</v>
      </c>
      <c r="B191" s="0" t="n">
        <f aca="false">B190+1</f>
        <v>187</v>
      </c>
      <c r="C191" s="0" t="n">
        <f aca="false">A191/7</f>
        <v>28.7142857142857</v>
      </c>
      <c r="D191" s="2" t="n">
        <f aca="false">D190</f>
        <v>52.9</v>
      </c>
      <c r="E191" s="2" t="n">
        <f aca="false">E190</f>
        <v>0.66</v>
      </c>
      <c r="F191" s="0" t="n">
        <f aca="false">WEIBULL(B191,E191,D191,1)</f>
        <v>0.899850968783018</v>
      </c>
      <c r="K191" s="0" t="n">
        <f aca="false">K190</f>
        <v>0.645944357510432</v>
      </c>
      <c r="L191" s="0" t="n">
        <f aca="false">L190</f>
        <v>0.830215429861229</v>
      </c>
      <c r="Q191" s="2"/>
      <c r="R191" s="2"/>
      <c r="Z191" s="2"/>
      <c r="AA191" s="2"/>
      <c r="AI191" s="2"/>
      <c r="AJ191" s="2"/>
    </row>
    <row r="192" customFormat="false" ht="12.75" hidden="false" customHeight="false" outlineLevel="0" collapsed="false">
      <c r="A192" s="0" t="n">
        <f aca="false">A191+1</f>
        <v>202</v>
      </c>
      <c r="B192" s="0" t="n">
        <f aca="false">B191+1</f>
        <v>188</v>
      </c>
      <c r="C192" s="0" t="n">
        <f aca="false">A192/7</f>
        <v>28.8571428571429</v>
      </c>
      <c r="D192" s="2" t="n">
        <f aca="false">D191</f>
        <v>52.9</v>
      </c>
      <c r="E192" s="2" t="n">
        <f aca="false">E191</f>
        <v>0.66</v>
      </c>
      <c r="F192" s="0" t="n">
        <f aca="false">WEIBULL(B192,E192,D192,1)</f>
        <v>0.9006603049958</v>
      </c>
      <c r="K192" s="0" t="n">
        <f aca="false">K191</f>
        <v>0.645944357510432</v>
      </c>
      <c r="L192" s="0" t="n">
        <f aca="false">L191</f>
        <v>0.830215429861229</v>
      </c>
      <c r="Q192" s="2"/>
      <c r="R192" s="2"/>
      <c r="Z192" s="2"/>
      <c r="AA192" s="2"/>
      <c r="AI192" s="2"/>
      <c r="AJ192" s="2"/>
    </row>
    <row r="193" customFormat="false" ht="12.75" hidden="false" customHeight="false" outlineLevel="0" collapsed="false">
      <c r="A193" s="0" t="n">
        <f aca="false">A192+1</f>
        <v>203</v>
      </c>
      <c r="B193" s="0" t="n">
        <f aca="false">B192+1</f>
        <v>189</v>
      </c>
      <c r="C193" s="0" t="n">
        <f aca="false">A193/7</f>
        <v>29</v>
      </c>
      <c r="D193" s="2" t="n">
        <f aca="false">D192</f>
        <v>52.9</v>
      </c>
      <c r="E193" s="2" t="n">
        <f aca="false">E192</f>
        <v>0.66</v>
      </c>
      <c r="F193" s="0" t="n">
        <f aca="false">WEIBULL(B193,E193,D193,1)</f>
        <v>0.901461656010894</v>
      </c>
      <c r="K193" s="0" t="n">
        <f aca="false">K192</f>
        <v>0.645944357510432</v>
      </c>
      <c r="L193" s="0" t="n">
        <f aca="false">L192</f>
        <v>0.830215429861229</v>
      </c>
      <c r="Q193" s="2"/>
      <c r="R193" s="2"/>
      <c r="Z193" s="2"/>
      <c r="AA193" s="2"/>
      <c r="AI193" s="2"/>
      <c r="AJ193" s="2"/>
    </row>
    <row r="194" customFormat="false" ht="12.75" hidden="false" customHeight="false" outlineLevel="0" collapsed="false">
      <c r="A194" s="0" t="n">
        <f aca="false">A193+1</f>
        <v>204</v>
      </c>
      <c r="B194" s="0" t="n">
        <f aca="false">B193+1</f>
        <v>190</v>
      </c>
      <c r="C194" s="0" t="n">
        <f aca="false">A194/7</f>
        <v>29.1428571428571</v>
      </c>
      <c r="D194" s="2" t="n">
        <f aca="false">D193</f>
        <v>52.9</v>
      </c>
      <c r="E194" s="2" t="n">
        <f aca="false">E193</f>
        <v>0.66</v>
      </c>
      <c r="F194" s="0" t="n">
        <f aca="false">WEIBULL(B194,E194,D194,1)</f>
        <v>0.90225511979762</v>
      </c>
      <c r="K194" s="0" t="n">
        <f aca="false">K193</f>
        <v>0.645944357510432</v>
      </c>
      <c r="L194" s="0" t="n">
        <f aca="false">L193</f>
        <v>0.830215429861229</v>
      </c>
      <c r="Q194" s="2"/>
      <c r="R194" s="2"/>
      <c r="Z194" s="2"/>
      <c r="AA194" s="2"/>
      <c r="AI194" s="2"/>
      <c r="AJ194" s="2"/>
    </row>
    <row r="195" customFormat="false" ht="12.75" hidden="false" customHeight="false" outlineLevel="0" collapsed="false">
      <c r="A195" s="0" t="n">
        <f aca="false">A194+1</f>
        <v>205</v>
      </c>
      <c r="B195" s="0" t="n">
        <f aca="false">B194+1</f>
        <v>191</v>
      </c>
      <c r="C195" s="0" t="n">
        <f aca="false">A195/7</f>
        <v>29.2857142857143</v>
      </c>
      <c r="D195" s="2" t="n">
        <f aca="false">D194</f>
        <v>52.9</v>
      </c>
      <c r="E195" s="2" t="n">
        <f aca="false">E194</f>
        <v>0.66</v>
      </c>
      <c r="F195" s="0" t="n">
        <f aca="false">WEIBULL(B195,E195,D195,1)</f>
        <v>0.903040792821282</v>
      </c>
      <c r="K195" s="0" t="n">
        <f aca="false">K194</f>
        <v>0.645944357510432</v>
      </c>
      <c r="L195" s="0" t="n">
        <f aca="false">L194</f>
        <v>0.830215429861229</v>
      </c>
      <c r="Q195" s="2"/>
      <c r="R195" s="2"/>
      <c r="Z195" s="2"/>
      <c r="AA195" s="2"/>
      <c r="AI195" s="2"/>
      <c r="AJ195" s="2"/>
    </row>
    <row r="196" customFormat="false" ht="12.75" hidden="false" customHeight="false" outlineLevel="0" collapsed="false">
      <c r="A196" s="0" t="n">
        <f aca="false">A195+1</f>
        <v>206</v>
      </c>
      <c r="B196" s="0" t="n">
        <f aca="false">B195+1</f>
        <v>192</v>
      </c>
      <c r="C196" s="0" t="n">
        <f aca="false">A196/7</f>
        <v>29.4285714285714</v>
      </c>
      <c r="D196" s="2" t="n">
        <f aca="false">D195</f>
        <v>52.9</v>
      </c>
      <c r="E196" s="2" t="n">
        <f aca="false">E195</f>
        <v>0.66</v>
      </c>
      <c r="F196" s="0" t="n">
        <f aca="false">WEIBULL(B196,E196,D196,1)</f>
        <v>0.903818770071838</v>
      </c>
      <c r="K196" s="0" t="n">
        <f aca="false">K195</f>
        <v>0.645944357510432</v>
      </c>
      <c r="L196" s="0" t="n">
        <f aca="false">L195</f>
        <v>0.830215429861229</v>
      </c>
      <c r="Q196" s="2"/>
      <c r="R196" s="2"/>
      <c r="Z196" s="2"/>
      <c r="AA196" s="2"/>
      <c r="AI196" s="2"/>
      <c r="AJ196" s="2"/>
    </row>
    <row r="197" customFormat="false" ht="12.75" hidden="false" customHeight="false" outlineLevel="0" collapsed="false">
      <c r="A197" s="0" t="n">
        <f aca="false">A196+1</f>
        <v>207</v>
      </c>
      <c r="B197" s="0" t="n">
        <f aca="false">B196+1</f>
        <v>193</v>
      </c>
      <c r="C197" s="0" t="n">
        <f aca="false">A197/7</f>
        <v>29.5714285714286</v>
      </c>
      <c r="D197" s="2" t="n">
        <f aca="false">D196</f>
        <v>52.9</v>
      </c>
      <c r="E197" s="2" t="n">
        <f aca="false">E196</f>
        <v>0.66</v>
      </c>
      <c r="F197" s="0" t="n">
        <f aca="false">WEIBULL(B197,E197,D197,1)</f>
        <v>0.904589145091922</v>
      </c>
      <c r="K197" s="0" t="n">
        <f aca="false">K196</f>
        <v>0.645944357510432</v>
      </c>
      <c r="L197" s="0" t="n">
        <f aca="false">L196</f>
        <v>0.830215429861229</v>
      </c>
      <c r="Q197" s="2"/>
      <c r="R197" s="2"/>
      <c r="Z197" s="2"/>
      <c r="AA197" s="2"/>
      <c r="AI197" s="2"/>
      <c r="AJ197" s="2"/>
    </row>
    <row r="198" customFormat="false" ht="12.75" hidden="false" customHeight="false" outlineLevel="0" collapsed="false">
      <c r="A198" s="0" t="n">
        <f aca="false">A197+1</f>
        <v>208</v>
      </c>
      <c r="B198" s="0" t="n">
        <f aca="false">B197+1</f>
        <v>194</v>
      </c>
      <c r="C198" s="0" t="n">
        <f aca="false">A198/7</f>
        <v>29.7142857142857</v>
      </c>
      <c r="D198" s="2" t="n">
        <f aca="false">D197</f>
        <v>52.9</v>
      </c>
      <c r="E198" s="2" t="n">
        <f aca="false">E197</f>
        <v>0.66</v>
      </c>
      <c r="F198" s="0" t="n">
        <f aca="false">WEIBULL(B198,E198,D198,1)</f>
        <v>0.905352010004196</v>
      </c>
      <c r="K198" s="0" t="n">
        <f aca="false">K197</f>
        <v>0.645944357510432</v>
      </c>
      <c r="L198" s="0" t="n">
        <f aca="false">L197</f>
        <v>0.830215429861229</v>
      </c>
      <c r="Q198" s="2"/>
      <c r="R198" s="2"/>
      <c r="Z198" s="2"/>
      <c r="AA198" s="2"/>
      <c r="AI198" s="2"/>
      <c r="AJ198" s="2"/>
    </row>
    <row r="199" customFormat="false" ht="12.75" hidden="false" customHeight="false" outlineLevel="0" collapsed="false">
      <c r="A199" s="0" t="n">
        <f aca="false">A198+1</f>
        <v>209</v>
      </c>
      <c r="B199" s="0" t="n">
        <f aca="false">B198+1</f>
        <v>195</v>
      </c>
      <c r="C199" s="0" t="n">
        <f aca="false">A199/7</f>
        <v>29.8571428571429</v>
      </c>
      <c r="D199" s="2" t="n">
        <f aca="false">D198</f>
        <v>52.9</v>
      </c>
      <c r="E199" s="2" t="n">
        <f aca="false">E198</f>
        <v>0.66</v>
      </c>
      <c r="F199" s="0" t="n">
        <f aca="false">WEIBULL(B199,E199,D199,1)</f>
        <v>0.906107455538089</v>
      </c>
      <c r="K199" s="0" t="n">
        <f aca="false">K198</f>
        <v>0.645944357510432</v>
      </c>
      <c r="L199" s="0" t="n">
        <f aca="false">L198</f>
        <v>0.830215429861229</v>
      </c>
      <c r="Q199" s="2"/>
      <c r="R199" s="2"/>
      <c r="Z199" s="2"/>
      <c r="AA199" s="2"/>
      <c r="AI199" s="2"/>
      <c r="AJ199" s="2"/>
    </row>
    <row r="200" customFormat="false" ht="12.75" hidden="false" customHeight="false" outlineLevel="0" collapsed="false">
      <c r="A200" s="0" t="n">
        <f aca="false">A199+1</f>
        <v>210</v>
      </c>
      <c r="B200" s="0" t="n">
        <f aca="false">B199+1</f>
        <v>196</v>
      </c>
      <c r="C200" s="0" t="n">
        <f aca="false">A200/7</f>
        <v>30</v>
      </c>
      <c r="D200" s="2" t="n">
        <f aca="false">D199</f>
        <v>52.9</v>
      </c>
      <c r="E200" s="2" t="n">
        <f aca="false">E199</f>
        <v>0.66</v>
      </c>
      <c r="F200" s="0" t="n">
        <f aca="false">WEIBULL(B200,E200,D200,1)</f>
        <v>0.90685557105591</v>
      </c>
      <c r="K200" s="0" t="n">
        <f aca="false">K199</f>
        <v>0.645944357510432</v>
      </c>
      <c r="L200" s="0" t="n">
        <f aca="false">L199</f>
        <v>0.830215429861229</v>
      </c>
      <c r="Q200" s="2"/>
      <c r="R200" s="2"/>
      <c r="Z200" s="2"/>
      <c r="AA200" s="2"/>
      <c r="AI200" s="2"/>
      <c r="AJ200" s="2"/>
    </row>
    <row r="201" customFormat="false" ht="12.75" hidden="false" customHeight="false" outlineLevel="0" collapsed="false">
      <c r="A201" s="0" t="n">
        <f aca="false">A200+1</f>
        <v>211</v>
      </c>
      <c r="B201" s="0" t="n">
        <f aca="false">B200+1</f>
        <v>197</v>
      </c>
      <c r="C201" s="0" t="n">
        <f aca="false">A201/7</f>
        <v>30.1428571428571</v>
      </c>
      <c r="D201" s="2" t="n">
        <f aca="false">D200</f>
        <v>52.9</v>
      </c>
      <c r="E201" s="2" t="n">
        <f aca="false">E200</f>
        <v>0.66</v>
      </c>
      <c r="F201" s="0" t="n">
        <f aca="false">WEIBULL(B201,E201,D201,1)</f>
        <v>0.907596444578371</v>
      </c>
      <c r="K201" s="0" t="n">
        <f aca="false">K200</f>
        <v>0.645944357510432</v>
      </c>
      <c r="L201" s="0" t="n">
        <f aca="false">L200</f>
        <v>0.830215429861229</v>
      </c>
      <c r="Q201" s="2"/>
      <c r="R201" s="2"/>
      <c r="Z201" s="2"/>
      <c r="AA201" s="2"/>
      <c r="AI201" s="2"/>
      <c r="AJ201" s="2"/>
    </row>
    <row r="202" customFormat="false" ht="12.75" hidden="false" customHeight="false" outlineLevel="0" collapsed="false">
      <c r="A202" s="0" t="n">
        <f aca="false">A201+1</f>
        <v>212</v>
      </c>
      <c r="B202" s="0" t="n">
        <f aca="false">B201+1</f>
        <v>198</v>
      </c>
      <c r="C202" s="0" t="n">
        <f aca="false">A202/7</f>
        <v>30.2857142857143</v>
      </c>
      <c r="D202" s="2" t="n">
        <f aca="false">D201</f>
        <v>52.9</v>
      </c>
      <c r="E202" s="2" t="n">
        <f aca="false">E201</f>
        <v>0.66</v>
      </c>
      <c r="F202" s="0" t="n">
        <f aca="false">WEIBULL(B202,E202,D202,1)</f>
        <v>0.908330162809528</v>
      </c>
      <c r="K202" s="0" t="n">
        <f aca="false">K201</f>
        <v>0.645944357510432</v>
      </c>
      <c r="L202" s="0" t="n">
        <f aca="false">L201</f>
        <v>0.830215429861229</v>
      </c>
      <c r="Q202" s="2"/>
      <c r="R202" s="2"/>
      <c r="Z202" s="2"/>
      <c r="AA202" s="2"/>
      <c r="AI202" s="2"/>
      <c r="AJ202" s="2"/>
    </row>
    <row r="203" customFormat="false" ht="12.75" hidden="false" customHeight="false" outlineLevel="0" collapsed="false">
      <c r="A203" s="0" t="n">
        <f aca="false">A202+1</f>
        <v>213</v>
      </c>
      <c r="B203" s="0" t="n">
        <f aca="false">B202+1</f>
        <v>199</v>
      </c>
      <c r="C203" s="0" t="n">
        <f aca="false">A203/7</f>
        <v>30.4285714285714</v>
      </c>
      <c r="D203" s="2" t="n">
        <f aca="false">D202</f>
        <v>52.9</v>
      </c>
      <c r="E203" s="2" t="n">
        <f aca="false">E202</f>
        <v>0.66</v>
      </c>
      <c r="F203" s="0" t="n">
        <f aca="false">WEIBULL(B203,E203,D203,1)</f>
        <v>0.909056811161154</v>
      </c>
      <c r="K203" s="0" t="n">
        <f aca="false">K202</f>
        <v>0.645944357510432</v>
      </c>
      <c r="L203" s="0" t="n">
        <f aca="false">L202</f>
        <v>0.830215429861229</v>
      </c>
      <c r="Q203" s="2"/>
      <c r="R203" s="2"/>
      <c r="Z203" s="2"/>
      <c r="AA203" s="2"/>
      <c r="AI203" s="2"/>
      <c r="AJ203" s="2"/>
    </row>
    <row r="204" customFormat="false" ht="12.75" hidden="false" customHeight="false" outlineLevel="0" collapsed="false">
      <c r="A204" s="0" t="n">
        <f aca="false">A203+1</f>
        <v>214</v>
      </c>
      <c r="B204" s="0" t="n">
        <f aca="false">B203+1</f>
        <v>200</v>
      </c>
      <c r="C204" s="0" t="n">
        <f aca="false">A204/7</f>
        <v>30.5714285714286</v>
      </c>
      <c r="D204" s="2" t="n">
        <f aca="false">D203</f>
        <v>52.9</v>
      </c>
      <c r="E204" s="2" t="n">
        <f aca="false">E203</f>
        <v>0.66</v>
      </c>
      <c r="F204" s="0" t="n">
        <f aca="false">WEIBULL(B204,E204,D204,1)</f>
        <v>0.909776473776569</v>
      </c>
      <c r="K204" s="0" t="n">
        <f aca="false">K203</f>
        <v>0.645944357510432</v>
      </c>
      <c r="L204" s="0" t="n">
        <f aca="false">L203</f>
        <v>0.830215429861229</v>
      </c>
      <c r="Q204" s="2"/>
      <c r="R204" s="2"/>
      <c r="Z204" s="2"/>
      <c r="AA204" s="2"/>
      <c r="AI204" s="2"/>
      <c r="AJ204" s="2"/>
    </row>
    <row r="205" customFormat="false" ht="12.75" hidden="false" customHeight="false" outlineLevel="0" collapsed="false">
      <c r="A205" s="0" t="n">
        <f aca="false">A204+1</f>
        <v>215</v>
      </c>
      <c r="B205" s="0" t="n">
        <f aca="false">B204+1</f>
        <v>201</v>
      </c>
      <c r="C205" s="0" t="n">
        <f aca="false">A205/7</f>
        <v>30.7142857142857</v>
      </c>
      <c r="D205" s="2" t="n">
        <f aca="false">D204</f>
        <v>52.9</v>
      </c>
      <c r="E205" s="2" t="n">
        <f aca="false">E204</f>
        <v>0.66</v>
      </c>
      <c r="F205" s="0" t="n">
        <f aca="false">WEIBULL(B205,E205,D205,1)</f>
        <v>0.910489233553928</v>
      </c>
      <c r="K205" s="0" t="n">
        <f aca="false">K204</f>
        <v>0.645944357510432</v>
      </c>
      <c r="L205" s="0" t="n">
        <f aca="false">L204</f>
        <v>0.830215429861229</v>
      </c>
      <c r="Q205" s="2"/>
      <c r="R205" s="2"/>
      <c r="Z205" s="2"/>
      <c r="AA205" s="2"/>
      <c r="AI205" s="2"/>
      <c r="AJ205" s="2"/>
    </row>
    <row r="206" customFormat="false" ht="12.75" hidden="false" customHeight="false" outlineLevel="0" collapsed="false">
      <c r="A206" s="0" t="n">
        <f aca="false">A205+1</f>
        <v>216</v>
      </c>
      <c r="B206" s="0" t="n">
        <f aca="false">B205+1</f>
        <v>202</v>
      </c>
      <c r="C206" s="0" t="n">
        <f aca="false">A206/7</f>
        <v>30.8571428571429</v>
      </c>
      <c r="D206" s="2" t="n">
        <f aca="false">D205</f>
        <v>52.9</v>
      </c>
      <c r="E206" s="2" t="n">
        <f aca="false">E205</f>
        <v>0.66</v>
      </c>
      <c r="F206" s="0" t="n">
        <f aca="false">WEIBULL(B206,E206,D206,1)</f>
        <v>0.911195172168994</v>
      </c>
      <c r="K206" s="0" t="n">
        <f aca="false">K205</f>
        <v>0.645944357510432</v>
      </c>
      <c r="L206" s="0" t="n">
        <f aca="false">L205</f>
        <v>0.830215429861229</v>
      </c>
      <c r="Q206" s="2"/>
      <c r="R206" s="2"/>
      <c r="Z206" s="2"/>
      <c r="AA206" s="2"/>
      <c r="AI206" s="2"/>
      <c r="AJ206" s="2"/>
    </row>
    <row r="207" customFormat="false" ht="12.75" hidden="false" customHeight="false" outlineLevel="0" collapsed="false">
      <c r="A207" s="0" t="n">
        <f aca="false">A206+1</f>
        <v>217</v>
      </c>
      <c r="B207" s="0" t="n">
        <f aca="false">B206+1</f>
        <v>203</v>
      </c>
      <c r="C207" s="0" t="n">
        <f aca="false">A207/7</f>
        <v>31</v>
      </c>
      <c r="D207" s="2" t="n">
        <f aca="false">D206</f>
        <v>52.9</v>
      </c>
      <c r="E207" s="2" t="n">
        <f aca="false">E206</f>
        <v>0.66</v>
      </c>
      <c r="F207" s="0" t="n">
        <f aca="false">WEIBULL(B207,E207,D207,1)</f>
        <v>0.911894370097401</v>
      </c>
      <c r="K207" s="0" t="n">
        <f aca="false">K206</f>
        <v>0.645944357510432</v>
      </c>
      <c r="L207" s="0" t="n">
        <f aca="false">L206</f>
        <v>0.830215429861229</v>
      </c>
      <c r="Q207" s="2"/>
      <c r="R207" s="2"/>
      <c r="Z207" s="2"/>
      <c r="AA207" s="2"/>
      <c r="AI207" s="2"/>
      <c r="AJ207" s="2"/>
    </row>
    <row r="208" customFormat="false" ht="12.75" hidden="false" customHeight="false" outlineLevel="0" collapsed="false">
      <c r="A208" s="0" t="n">
        <f aca="false">A207+1</f>
        <v>218</v>
      </c>
      <c r="B208" s="0" t="n">
        <f aca="false">B207+1</f>
        <v>204</v>
      </c>
      <c r="C208" s="0" t="n">
        <f aca="false">A208/7</f>
        <v>31.1428571428571</v>
      </c>
      <c r="D208" s="2" t="n">
        <f aca="false">D207</f>
        <v>52.9</v>
      </c>
      <c r="E208" s="2" t="n">
        <f aca="false">E207</f>
        <v>0.66</v>
      </c>
      <c r="F208" s="0" t="n">
        <f aca="false">WEIBULL(B208,E208,D208,1)</f>
        <v>0.912586906636428</v>
      </c>
      <c r="K208" s="0" t="n">
        <f aca="false">K207</f>
        <v>0.645944357510432</v>
      </c>
      <c r="L208" s="0" t="n">
        <f aca="false">L207</f>
        <v>0.830215429861229</v>
      </c>
      <c r="Q208" s="2"/>
      <c r="R208" s="2"/>
      <c r="Z208" s="2"/>
      <c r="AA208" s="2"/>
      <c r="AI208" s="2"/>
      <c r="AJ208" s="2"/>
    </row>
    <row r="209" customFormat="false" ht="12.75" hidden="false" customHeight="false" outlineLevel="0" collapsed="false">
      <c r="A209" s="0" t="n">
        <f aca="false">A208+1</f>
        <v>219</v>
      </c>
      <c r="B209" s="0" t="n">
        <f aca="false">B208+1</f>
        <v>205</v>
      </c>
      <c r="C209" s="0" t="n">
        <f aca="false">A209/7</f>
        <v>31.2857142857143</v>
      </c>
      <c r="D209" s="2" t="n">
        <f aca="false">D208</f>
        <v>52.9</v>
      </c>
      <c r="E209" s="2" t="n">
        <f aca="false">E208</f>
        <v>0.66</v>
      </c>
      <c r="F209" s="0" t="n">
        <f aca="false">WEIBULL(B209,E209,D209,1)</f>
        <v>0.913272859926286</v>
      </c>
      <c r="K209" s="0" t="n">
        <f aca="false">K208</f>
        <v>0.645944357510432</v>
      </c>
      <c r="L209" s="0" t="n">
        <f aca="false">L208</f>
        <v>0.830215429861229</v>
      </c>
      <c r="Q209" s="2"/>
      <c r="R209" s="2"/>
      <c r="Z209" s="2"/>
      <c r="AA209" s="2"/>
      <c r="AI209" s="2"/>
      <c r="AJ209" s="2"/>
    </row>
    <row r="210" customFormat="false" ht="12.75" hidden="false" customHeight="false" outlineLevel="0" collapsed="false">
      <c r="A210" s="0" t="n">
        <f aca="false">A209+1</f>
        <v>220</v>
      </c>
      <c r="B210" s="0" t="n">
        <f aca="false">B209+1</f>
        <v>206</v>
      </c>
      <c r="C210" s="0" t="n">
        <f aca="false">A210/7</f>
        <v>31.4285714285714</v>
      </c>
      <c r="D210" s="2" t="n">
        <f aca="false">D209</f>
        <v>52.9</v>
      </c>
      <c r="E210" s="2" t="n">
        <f aca="false">E209</f>
        <v>0.66</v>
      </c>
      <c r="F210" s="0" t="n">
        <f aca="false">WEIBULL(B210,E210,D210,1)</f>
        <v>0.913952306970946</v>
      </c>
      <c r="K210" s="0" t="n">
        <f aca="false">K209</f>
        <v>0.645944357510432</v>
      </c>
      <c r="L210" s="0" t="n">
        <f aca="false">L209</f>
        <v>0.830215429861229</v>
      </c>
      <c r="Q210" s="2"/>
      <c r="R210" s="2"/>
      <c r="Z210" s="2"/>
      <c r="AA210" s="2"/>
      <c r="AI210" s="2"/>
      <c r="AJ210" s="2"/>
    </row>
    <row r="211" customFormat="false" ht="12.75" hidden="false" customHeight="false" outlineLevel="0" collapsed="false">
      <c r="A211" s="0" t="n">
        <f aca="false">A210+1</f>
        <v>221</v>
      </c>
      <c r="B211" s="0" t="n">
        <f aca="false">B210+1</f>
        <v>207</v>
      </c>
      <c r="C211" s="0" t="n">
        <f aca="false">A211/7</f>
        <v>31.5714285714286</v>
      </c>
      <c r="D211" s="2" t="n">
        <f aca="false">D210</f>
        <v>52.9</v>
      </c>
      <c r="E211" s="2" t="n">
        <f aca="false">E210</f>
        <v>0.66</v>
      </c>
      <c r="F211" s="0" t="n">
        <f aca="false">WEIBULL(B211,E211,D211,1)</f>
        <v>0.914625323658505</v>
      </c>
      <c r="K211" s="0" t="n">
        <f aca="false">K210</f>
        <v>0.645944357510432</v>
      </c>
      <c r="L211" s="0" t="n">
        <f aca="false">L210</f>
        <v>0.830215429861229</v>
      </c>
      <c r="Q211" s="2"/>
      <c r="R211" s="2"/>
      <c r="Z211" s="2"/>
      <c r="AA211" s="2"/>
      <c r="AI211" s="2"/>
      <c r="AJ211" s="2"/>
    </row>
    <row r="212" customFormat="false" ht="12.75" hidden="false" customHeight="false" outlineLevel="0" collapsed="false">
      <c r="A212" s="0" t="n">
        <f aca="false">A211+1</f>
        <v>222</v>
      </c>
      <c r="B212" s="0" t="n">
        <f aca="false">B211+1</f>
        <v>208</v>
      </c>
      <c r="C212" s="0" t="n">
        <f aca="false">A212/7</f>
        <v>31.7142857142857</v>
      </c>
      <c r="D212" s="2" t="n">
        <f aca="false">D211</f>
        <v>52.9</v>
      </c>
      <c r="E212" s="2" t="n">
        <f aca="false">E211</f>
        <v>0.66</v>
      </c>
      <c r="F212" s="0" t="n">
        <f aca="false">WEIBULL(B212,E212,D212,1)</f>
        <v>0.915291984781112</v>
      </c>
      <c r="K212" s="0" t="n">
        <f aca="false">K211</f>
        <v>0.645944357510432</v>
      </c>
      <c r="L212" s="0" t="n">
        <f aca="false">L211</f>
        <v>0.830215429861229</v>
      </c>
      <c r="Q212" s="2"/>
      <c r="R212" s="2"/>
      <c r="Z212" s="2"/>
      <c r="AA212" s="2"/>
      <c r="AI212" s="2"/>
      <c r="AJ212" s="2"/>
    </row>
    <row r="213" customFormat="false" ht="12.75" hidden="false" customHeight="false" outlineLevel="0" collapsed="false">
      <c r="A213" s="0" t="n">
        <f aca="false">A212+1</f>
        <v>223</v>
      </c>
      <c r="B213" s="0" t="n">
        <f aca="false">B212+1</f>
        <v>209</v>
      </c>
      <c r="C213" s="0" t="n">
        <f aca="false">A213/7</f>
        <v>31.8571428571429</v>
      </c>
      <c r="D213" s="2" t="n">
        <f aca="false">D212</f>
        <v>52.9</v>
      </c>
      <c r="E213" s="2" t="n">
        <f aca="false">E212</f>
        <v>0.66</v>
      </c>
      <c r="F213" s="0" t="n">
        <f aca="false">WEIBULL(B213,E213,D213,1)</f>
        <v>0.91595236405446</v>
      </c>
      <c r="K213" s="0" t="n">
        <f aca="false">K212</f>
        <v>0.645944357510432</v>
      </c>
      <c r="L213" s="0" t="n">
        <f aca="false">L212</f>
        <v>0.830215429861229</v>
      </c>
      <c r="Q213" s="2"/>
      <c r="R213" s="2"/>
      <c r="Z213" s="2"/>
      <c r="AA213" s="2"/>
      <c r="AI213" s="2"/>
      <c r="AJ213" s="2"/>
    </row>
    <row r="214" customFormat="false" ht="12.75" hidden="false" customHeight="false" outlineLevel="0" collapsed="false">
      <c r="A214" s="0" t="n">
        <f aca="false">A213+1</f>
        <v>224</v>
      </c>
      <c r="B214" s="0" t="n">
        <f aca="false">B213+1</f>
        <v>210</v>
      </c>
      <c r="C214" s="0" t="n">
        <f aca="false">A214/7</f>
        <v>32</v>
      </c>
      <c r="D214" s="2" t="n">
        <f aca="false">D213</f>
        <v>52.9</v>
      </c>
      <c r="E214" s="2" t="n">
        <f aca="false">E213</f>
        <v>0.66</v>
      </c>
      <c r="F214" s="0" t="n">
        <f aca="false">WEIBULL(B214,E214,D214,1)</f>
        <v>0.91660653413686</v>
      </c>
      <c r="K214" s="0" t="n">
        <f aca="false">K213</f>
        <v>0.645944357510432</v>
      </c>
      <c r="L214" s="0" t="n">
        <f aca="false">L213</f>
        <v>0.830215429861229</v>
      </c>
      <c r="Q214" s="2"/>
      <c r="R214" s="2"/>
      <c r="Z214" s="2"/>
      <c r="AA214" s="2"/>
      <c r="AI214" s="2"/>
      <c r="AJ214" s="2"/>
    </row>
    <row r="215" customFormat="false" ht="12.75" hidden="false" customHeight="false" outlineLevel="0" collapsed="false">
      <c r="A215" s="0" t="n">
        <f aca="false">A214+1</f>
        <v>225</v>
      </c>
      <c r="B215" s="0" t="n">
        <f aca="false">B214+1</f>
        <v>211</v>
      </c>
      <c r="C215" s="0" t="n">
        <f aca="false">A215/7</f>
        <v>32.1428571428571</v>
      </c>
      <c r="D215" s="2" t="n">
        <f aca="false">D214</f>
        <v>52.9</v>
      </c>
      <c r="E215" s="2" t="n">
        <f aca="false">E214</f>
        <v>0.66</v>
      </c>
      <c r="F215" s="0" t="n">
        <f aca="false">WEIBULL(B215,E215,D215,1)</f>
        <v>0.917254566647903</v>
      </c>
      <c r="K215" s="0" t="n">
        <f aca="false">K214</f>
        <v>0.645944357510432</v>
      </c>
      <c r="L215" s="0" t="n">
        <f aca="false">L214</f>
        <v>0.830215429861229</v>
      </c>
      <c r="Q215" s="2"/>
      <c r="R215" s="2"/>
      <c r="Z215" s="2"/>
      <c r="AA215" s="2"/>
      <c r="AI215" s="2"/>
      <c r="AJ215" s="2"/>
    </row>
    <row r="216" customFormat="false" ht="12.75" hidden="false" customHeight="false" outlineLevel="0" collapsed="false">
      <c r="A216" s="0" t="n">
        <f aca="false">A215+1</f>
        <v>226</v>
      </c>
      <c r="B216" s="0" t="n">
        <f aca="false">B215+1</f>
        <v>212</v>
      </c>
      <c r="C216" s="0" t="n">
        <f aca="false">A216/7</f>
        <v>32.2857142857143</v>
      </c>
      <c r="D216" s="2" t="n">
        <f aca="false">D215</f>
        <v>52.9</v>
      </c>
      <c r="E216" s="2" t="n">
        <f aca="false">E215</f>
        <v>0.66</v>
      </c>
      <c r="F216" s="0" t="n">
        <f aca="false">WEIBULL(B216,E216,D216,1)</f>
        <v>0.917896532186722</v>
      </c>
      <c r="K216" s="0" t="n">
        <f aca="false">K215</f>
        <v>0.645944357510432</v>
      </c>
      <c r="L216" s="0" t="n">
        <f aca="false">L215</f>
        <v>0.830215429861229</v>
      </c>
      <c r="Q216" s="2"/>
      <c r="R216" s="2"/>
      <c r="Z216" s="2"/>
      <c r="AA216" s="2"/>
      <c r="AI216" s="2"/>
      <c r="AJ216" s="2"/>
    </row>
    <row r="217" customFormat="false" ht="12.75" hidden="false" customHeight="false" outlineLevel="0" collapsed="false">
      <c r="A217" s="0" t="n">
        <f aca="false">A216+1</f>
        <v>227</v>
      </c>
      <c r="B217" s="0" t="n">
        <f aca="false">B216+1</f>
        <v>213</v>
      </c>
      <c r="C217" s="0" t="n">
        <f aca="false">A217/7</f>
        <v>32.4285714285714</v>
      </c>
      <c r="D217" s="2" t="n">
        <f aca="false">D216</f>
        <v>52.9</v>
      </c>
      <c r="E217" s="2" t="n">
        <f aca="false">E216</f>
        <v>0.66</v>
      </c>
      <c r="F217" s="0" t="n">
        <f aca="false">WEIBULL(B217,E217,D217,1)</f>
        <v>0.918532500349867</v>
      </c>
      <c r="K217" s="0" t="n">
        <f aca="false">K216</f>
        <v>0.645944357510432</v>
      </c>
      <c r="L217" s="0" t="n">
        <f aca="false">L216</f>
        <v>0.830215429861229</v>
      </c>
      <c r="Q217" s="2"/>
      <c r="R217" s="2"/>
      <c r="Z217" s="2"/>
      <c r="AA217" s="2"/>
      <c r="AI217" s="2"/>
      <c r="AJ217" s="2"/>
    </row>
    <row r="218" customFormat="false" ht="12.75" hidden="false" customHeight="false" outlineLevel="0" collapsed="false">
      <c r="A218" s="0" t="n">
        <f aca="false">A217+1</f>
        <v>228</v>
      </c>
      <c r="B218" s="0" t="n">
        <f aca="false">B217+1</f>
        <v>214</v>
      </c>
      <c r="C218" s="0" t="n">
        <f aca="false">A218/7</f>
        <v>32.5714285714286</v>
      </c>
      <c r="D218" s="2" t="n">
        <f aca="false">D217</f>
        <v>52.9</v>
      </c>
      <c r="E218" s="2" t="n">
        <f aca="false">E217</f>
        <v>0.66</v>
      </c>
      <c r="F218" s="0" t="n">
        <f aca="false">WEIBULL(B218,E218,D218,1)</f>
        <v>0.919162539748798</v>
      </c>
      <c r="K218" s="0" t="n">
        <f aca="false">K217</f>
        <v>0.645944357510432</v>
      </c>
      <c r="L218" s="0" t="n">
        <f aca="false">L217</f>
        <v>0.830215429861229</v>
      </c>
      <c r="Q218" s="2"/>
      <c r="R218" s="2"/>
      <c r="Z218" s="2"/>
      <c r="AA218" s="2"/>
      <c r="AI218" s="2"/>
      <c r="AJ218" s="2"/>
    </row>
    <row r="219" customFormat="false" ht="12.75" hidden="false" customHeight="false" outlineLevel="0" collapsed="false">
      <c r="A219" s="0" t="n">
        <f aca="false">A218+1</f>
        <v>229</v>
      </c>
      <c r="B219" s="0" t="n">
        <f aca="false">B218+1</f>
        <v>215</v>
      </c>
      <c r="C219" s="0" t="n">
        <f aca="false">A219/7</f>
        <v>32.7142857142857</v>
      </c>
      <c r="D219" s="2" t="n">
        <f aca="false">D218</f>
        <v>52.9</v>
      </c>
      <c r="E219" s="2" t="n">
        <f aca="false">E218</f>
        <v>0.66</v>
      </c>
      <c r="F219" s="0" t="n">
        <f aca="false">WEIBULL(B219,E219,D219,1)</f>
        <v>0.91978671802701</v>
      </c>
      <c r="K219" s="0" t="n">
        <f aca="false">K218</f>
        <v>0.645944357510432</v>
      </c>
      <c r="L219" s="0" t="n">
        <f aca="false">L218</f>
        <v>0.830215429861229</v>
      </c>
      <c r="Q219" s="2"/>
      <c r="R219" s="2"/>
      <c r="Z219" s="2"/>
      <c r="AA219" s="2"/>
      <c r="AI219" s="2"/>
      <c r="AJ219" s="2"/>
    </row>
    <row r="220" customFormat="false" ht="12.75" hidden="false" customHeight="false" outlineLevel="0" collapsed="false">
      <c r="A220" s="0" t="n">
        <f aca="false">A219+1</f>
        <v>230</v>
      </c>
      <c r="B220" s="0" t="n">
        <f aca="false">B219+1</f>
        <v>216</v>
      </c>
      <c r="C220" s="0" t="n">
        <f aca="false">A220/7</f>
        <v>32.8571428571429</v>
      </c>
      <c r="D220" s="2" t="n">
        <f aca="false">D219</f>
        <v>52.9</v>
      </c>
      <c r="E220" s="2" t="n">
        <f aca="false">E219</f>
        <v>0.66</v>
      </c>
      <c r="F220" s="0" t="n">
        <f aca="false">WEIBULL(B220,E220,D220,1)</f>
        <v>0.920405101876796</v>
      </c>
      <c r="K220" s="0" t="n">
        <f aca="false">K219</f>
        <v>0.645944357510432</v>
      </c>
      <c r="L220" s="0" t="n">
        <f aca="false">L219</f>
        <v>0.830215429861229</v>
      </c>
      <c r="Q220" s="2"/>
      <c r="R220" s="2"/>
      <c r="Z220" s="2"/>
      <c r="AA220" s="2"/>
      <c r="AI220" s="2"/>
      <c r="AJ220" s="2"/>
    </row>
    <row r="221" customFormat="false" ht="12.75" hidden="false" customHeight="false" outlineLevel="0" collapsed="false">
      <c r="A221" s="0" t="n">
        <f aca="false">A220+1</f>
        <v>231</v>
      </c>
      <c r="B221" s="0" t="n">
        <f aca="false">B220+1</f>
        <v>217</v>
      </c>
      <c r="C221" s="0" t="n">
        <f aca="false">A221/7</f>
        <v>33</v>
      </c>
      <c r="D221" s="2" t="n">
        <f aca="false">D220</f>
        <v>52.9</v>
      </c>
      <c r="E221" s="2" t="n">
        <f aca="false">E220</f>
        <v>0.66</v>
      </c>
      <c r="F221" s="0" t="n">
        <f aca="false">WEIBULL(B221,E221,D221,1)</f>
        <v>0.921017757055663</v>
      </c>
      <c r="K221" s="0" t="n">
        <f aca="false">K220</f>
        <v>0.645944357510432</v>
      </c>
      <c r="L221" s="0" t="n">
        <f aca="false">L220</f>
        <v>0.830215429861229</v>
      </c>
      <c r="Q221" s="2"/>
      <c r="R221" s="2"/>
      <c r="Z221" s="2"/>
      <c r="AA221" s="2"/>
      <c r="AI221" s="2"/>
      <c r="AJ221" s="2"/>
    </row>
    <row r="222" customFormat="false" ht="12.75" hidden="false" customHeight="false" outlineLevel="0" collapsed="false">
      <c r="A222" s="0" t="n">
        <f aca="false">A221+1</f>
        <v>232</v>
      </c>
      <c r="B222" s="0" t="n">
        <f aca="false">B221+1</f>
        <v>218</v>
      </c>
      <c r="C222" s="0" t="n">
        <f aca="false">A222/7</f>
        <v>33.1428571428571</v>
      </c>
      <c r="D222" s="2" t="n">
        <f aca="false">D221</f>
        <v>52.9</v>
      </c>
      <c r="E222" s="2" t="n">
        <f aca="false">E221</f>
        <v>0.66</v>
      </c>
      <c r="F222" s="0" t="n">
        <f aca="false">WEIBULL(B222,E222,D222,1)</f>
        <v>0.921624748402395</v>
      </c>
      <c r="K222" s="0" t="n">
        <f aca="false">K221</f>
        <v>0.645944357510432</v>
      </c>
      <c r="L222" s="0" t="n">
        <f aca="false">L221</f>
        <v>0.830215429861229</v>
      </c>
      <c r="Q222" s="2"/>
      <c r="R222" s="2"/>
      <c r="Z222" s="2"/>
      <c r="AA222" s="2"/>
      <c r="AI222" s="2"/>
      <c r="AJ222" s="2"/>
    </row>
    <row r="223" customFormat="false" ht="12.75" hidden="false" customHeight="false" outlineLevel="0" collapsed="false">
      <c r="A223" s="0" t="n">
        <f aca="false">A222+1</f>
        <v>233</v>
      </c>
      <c r="B223" s="0" t="n">
        <f aca="false">B222+1</f>
        <v>219</v>
      </c>
      <c r="C223" s="0" t="n">
        <f aca="false">A223/7</f>
        <v>33.2857142857143</v>
      </c>
      <c r="D223" s="2" t="n">
        <f aca="false">D222</f>
        <v>52.9</v>
      </c>
      <c r="E223" s="2" t="n">
        <f aca="false">E222</f>
        <v>0.66</v>
      </c>
      <c r="F223" s="0" t="n">
        <f aca="false">WEIBULL(B223,E223,D223,1)</f>
        <v>0.922226139852794</v>
      </c>
      <c r="K223" s="0" t="n">
        <f aca="false">K222</f>
        <v>0.645944357510432</v>
      </c>
      <c r="L223" s="0" t="n">
        <f aca="false">L222</f>
        <v>0.830215429861229</v>
      </c>
      <c r="Q223" s="2"/>
      <c r="R223" s="2"/>
      <c r="Z223" s="2"/>
      <c r="AA223" s="2"/>
      <c r="AI223" s="2"/>
      <c r="AJ223" s="2"/>
    </row>
    <row r="224" customFormat="false" ht="12.75" hidden="false" customHeight="false" outlineLevel="0" collapsed="false">
      <c r="A224" s="0" t="n">
        <f aca="false">A223+1</f>
        <v>234</v>
      </c>
      <c r="B224" s="0" t="n">
        <f aca="false">B223+1</f>
        <v>220</v>
      </c>
      <c r="C224" s="0" t="n">
        <f aca="false">A224/7</f>
        <v>33.4285714285714</v>
      </c>
      <c r="D224" s="2" t="n">
        <f aca="false">D223</f>
        <v>52.9</v>
      </c>
      <c r="E224" s="2" t="n">
        <f aca="false">E223</f>
        <v>0.66</v>
      </c>
      <c r="F224" s="0" t="n">
        <f aca="false">WEIBULL(B224,E224,D224,1)</f>
        <v>0.922821994455089</v>
      </c>
      <c r="K224" s="0" t="n">
        <f aca="false">K223</f>
        <v>0.645944357510432</v>
      </c>
      <c r="L224" s="0" t="n">
        <f aca="false">L223</f>
        <v>0.830215429861229</v>
      </c>
      <c r="Q224" s="2"/>
      <c r="R224" s="2"/>
      <c r="Z224" s="2"/>
      <c r="AA224" s="2"/>
      <c r="AI224" s="2"/>
      <c r="AJ224" s="2"/>
    </row>
    <row r="225" customFormat="false" ht="12.75" hidden="false" customHeight="false" outlineLevel="0" collapsed="false">
      <c r="A225" s="0" t="n">
        <f aca="false">A224+1</f>
        <v>235</v>
      </c>
      <c r="B225" s="0" t="n">
        <f aca="false">B224+1</f>
        <v>221</v>
      </c>
      <c r="C225" s="0" t="n">
        <f aca="false">A225/7</f>
        <v>33.5714285714286</v>
      </c>
      <c r="D225" s="2" t="n">
        <f aca="false">D224</f>
        <v>52.9</v>
      </c>
      <c r="E225" s="2" t="n">
        <f aca="false">E224</f>
        <v>0.66</v>
      </c>
      <c r="F225" s="0" t="n">
        <f aca="false">WEIBULL(B225,E225,D225,1)</f>
        <v>0.923412374385021</v>
      </c>
      <c r="K225" s="0" t="n">
        <f aca="false">K224</f>
        <v>0.645944357510432</v>
      </c>
      <c r="L225" s="0" t="n">
        <f aca="false">L224</f>
        <v>0.830215429861229</v>
      </c>
      <c r="Q225" s="2"/>
      <c r="R225" s="2"/>
      <c r="Z225" s="2"/>
      <c r="AA225" s="2"/>
      <c r="AI225" s="2"/>
      <c r="AJ225" s="2"/>
    </row>
    <row r="226" customFormat="false" ht="12.75" hidden="false" customHeight="false" outlineLevel="0" collapsed="false">
      <c r="A226" s="0" t="n">
        <f aca="false">A225+1</f>
        <v>236</v>
      </c>
      <c r="B226" s="0" t="n">
        <f aca="false">B225+1</f>
        <v>222</v>
      </c>
      <c r="C226" s="0" t="n">
        <f aca="false">A226/7</f>
        <v>33.7142857142857</v>
      </c>
      <c r="D226" s="2" t="n">
        <f aca="false">D225</f>
        <v>52.9</v>
      </c>
      <c r="E226" s="2" t="n">
        <f aca="false">E225</f>
        <v>0.66</v>
      </c>
      <c r="F226" s="0" t="n">
        <f aca="false">WEIBULL(B226,E226,D226,1)</f>
        <v>0.923997340960634</v>
      </c>
      <c r="K226" s="0" t="n">
        <f aca="false">K225</f>
        <v>0.645944357510432</v>
      </c>
      <c r="L226" s="0" t="n">
        <f aca="false">L225</f>
        <v>0.830215429861229</v>
      </c>
      <c r="Q226" s="2"/>
      <c r="R226" s="2"/>
      <c r="Z226" s="2"/>
      <c r="AA226" s="2"/>
      <c r="AI226" s="2"/>
      <c r="AJ226" s="2"/>
    </row>
    <row r="227" customFormat="false" ht="12.75" hidden="false" customHeight="false" outlineLevel="0" collapsed="false">
      <c r="A227" s="0" t="n">
        <f aca="false">A226+1</f>
        <v>237</v>
      </c>
      <c r="B227" s="0" t="n">
        <f aca="false">B226+1</f>
        <v>223</v>
      </c>
      <c r="C227" s="0" t="n">
        <f aca="false">A227/7</f>
        <v>33.8571428571429</v>
      </c>
      <c r="D227" s="2" t="n">
        <f aca="false">D226</f>
        <v>52.9</v>
      </c>
      <c r="E227" s="2" t="n">
        <f aca="false">E226</f>
        <v>0.66</v>
      </c>
      <c r="F227" s="0" t="n">
        <f aca="false">WEIBULL(B227,E227,D227,1)</f>
        <v>0.924576954656744</v>
      </c>
      <c r="K227" s="0" t="n">
        <f aca="false">K226</f>
        <v>0.645944357510432</v>
      </c>
      <c r="L227" s="0" t="n">
        <f aca="false">L226</f>
        <v>0.830215429861229</v>
      </c>
      <c r="Q227" s="2"/>
      <c r="R227" s="2"/>
      <c r="Z227" s="2"/>
      <c r="AA227" s="2"/>
      <c r="AI227" s="2"/>
      <c r="AJ227" s="2"/>
    </row>
    <row r="228" customFormat="false" ht="12.75" hidden="false" customHeight="false" outlineLevel="0" collapsed="false">
      <c r="A228" s="0" t="n">
        <f aca="false">A227+1</f>
        <v>238</v>
      </c>
      <c r="B228" s="0" t="n">
        <f aca="false">B227+1</f>
        <v>224</v>
      </c>
      <c r="C228" s="0" t="n">
        <f aca="false">A228/7</f>
        <v>34</v>
      </c>
      <c r="D228" s="2" t="n">
        <f aca="false">D227</f>
        <v>52.9</v>
      </c>
      <c r="E228" s="2" t="n">
        <f aca="false">E227</f>
        <v>0.66</v>
      </c>
      <c r="F228" s="0" t="n">
        <f aca="false">WEIBULL(B228,E228,D228,1)</f>
        <v>0.925151275119131</v>
      </c>
      <c r="K228" s="0" t="n">
        <f aca="false">K227</f>
        <v>0.645944357510432</v>
      </c>
      <c r="L228" s="0" t="n">
        <f aca="false">L227</f>
        <v>0.830215429861229</v>
      </c>
      <c r="Q228" s="2"/>
      <c r="R228" s="2"/>
      <c r="Z228" s="2"/>
      <c r="AA228" s="2"/>
      <c r="AI228" s="2"/>
      <c r="AJ228" s="2"/>
    </row>
    <row r="229" customFormat="false" ht="12.75" hidden="false" customHeight="false" outlineLevel="0" collapsed="false">
      <c r="A229" s="0" t="n">
        <f aca="false">A228+1</f>
        <v>239</v>
      </c>
      <c r="B229" s="0" t="n">
        <f aca="false">B228+1</f>
        <v>225</v>
      </c>
      <c r="C229" s="0" t="n">
        <f aca="false">A229/7</f>
        <v>34.1428571428571</v>
      </c>
      <c r="D229" s="2" t="n">
        <f aca="false">D228</f>
        <v>52.9</v>
      </c>
      <c r="E229" s="2" t="n">
        <f aca="false">E228</f>
        <v>0.66</v>
      </c>
      <c r="F229" s="0" t="n">
        <f aca="false">WEIBULL(B229,E229,D229,1)</f>
        <v>0.925720361178426</v>
      </c>
      <c r="K229" s="0" t="n">
        <f aca="false">K228</f>
        <v>0.645944357510432</v>
      </c>
      <c r="L229" s="0" t="n">
        <f aca="false">L228</f>
        <v>0.830215429861229</v>
      </c>
      <c r="Q229" s="2"/>
      <c r="R229" s="2"/>
      <c r="Z229" s="2"/>
      <c r="AA229" s="2"/>
      <c r="AI229" s="2"/>
      <c r="AJ229" s="2"/>
    </row>
    <row r="230" customFormat="false" ht="12.75" hidden="false" customHeight="false" outlineLevel="0" collapsed="false">
      <c r="A230" s="0" t="n">
        <f aca="false">A229+1</f>
        <v>240</v>
      </c>
      <c r="B230" s="0" t="n">
        <f aca="false">B229+1</f>
        <v>226</v>
      </c>
      <c r="C230" s="0" t="n">
        <f aca="false">A230/7</f>
        <v>34.2857142857143</v>
      </c>
      <c r="D230" s="2" t="n">
        <f aca="false">D229</f>
        <v>52.9</v>
      </c>
      <c r="E230" s="2" t="n">
        <f aca="false">E229</f>
        <v>0.66</v>
      </c>
      <c r="F230" s="0" t="n">
        <f aca="false">WEIBULL(B230,E230,D230,1)</f>
        <v>0.926284270863731</v>
      </c>
      <c r="K230" s="0" t="n">
        <f aca="false">K229</f>
        <v>0.645944357510432</v>
      </c>
      <c r="L230" s="0" t="n">
        <f aca="false">L229</f>
        <v>0.830215429861229</v>
      </c>
      <c r="Q230" s="2"/>
      <c r="R230" s="2"/>
      <c r="Z230" s="2"/>
      <c r="AA230" s="2"/>
      <c r="AI230" s="2"/>
      <c r="AJ230" s="2"/>
    </row>
    <row r="231" customFormat="false" ht="12.75" hidden="false" customHeight="false" outlineLevel="0" collapsed="false">
      <c r="A231" s="0" t="n">
        <f aca="false">A230+1</f>
        <v>241</v>
      </c>
      <c r="B231" s="0" t="n">
        <f aca="false">B230+1</f>
        <v>227</v>
      </c>
      <c r="C231" s="0" t="n">
        <f aca="false">A231/7</f>
        <v>34.4285714285714</v>
      </c>
      <c r="D231" s="2" t="n">
        <f aca="false">D230</f>
        <v>52.9</v>
      </c>
      <c r="E231" s="2" t="n">
        <f aca="false">E230</f>
        <v>0.66</v>
      </c>
      <c r="F231" s="0" t="n">
        <f aca="false">WEIBULL(B231,E231,D231,1)</f>
        <v>0.926843061415957</v>
      </c>
      <c r="K231" s="0" t="n">
        <f aca="false">K230</f>
        <v>0.645944357510432</v>
      </c>
      <c r="L231" s="0" t="n">
        <f aca="false">L230</f>
        <v>0.830215429861229</v>
      </c>
      <c r="Q231" s="2"/>
      <c r="R231" s="2"/>
      <c r="Z231" s="2"/>
      <c r="AA231" s="2"/>
      <c r="AI231" s="2"/>
      <c r="AJ231" s="2"/>
    </row>
    <row r="232" customFormat="false" ht="12.75" hidden="false" customHeight="false" outlineLevel="0" collapsed="false">
      <c r="A232" s="0" t="n">
        <f aca="false">A231+1</f>
        <v>242</v>
      </c>
      <c r="B232" s="0" t="n">
        <f aca="false">B231+1</f>
        <v>228</v>
      </c>
      <c r="C232" s="0" t="n">
        <f aca="false">A232/7</f>
        <v>34.5714285714286</v>
      </c>
      <c r="D232" s="2" t="n">
        <f aca="false">D231</f>
        <v>52.9</v>
      </c>
      <c r="E232" s="2" t="n">
        <f aca="false">E231</f>
        <v>0.66</v>
      </c>
      <c r="F232" s="0" t="n">
        <f aca="false">WEIBULL(B232,E232,D232,1)</f>
        <v>0.927396789300893</v>
      </c>
      <c r="K232" s="0" t="n">
        <f aca="false">K231</f>
        <v>0.645944357510432</v>
      </c>
      <c r="L232" s="0" t="n">
        <f aca="false">L231</f>
        <v>0.830215429861229</v>
      </c>
      <c r="Q232" s="2"/>
      <c r="R232" s="2"/>
      <c r="Z232" s="2"/>
      <c r="AA232" s="2"/>
      <c r="AI232" s="2"/>
      <c r="AJ232" s="2"/>
    </row>
    <row r="233" customFormat="false" ht="12.75" hidden="false" customHeight="false" outlineLevel="0" collapsed="false">
      <c r="A233" s="0" t="n">
        <f aca="false">A232+1</f>
        <v>243</v>
      </c>
      <c r="B233" s="0" t="n">
        <f aca="false">B232+1</f>
        <v>229</v>
      </c>
      <c r="C233" s="0" t="n">
        <f aca="false">A233/7</f>
        <v>34.7142857142857</v>
      </c>
      <c r="D233" s="2" t="n">
        <f aca="false">D232</f>
        <v>52.9</v>
      </c>
      <c r="E233" s="2" t="n">
        <f aca="false">E232</f>
        <v>0.66</v>
      </c>
      <c r="F233" s="0" t="n">
        <f aca="false">WEIBULL(B233,E233,D233,1)</f>
        <v>0.927945510222021</v>
      </c>
      <c r="K233" s="0" t="n">
        <f aca="false">K232</f>
        <v>0.645944357510432</v>
      </c>
      <c r="L233" s="0" t="n">
        <f aca="false">L232</f>
        <v>0.830215429861229</v>
      </c>
      <c r="Q233" s="2"/>
      <c r="R233" s="2"/>
      <c r="Z233" s="2"/>
      <c r="AA233" s="2"/>
      <c r="AI233" s="2"/>
      <c r="AJ233" s="2"/>
    </row>
    <row r="234" customFormat="false" ht="12.75" hidden="false" customHeight="false" outlineLevel="0" collapsed="false">
      <c r="A234" s="0" t="n">
        <f aca="false">A233+1</f>
        <v>244</v>
      </c>
      <c r="B234" s="0" t="n">
        <f aca="false">B233+1</f>
        <v>230</v>
      </c>
      <c r="C234" s="0" t="n">
        <f aca="false">A234/7</f>
        <v>34.8571428571429</v>
      </c>
      <c r="D234" s="2" t="n">
        <f aca="false">D233</f>
        <v>52.9</v>
      </c>
      <c r="E234" s="2" t="n">
        <f aca="false">E233</f>
        <v>0.66</v>
      </c>
      <c r="F234" s="0" t="n">
        <f aca="false">WEIBULL(B234,E234,D234,1)</f>
        <v>0.928489279133067</v>
      </c>
      <c r="K234" s="0" t="n">
        <f aca="false">K233</f>
        <v>0.645944357510432</v>
      </c>
      <c r="L234" s="0" t="n">
        <f aca="false">L233</f>
        <v>0.830215429861229</v>
      </c>
      <c r="Q234" s="2"/>
      <c r="R234" s="2"/>
      <c r="Z234" s="2"/>
      <c r="AA234" s="2"/>
      <c r="AI234" s="2"/>
      <c r="AJ234" s="2"/>
    </row>
    <row r="235" customFormat="false" ht="12.75" hidden="false" customHeight="false" outlineLevel="0" collapsed="false">
      <c r="A235" s="0" t="n">
        <f aca="false">A234+1</f>
        <v>245</v>
      </c>
      <c r="B235" s="0" t="n">
        <f aca="false">B234+1</f>
        <v>231</v>
      </c>
      <c r="C235" s="0" t="n">
        <f aca="false">A235/7</f>
        <v>35</v>
      </c>
      <c r="D235" s="2" t="n">
        <f aca="false">D234</f>
        <v>52.9</v>
      </c>
      <c r="E235" s="2" t="n">
        <f aca="false">E234</f>
        <v>0.66</v>
      </c>
      <c r="F235" s="0" t="n">
        <f aca="false">WEIBULL(B235,E235,D235,1)</f>
        <v>0.92902815025031</v>
      </c>
      <c r="K235" s="0" t="n">
        <f aca="false">K234</f>
        <v>0.645944357510432</v>
      </c>
      <c r="L235" s="0" t="n">
        <f aca="false">L234</f>
        <v>0.830215429861229</v>
      </c>
      <c r="Q235" s="2"/>
      <c r="R235" s="2"/>
      <c r="Z235" s="2"/>
      <c r="AA235" s="2"/>
      <c r="AI235" s="2"/>
      <c r="AJ235" s="2"/>
    </row>
    <row r="236" customFormat="false" ht="12.75" hidden="false" customHeight="false" outlineLevel="0" collapsed="false">
      <c r="A236" s="0" t="n">
        <f aca="false">A235+1</f>
        <v>246</v>
      </c>
      <c r="B236" s="0" t="n">
        <f aca="false">B235+1</f>
        <v>232</v>
      </c>
      <c r="C236" s="0" t="n">
        <f aca="false">A236/7</f>
        <v>35.1428571428571</v>
      </c>
      <c r="D236" s="2" t="n">
        <f aca="false">D235</f>
        <v>52.9</v>
      </c>
      <c r="E236" s="2" t="n">
        <f aca="false">E235</f>
        <v>0.66</v>
      </c>
      <c r="F236" s="0" t="n">
        <f aca="false">WEIBULL(B236,E236,D236,1)</f>
        <v>0.929562177064641</v>
      </c>
      <c r="K236" s="0" t="n">
        <f aca="false">K235</f>
        <v>0.645944357510432</v>
      </c>
      <c r="L236" s="0" t="n">
        <f aca="false">L235</f>
        <v>0.830215429861229</v>
      </c>
      <c r="Q236" s="2"/>
      <c r="R236" s="2"/>
      <c r="Z236" s="2"/>
      <c r="AA236" s="2"/>
      <c r="AI236" s="2"/>
      <c r="AJ236" s="2"/>
    </row>
    <row r="237" customFormat="false" ht="12.75" hidden="false" customHeight="false" outlineLevel="0" collapsed="false">
      <c r="A237" s="0" t="n">
        <f aca="false">A236+1</f>
        <v>247</v>
      </c>
      <c r="B237" s="0" t="n">
        <f aca="false">B236+1</f>
        <v>233</v>
      </c>
      <c r="C237" s="0" t="n">
        <f aca="false">A237/7</f>
        <v>35.2857142857143</v>
      </c>
      <c r="D237" s="2" t="n">
        <f aca="false">D236</f>
        <v>52.9</v>
      </c>
      <c r="E237" s="2" t="n">
        <f aca="false">E236</f>
        <v>0.66</v>
      </c>
      <c r="F237" s="0" t="n">
        <f aca="false">WEIBULL(B237,E237,D237,1)</f>
        <v>0.93009141235339</v>
      </c>
      <c r="K237" s="0" t="n">
        <f aca="false">K236</f>
        <v>0.645944357510432</v>
      </c>
      <c r="L237" s="0" t="n">
        <f aca="false">L236</f>
        <v>0.830215429861229</v>
      </c>
      <c r="Q237" s="2"/>
      <c r="R237" s="2"/>
      <c r="Z237" s="2"/>
      <c r="AA237" s="2"/>
      <c r="AI237" s="2"/>
      <c r="AJ237" s="2"/>
    </row>
    <row r="238" customFormat="false" ht="12.75" hidden="false" customHeight="false" outlineLevel="0" collapsed="false">
      <c r="A238" s="0" t="n">
        <f aca="false">A237+1</f>
        <v>248</v>
      </c>
      <c r="B238" s="0" t="n">
        <f aca="false">B237+1</f>
        <v>234</v>
      </c>
      <c r="C238" s="0" t="n">
        <f aca="false">A238/7</f>
        <v>35.4285714285714</v>
      </c>
      <c r="D238" s="2" t="n">
        <f aca="false">D237</f>
        <v>52.9</v>
      </c>
      <c r="E238" s="2" t="n">
        <f aca="false">E237</f>
        <v>0.66</v>
      </c>
      <c r="F238" s="0" t="n">
        <f aca="false">WEIBULL(B238,E238,D238,1)</f>
        <v>0.93061590819192</v>
      </c>
      <c r="K238" s="0" t="n">
        <f aca="false">K237</f>
        <v>0.645944357510432</v>
      </c>
      <c r="L238" s="0" t="n">
        <f aca="false">L237</f>
        <v>0.830215429861229</v>
      </c>
      <c r="Q238" s="2"/>
      <c r="R238" s="2"/>
      <c r="Z238" s="2"/>
      <c r="AA238" s="2"/>
      <c r="AI238" s="2"/>
      <c r="AJ238" s="2"/>
    </row>
    <row r="239" customFormat="false" ht="12.75" hidden="false" customHeight="false" outlineLevel="0" collapsed="false">
      <c r="A239" s="0" t="n">
        <f aca="false">A238+1</f>
        <v>249</v>
      </c>
      <c r="B239" s="0" t="n">
        <f aca="false">B238+1</f>
        <v>235</v>
      </c>
      <c r="C239" s="0" t="n">
        <f aca="false">A239/7</f>
        <v>35.5714285714286</v>
      </c>
      <c r="D239" s="2" t="n">
        <f aca="false">D238</f>
        <v>52.9</v>
      </c>
      <c r="E239" s="2" t="n">
        <f aca="false">E238</f>
        <v>0.66</v>
      </c>
      <c r="F239" s="0" t="n">
        <f aca="false">WEIBULL(B239,E239,D239,1)</f>
        <v>0.931135715964987</v>
      </c>
      <c r="K239" s="0" t="n">
        <f aca="false">K238</f>
        <v>0.645944357510432</v>
      </c>
      <c r="L239" s="0" t="n">
        <f aca="false">L238</f>
        <v>0.830215429861229</v>
      </c>
      <c r="Q239" s="2"/>
      <c r="R239" s="2"/>
      <c r="Z239" s="2"/>
      <c r="AA239" s="2"/>
      <c r="AI239" s="2"/>
      <c r="AJ239" s="2"/>
    </row>
    <row r="240" customFormat="false" ht="12.75" hidden="false" customHeight="false" outlineLevel="0" collapsed="false">
      <c r="A240" s="0" t="n">
        <f aca="false">A239+1</f>
        <v>250</v>
      </c>
      <c r="B240" s="0" t="n">
        <f aca="false">B239+1</f>
        <v>236</v>
      </c>
      <c r="C240" s="0" t="n">
        <f aca="false">A240/7</f>
        <v>35.7142857142857</v>
      </c>
      <c r="D240" s="2" t="n">
        <f aca="false">D239</f>
        <v>52.9</v>
      </c>
      <c r="E240" s="2" t="n">
        <f aca="false">E239</f>
        <v>0.66</v>
      </c>
      <c r="F240" s="0" t="n">
        <f aca="false">WEIBULL(B240,E240,D240,1)</f>
        <v>0.931650886377893</v>
      </c>
      <c r="K240" s="0" t="n">
        <f aca="false">K239</f>
        <v>0.645944357510432</v>
      </c>
      <c r="L240" s="0" t="n">
        <f aca="false">L239</f>
        <v>0.830215429861229</v>
      </c>
      <c r="Q240" s="2"/>
      <c r="R240" s="2"/>
      <c r="Z240" s="2"/>
      <c r="AA240" s="2"/>
      <c r="AI240" s="2"/>
      <c r="AJ240" s="2"/>
    </row>
    <row r="241" customFormat="false" ht="12.75" hidden="false" customHeight="false" outlineLevel="0" collapsed="false">
      <c r="A241" s="0" t="n">
        <f aca="false">A240+1</f>
        <v>251</v>
      </c>
      <c r="B241" s="0" t="n">
        <f aca="false">B240+1</f>
        <v>237</v>
      </c>
      <c r="C241" s="0" t="n">
        <f aca="false">A241/7</f>
        <v>35.8571428571429</v>
      </c>
      <c r="D241" s="2" t="n">
        <f aca="false">D240</f>
        <v>52.9</v>
      </c>
      <c r="E241" s="2" t="n">
        <f aca="false">E240</f>
        <v>0.66</v>
      </c>
      <c r="F241" s="0" t="n">
        <f aca="false">WEIBULL(B241,E241,D241,1)</f>
        <v>0.932161469467405</v>
      </c>
      <c r="K241" s="0" t="n">
        <f aca="false">K240</f>
        <v>0.645944357510432</v>
      </c>
      <c r="L241" s="0" t="n">
        <f aca="false">L240</f>
        <v>0.830215429861229</v>
      </c>
      <c r="Q241" s="2"/>
      <c r="R241" s="2"/>
      <c r="Z241" s="2"/>
      <c r="AA241" s="2"/>
      <c r="AI241" s="2"/>
      <c r="AJ241" s="2"/>
    </row>
    <row r="242" customFormat="false" ht="12.75" hidden="false" customHeight="false" outlineLevel="0" collapsed="false">
      <c r="A242" s="0" t="n">
        <f aca="false">A241+1</f>
        <v>252</v>
      </c>
      <c r="B242" s="0" t="n">
        <f aca="false">B241+1</f>
        <v>238</v>
      </c>
      <c r="C242" s="0" t="n">
        <f aca="false">A242/7</f>
        <v>36</v>
      </c>
      <c r="D242" s="2" t="n">
        <f aca="false">D241</f>
        <v>52.9</v>
      </c>
      <c r="E242" s="2" t="n">
        <f aca="false">E241</f>
        <v>0.66</v>
      </c>
      <c r="F242" s="0" t="n">
        <f aca="false">WEIBULL(B242,E242,D242,1)</f>
        <v>0.932667514612479</v>
      </c>
      <c r="K242" s="0" t="n">
        <f aca="false">K241</f>
        <v>0.645944357510432</v>
      </c>
      <c r="L242" s="0" t="n">
        <f aca="false">L241</f>
        <v>0.830215429861229</v>
      </c>
      <c r="Q242" s="2"/>
      <c r="R242" s="2"/>
      <c r="Z242" s="2"/>
      <c r="AA242" s="2"/>
      <c r="AI242" s="2"/>
      <c r="AJ242" s="2"/>
    </row>
    <row r="243" customFormat="false" ht="12.75" hidden="false" customHeight="false" outlineLevel="0" collapsed="false">
      <c r="A243" s="0" t="n">
        <f aca="false">A242+1</f>
        <v>253</v>
      </c>
      <c r="B243" s="0" t="n">
        <f aca="false">B242+1</f>
        <v>239</v>
      </c>
      <c r="C243" s="0" t="n">
        <f aca="false">A243/7</f>
        <v>36.1428571428571</v>
      </c>
      <c r="D243" s="2" t="n">
        <f aca="false">D242</f>
        <v>52.9</v>
      </c>
      <c r="E243" s="2" t="n">
        <f aca="false">E242</f>
        <v>0.66</v>
      </c>
      <c r="F243" s="0" t="n">
        <f aca="false">WEIBULL(B243,E243,D243,1)</f>
        <v>0.933169070544766</v>
      </c>
      <c r="K243" s="0" t="n">
        <f aca="false">K242</f>
        <v>0.645944357510432</v>
      </c>
      <c r="L243" s="0" t="n">
        <f aca="false">L242</f>
        <v>0.830215429861229</v>
      </c>
      <c r="Q243" s="2"/>
      <c r="R243" s="2"/>
      <c r="Z243" s="2"/>
      <c r="AA243" s="2"/>
      <c r="AI243" s="2"/>
      <c r="AJ243" s="2"/>
    </row>
    <row r="244" customFormat="false" ht="12.75" hidden="false" customHeight="false" outlineLevel="0" collapsed="false">
      <c r="A244" s="0" t="n">
        <f aca="false">A243+1</f>
        <v>254</v>
      </c>
      <c r="B244" s="0" t="n">
        <f aca="false">B243+1</f>
        <v>240</v>
      </c>
      <c r="C244" s="0" t="n">
        <f aca="false">A244/7</f>
        <v>36.2857142857143</v>
      </c>
      <c r="D244" s="2" t="n">
        <f aca="false">D243</f>
        <v>52.9</v>
      </c>
      <c r="E244" s="2" t="n">
        <f aca="false">E243</f>
        <v>0.66</v>
      </c>
      <c r="F244" s="0" t="n">
        <f aca="false">WEIBULL(B244,E244,D244,1)</f>
        <v>0.933666185358921</v>
      </c>
      <c r="K244" s="0" t="n">
        <f aca="false">K243</f>
        <v>0.645944357510432</v>
      </c>
      <c r="L244" s="0" t="n">
        <f aca="false">L243</f>
        <v>0.830215429861229</v>
      </c>
      <c r="Q244" s="2"/>
      <c r="R244" s="2"/>
      <c r="Z244" s="2"/>
      <c r="AA244" s="2"/>
      <c r="AI244" s="2"/>
      <c r="AJ244" s="2"/>
    </row>
    <row r="245" customFormat="false" ht="12.75" hidden="false" customHeight="false" outlineLevel="0" collapsed="false">
      <c r="A245" s="0" t="n">
        <f aca="false">A244+1</f>
        <v>255</v>
      </c>
      <c r="B245" s="0" t="n">
        <f aca="false">B244+1</f>
        <v>241</v>
      </c>
      <c r="C245" s="0" t="n">
        <f aca="false">A245/7</f>
        <v>36.4285714285714</v>
      </c>
      <c r="D245" s="2" t="n">
        <f aca="false">D244</f>
        <v>52.9</v>
      </c>
      <c r="E245" s="2" t="n">
        <f aca="false">E244</f>
        <v>0.66</v>
      </c>
      <c r="F245" s="0" t="n">
        <f aca="false">WEIBULL(B245,E245,D245,1)</f>
        <v>0.934158906522715</v>
      </c>
      <c r="K245" s="0" t="n">
        <f aca="false">K244</f>
        <v>0.645944357510432</v>
      </c>
      <c r="L245" s="0" t="n">
        <f aca="false">L244</f>
        <v>0.830215429861229</v>
      </c>
      <c r="Q245" s="2"/>
      <c r="R245" s="2"/>
      <c r="Z245" s="2"/>
      <c r="AA245" s="2"/>
      <c r="AI245" s="2"/>
      <c r="AJ245" s="2"/>
    </row>
    <row r="246" customFormat="false" ht="12.75" hidden="false" customHeight="false" outlineLevel="0" collapsed="false">
      <c r="A246" s="0" t="n">
        <f aca="false">A245+1</f>
        <v>256</v>
      </c>
      <c r="B246" s="0" t="n">
        <f aca="false">B245+1</f>
        <v>242</v>
      </c>
      <c r="C246" s="0" t="n">
        <f aca="false">A246/7</f>
        <v>36.5714285714286</v>
      </c>
      <c r="D246" s="2" t="n">
        <f aca="false">D245</f>
        <v>52.9</v>
      </c>
      <c r="E246" s="2" t="n">
        <f aca="false">E245</f>
        <v>0.66</v>
      </c>
      <c r="F246" s="0" t="n">
        <f aca="false">WEIBULL(B246,E246,D246,1)</f>
        <v>0.934647280886952</v>
      </c>
      <c r="K246" s="0" t="n">
        <f aca="false">K245</f>
        <v>0.645944357510432</v>
      </c>
      <c r="L246" s="0" t="n">
        <f aca="false">L245</f>
        <v>0.830215429861229</v>
      </c>
      <c r="Q246" s="2"/>
      <c r="R246" s="2"/>
      <c r="Z246" s="2"/>
      <c r="AA246" s="2"/>
      <c r="AI246" s="2"/>
      <c r="AJ246" s="2"/>
    </row>
    <row r="247" customFormat="false" ht="12.75" hidden="false" customHeight="false" outlineLevel="0" collapsed="false">
      <c r="A247" s="0" t="n">
        <f aca="false">A246+1</f>
        <v>257</v>
      </c>
      <c r="B247" s="0" t="n">
        <f aca="false">B246+1</f>
        <v>243</v>
      </c>
      <c r="C247" s="0" t="n">
        <f aca="false">A247/7</f>
        <v>36.7142857142857</v>
      </c>
      <c r="D247" s="2" t="n">
        <f aca="false">D246</f>
        <v>52.9</v>
      </c>
      <c r="E247" s="2" t="n">
        <f aca="false">E246</f>
        <v>0.66</v>
      </c>
      <c r="F247" s="0" t="n">
        <f aca="false">WEIBULL(B247,E247,D247,1)</f>
        <v>0.935131354695198</v>
      </c>
      <c r="K247" s="0" t="n">
        <f aca="false">K246</f>
        <v>0.645944357510432</v>
      </c>
      <c r="L247" s="0" t="n">
        <f aca="false">L246</f>
        <v>0.830215429861229</v>
      </c>
      <c r="Q247" s="2"/>
      <c r="R247" s="2"/>
      <c r="Z247" s="2"/>
      <c r="AA247" s="2"/>
      <c r="AI247" s="2"/>
      <c r="AJ247" s="2"/>
    </row>
    <row r="248" customFormat="false" ht="12.75" hidden="false" customHeight="false" outlineLevel="0" collapsed="false">
      <c r="A248" s="0" t="n">
        <f aca="false">A247+1</f>
        <v>258</v>
      </c>
      <c r="B248" s="0" t="n">
        <f aca="false">B247+1</f>
        <v>244</v>
      </c>
      <c r="C248" s="0" t="n">
        <f aca="false">A248/7</f>
        <v>36.8571428571429</v>
      </c>
      <c r="D248" s="2" t="n">
        <f aca="false">D247</f>
        <v>52.9</v>
      </c>
      <c r="E248" s="2" t="n">
        <f aca="false">E247</f>
        <v>0.66</v>
      </c>
      <c r="F248" s="0" t="n">
        <f aca="false">WEIBULL(B248,E248,D248,1)</f>
        <v>0.93561117359333</v>
      </c>
      <c r="K248" s="0" t="n">
        <f aca="false">K247</f>
        <v>0.645944357510432</v>
      </c>
      <c r="L248" s="0" t="n">
        <f aca="false">L247</f>
        <v>0.830215429861229</v>
      </c>
      <c r="Q248" s="2"/>
      <c r="R248" s="2"/>
      <c r="Z248" s="2"/>
      <c r="AA248" s="2"/>
      <c r="AI248" s="2"/>
      <c r="AJ248" s="2"/>
    </row>
    <row r="249" customFormat="false" ht="12.75" hidden="false" customHeight="false" outlineLevel="0" collapsed="false">
      <c r="A249" s="0" t="n">
        <f aca="false">A248+1</f>
        <v>259</v>
      </c>
      <c r="B249" s="0" t="n">
        <f aca="false">B248+1</f>
        <v>245</v>
      </c>
      <c r="C249" s="0" t="n">
        <f aca="false">A249/7</f>
        <v>37</v>
      </c>
      <c r="D249" s="2" t="n">
        <f aca="false">D248</f>
        <v>52.9</v>
      </c>
      <c r="E249" s="2" t="n">
        <f aca="false">E248</f>
        <v>0.66</v>
      </c>
      <c r="F249" s="0" t="n">
        <f aca="false">WEIBULL(B249,E249,D249,1)</f>
        <v>0.936086782638897</v>
      </c>
      <c r="K249" s="0" t="n">
        <f aca="false">K248</f>
        <v>0.645944357510432</v>
      </c>
      <c r="L249" s="0" t="n">
        <f aca="false">L248</f>
        <v>0.830215429861229</v>
      </c>
      <c r="Q249" s="2"/>
      <c r="R249" s="2"/>
      <c r="Z249" s="2"/>
      <c r="AA249" s="2"/>
      <c r="AI249" s="2"/>
      <c r="AJ249" s="2"/>
    </row>
    <row r="250" customFormat="false" ht="12.75" hidden="false" customHeight="false" outlineLevel="0" collapsed="false">
      <c r="A250" s="0" t="n">
        <f aca="false">A249+1</f>
        <v>260</v>
      </c>
      <c r="B250" s="0" t="n">
        <f aca="false">B249+1</f>
        <v>246</v>
      </c>
      <c r="C250" s="0" t="n">
        <f aca="false">A250/7</f>
        <v>37.1428571428571</v>
      </c>
      <c r="D250" s="2" t="n">
        <f aca="false">D249</f>
        <v>52.9</v>
      </c>
      <c r="E250" s="2" t="n">
        <f aca="false">E249</f>
        <v>0.66</v>
      </c>
      <c r="F250" s="0" t="n">
        <f aca="false">WEIBULL(B250,E250,D250,1)</f>
        <v>0.936558226310313</v>
      </c>
      <c r="K250" s="0" t="n">
        <f aca="false">K249</f>
        <v>0.645944357510432</v>
      </c>
      <c r="L250" s="0" t="n">
        <f aca="false">L249</f>
        <v>0.830215429861229</v>
      </c>
      <c r="Q250" s="2"/>
      <c r="R250" s="2"/>
      <c r="Z250" s="2"/>
      <c r="AA250" s="2"/>
      <c r="AI250" s="2"/>
      <c r="AJ250" s="2"/>
    </row>
    <row r="251" customFormat="false" ht="12.75" hidden="false" customHeight="false" outlineLevel="0" collapsed="false">
      <c r="A251" s="0" t="n">
        <f aca="false">A250+1</f>
        <v>261</v>
      </c>
      <c r="B251" s="0" t="n">
        <f aca="false">B250+1</f>
        <v>247</v>
      </c>
      <c r="C251" s="0" t="n">
        <f aca="false">A251/7</f>
        <v>37.2857142857143</v>
      </c>
      <c r="D251" s="2" t="n">
        <f aca="false">D250</f>
        <v>52.9</v>
      </c>
      <c r="E251" s="2" t="n">
        <f aca="false">E250</f>
        <v>0.66</v>
      </c>
      <c r="F251" s="0" t="n">
        <f aca="false">WEIBULL(B251,E251,D251,1)</f>
        <v>0.937025548515871</v>
      </c>
      <c r="K251" s="0" t="n">
        <f aca="false">K250</f>
        <v>0.645944357510432</v>
      </c>
      <c r="L251" s="0" t="n">
        <f aca="false">L250</f>
        <v>0.830215429861229</v>
      </c>
      <c r="Q251" s="2"/>
      <c r="R251" s="2"/>
      <c r="Z251" s="2"/>
      <c r="AA251" s="2"/>
      <c r="AI251" s="2"/>
      <c r="AJ251" s="2"/>
    </row>
    <row r="252" customFormat="false" ht="12.75" hidden="false" customHeight="false" outlineLevel="0" collapsed="false">
      <c r="A252" s="0" t="n">
        <f aca="false">A251+1</f>
        <v>262</v>
      </c>
      <c r="B252" s="0" t="n">
        <f aca="false">B251+1</f>
        <v>248</v>
      </c>
      <c r="C252" s="0" t="n">
        <f aca="false">A252/7</f>
        <v>37.4285714285714</v>
      </c>
      <c r="D252" s="2" t="n">
        <f aca="false">D251</f>
        <v>52.9</v>
      </c>
      <c r="E252" s="2" t="n">
        <f aca="false">E251</f>
        <v>0.66</v>
      </c>
      <c r="F252" s="0" t="n">
        <f aca="false">WEIBULL(B252,E252,D252,1)</f>
        <v>0.937488792602595</v>
      </c>
      <c r="K252" s="0" t="n">
        <f aca="false">K251</f>
        <v>0.645944357510432</v>
      </c>
      <c r="L252" s="0" t="n">
        <f aca="false">L251</f>
        <v>0.830215429861229</v>
      </c>
      <c r="Q252" s="2"/>
      <c r="R252" s="2"/>
      <c r="Z252" s="2"/>
      <c r="AA252" s="2"/>
      <c r="AI252" s="2"/>
      <c r="AJ252" s="2"/>
    </row>
    <row r="253" customFormat="false" ht="12.75" hidden="false" customHeight="false" outlineLevel="0" collapsed="false">
      <c r="A253" s="0" t="n">
        <f aca="false">A252+1</f>
        <v>263</v>
      </c>
      <c r="B253" s="0" t="n">
        <f aca="false">B252+1</f>
        <v>249</v>
      </c>
      <c r="C253" s="0" t="n">
        <f aca="false">A253/7</f>
        <v>37.5714285714286</v>
      </c>
      <c r="D253" s="2" t="n">
        <f aca="false">D252</f>
        <v>52.9</v>
      </c>
      <c r="E253" s="2" t="n">
        <f aca="false">E252</f>
        <v>0.66</v>
      </c>
      <c r="F253" s="0" t="n">
        <f aca="false">WEIBULL(B253,E253,D253,1)</f>
        <v>0.937948001364922</v>
      </c>
      <c r="K253" s="0" t="n">
        <f aca="false">K252</f>
        <v>0.645944357510432</v>
      </c>
      <c r="L253" s="0" t="n">
        <f aca="false">L252</f>
        <v>0.830215429861229</v>
      </c>
      <c r="Q253" s="2"/>
      <c r="R253" s="2"/>
      <c r="Z253" s="2"/>
      <c r="AA253" s="2"/>
      <c r="AI253" s="2"/>
      <c r="AJ253" s="2"/>
    </row>
    <row r="254" customFormat="false" ht="12.75" hidden="false" customHeight="false" outlineLevel="0" collapsed="false">
      <c r="A254" s="0" t="n">
        <f aca="false">A253+1</f>
        <v>264</v>
      </c>
      <c r="B254" s="0" t="n">
        <f aca="false">B253+1</f>
        <v>250</v>
      </c>
      <c r="C254" s="0" t="n">
        <f aca="false">A254/7</f>
        <v>37.7142857142857</v>
      </c>
      <c r="D254" s="2" t="n">
        <f aca="false">D253</f>
        <v>52.9</v>
      </c>
      <c r="E254" s="2" t="n">
        <f aca="false">E253</f>
        <v>0.66</v>
      </c>
      <c r="F254" s="0" t="n">
        <f aca="false">WEIBULL(B254,E254,D254,1)</f>
        <v>0.938403217053225</v>
      </c>
      <c r="K254" s="0" t="n">
        <f aca="false">K253</f>
        <v>0.645944357510432</v>
      </c>
      <c r="L254" s="0" t="n">
        <f aca="false">L253</f>
        <v>0.830215429861229</v>
      </c>
      <c r="Q254" s="2"/>
      <c r="R254" s="2"/>
      <c r="Z254" s="2"/>
      <c r="AA254" s="2"/>
      <c r="AI254" s="2"/>
      <c r="AJ254" s="2"/>
    </row>
    <row r="255" customFormat="false" ht="12.75" hidden="false" customHeight="false" outlineLevel="0" collapsed="false">
      <c r="A255" s="0" t="n">
        <f aca="false">A254+1</f>
        <v>265</v>
      </c>
      <c r="B255" s="0" t="n">
        <f aca="false">B254+1</f>
        <v>251</v>
      </c>
      <c r="C255" s="0" t="n">
        <f aca="false">A255/7</f>
        <v>37.8571428571429</v>
      </c>
      <c r="D255" s="2" t="n">
        <f aca="false">D254</f>
        <v>52.9</v>
      </c>
      <c r="E255" s="2" t="n">
        <f aca="false">E254</f>
        <v>0.66</v>
      </c>
      <c r="F255" s="0" t="n">
        <f aca="false">WEIBULL(B255,E255,D255,1)</f>
        <v>0.938854481382181</v>
      </c>
      <c r="K255" s="0" t="n">
        <f aca="false">K254</f>
        <v>0.645944357510432</v>
      </c>
      <c r="L255" s="0" t="n">
        <f aca="false">L254</f>
        <v>0.830215429861229</v>
      </c>
      <c r="Q255" s="2"/>
      <c r="R255" s="2"/>
      <c r="Z255" s="2"/>
      <c r="AA255" s="2"/>
      <c r="AI255" s="2"/>
      <c r="AJ255" s="2"/>
    </row>
    <row r="256" customFormat="false" ht="12.75" hidden="false" customHeight="false" outlineLevel="0" collapsed="false">
      <c r="A256" s="0" t="n">
        <f aca="false">A255+1</f>
        <v>266</v>
      </c>
      <c r="B256" s="0" t="n">
        <f aca="false">B255+1</f>
        <v>252</v>
      </c>
      <c r="C256" s="0" t="n">
        <f aca="false">A256/7</f>
        <v>38</v>
      </c>
      <c r="D256" s="2" t="n">
        <f aca="false">D255</f>
        <v>52.9</v>
      </c>
      <c r="E256" s="2" t="n">
        <f aca="false">E255</f>
        <v>0.66</v>
      </c>
      <c r="F256" s="0" t="n">
        <f aca="false">WEIBULL(B256,E256,D256,1)</f>
        <v>0.93930183553898</v>
      </c>
      <c r="K256" s="0" t="n">
        <f aca="false">K255</f>
        <v>0.645944357510432</v>
      </c>
      <c r="L256" s="0" t="n">
        <f aca="false">L255</f>
        <v>0.830215429861229</v>
      </c>
      <c r="Q256" s="2"/>
      <c r="R256" s="2"/>
      <c r="Z256" s="2"/>
      <c r="AA256" s="2"/>
      <c r="AI256" s="2"/>
      <c r="AJ256" s="2"/>
    </row>
    <row r="257" customFormat="false" ht="12.75" hidden="false" customHeight="false" outlineLevel="0" collapsed="false">
      <c r="A257" s="0" t="n">
        <f aca="false">A256+1</f>
        <v>267</v>
      </c>
      <c r="B257" s="0" t="n">
        <f aca="false">B256+1</f>
        <v>253</v>
      </c>
      <c r="C257" s="0" t="n">
        <f aca="false">A257/7</f>
        <v>38.1428571428571</v>
      </c>
      <c r="D257" s="2" t="n">
        <f aca="false">D256</f>
        <v>52.9</v>
      </c>
      <c r="E257" s="2" t="n">
        <f aca="false">E256</f>
        <v>0.66</v>
      </c>
      <c r="F257" s="0" t="n">
        <f aca="false">WEIBULL(B257,E257,D257,1)</f>
        <v>0.939745320191387</v>
      </c>
      <c r="K257" s="0" t="n">
        <f aca="false">K256</f>
        <v>0.645944357510432</v>
      </c>
      <c r="L257" s="0" t="n">
        <f aca="false">L256</f>
        <v>0.830215429861229</v>
      </c>
      <c r="Q257" s="2"/>
      <c r="R257" s="2"/>
      <c r="Z257" s="2"/>
      <c r="AA257" s="2"/>
      <c r="AI257" s="2"/>
      <c r="AJ257" s="2"/>
    </row>
    <row r="258" customFormat="false" ht="12.75" hidden="false" customHeight="false" outlineLevel="0" collapsed="false">
      <c r="A258" s="0" t="n">
        <f aca="false">A257+1</f>
        <v>268</v>
      </c>
      <c r="B258" s="0" t="n">
        <f aca="false">B257+1</f>
        <v>254</v>
      </c>
      <c r="C258" s="0" t="n">
        <f aca="false">A258/7</f>
        <v>38.2857142857143</v>
      </c>
      <c r="D258" s="2" t="n">
        <f aca="false">D257</f>
        <v>52.9</v>
      </c>
      <c r="E258" s="2" t="n">
        <f aca="false">E257</f>
        <v>0.66</v>
      </c>
      <c r="F258" s="0" t="n">
        <f aca="false">WEIBULL(B258,E258,D258,1)</f>
        <v>0.940184975495656</v>
      </c>
      <c r="K258" s="0" t="n">
        <f aca="false">K257</f>
        <v>0.645944357510432</v>
      </c>
      <c r="L258" s="0" t="n">
        <f aca="false">L257</f>
        <v>0.830215429861229</v>
      </c>
      <c r="Q258" s="2"/>
      <c r="R258" s="2"/>
      <c r="Z258" s="2"/>
      <c r="AA258" s="2"/>
      <c r="AI258" s="2"/>
      <c r="AJ258" s="2"/>
    </row>
    <row r="259" customFormat="false" ht="12.75" hidden="false" customHeight="false" outlineLevel="0" collapsed="false">
      <c r="A259" s="0" t="n">
        <f aca="false">A258+1</f>
        <v>269</v>
      </c>
      <c r="B259" s="0" t="n">
        <f aca="false">B258+1</f>
        <v>255</v>
      </c>
      <c r="C259" s="0" t="n">
        <f aca="false">A259/7</f>
        <v>38.4285714285714</v>
      </c>
      <c r="D259" s="2" t="n">
        <f aca="false">D258</f>
        <v>52.9</v>
      </c>
      <c r="E259" s="2" t="n">
        <f aca="false">E258</f>
        <v>0.66</v>
      </c>
      <c r="F259" s="0" t="n">
        <f aca="false">WEIBULL(B259,E259,D259,1)</f>
        <v>0.940620841104299</v>
      </c>
      <c r="K259" s="0" t="n">
        <f aca="false">K258</f>
        <v>0.645944357510432</v>
      </c>
      <c r="L259" s="0" t="n">
        <f aca="false">L258</f>
        <v>0.830215429861229</v>
      </c>
      <c r="Q259" s="2"/>
      <c r="R259" s="2"/>
      <c r="Z259" s="2"/>
      <c r="AA259" s="2"/>
      <c r="AI259" s="2"/>
      <c r="AJ259" s="2"/>
    </row>
    <row r="260" customFormat="false" ht="12.75" hidden="false" customHeight="false" outlineLevel="0" collapsed="false">
      <c r="A260" s="0" t="n">
        <f aca="false">A259+1</f>
        <v>270</v>
      </c>
      <c r="B260" s="0" t="n">
        <f aca="false">B259+1</f>
        <v>256</v>
      </c>
      <c r="C260" s="0" t="n">
        <f aca="false">A260/7</f>
        <v>38.5714285714286</v>
      </c>
      <c r="D260" s="2" t="n">
        <f aca="false">D259</f>
        <v>52.9</v>
      </c>
      <c r="E260" s="2" t="n">
        <f aca="false">E259</f>
        <v>0.66</v>
      </c>
      <c r="F260" s="0" t="n">
        <f aca="false">WEIBULL(B260,E260,D260,1)</f>
        <v>0.941052956173712</v>
      </c>
      <c r="K260" s="0" t="n">
        <f aca="false">K259</f>
        <v>0.645944357510432</v>
      </c>
      <c r="L260" s="0" t="n">
        <f aca="false">L259</f>
        <v>0.830215429861229</v>
      </c>
      <c r="Q260" s="2"/>
      <c r="R260" s="2"/>
      <c r="Z260" s="2"/>
      <c r="AA260" s="2"/>
      <c r="AI260" s="2"/>
      <c r="AJ260" s="2"/>
    </row>
    <row r="261" customFormat="false" ht="12.75" hidden="false" customHeight="false" outlineLevel="0" collapsed="false">
      <c r="A261" s="0" t="n">
        <f aca="false">A260+1</f>
        <v>271</v>
      </c>
      <c r="B261" s="0" t="n">
        <f aca="false">B260+1</f>
        <v>257</v>
      </c>
      <c r="C261" s="0" t="n">
        <f aca="false">A261/7</f>
        <v>38.7142857142857</v>
      </c>
      <c r="D261" s="2" t="n">
        <f aca="false">D260</f>
        <v>52.9</v>
      </c>
      <c r="E261" s="2" t="n">
        <f aca="false">E260</f>
        <v>0.66</v>
      </c>
      <c r="F261" s="0" t="n">
        <f aca="false">WEIBULL(B261,E261,D261,1)</f>
        <v>0.941481359371669</v>
      </c>
      <c r="K261" s="0" t="n">
        <f aca="false">K260</f>
        <v>0.645944357510432</v>
      </c>
      <c r="L261" s="0" t="n">
        <f aca="false">L260</f>
        <v>0.830215429861229</v>
      </c>
      <c r="Q261" s="2"/>
      <c r="R261" s="2"/>
      <c r="Z261" s="2"/>
      <c r="AA261" s="2"/>
      <c r="AI261" s="2"/>
      <c r="AJ261" s="2"/>
    </row>
    <row r="262" customFormat="false" ht="12.75" hidden="false" customHeight="false" outlineLevel="0" collapsed="false">
      <c r="A262" s="0" t="n">
        <f aca="false">A261+1</f>
        <v>272</v>
      </c>
      <c r="B262" s="0" t="n">
        <f aca="false">B261+1</f>
        <v>258</v>
      </c>
      <c r="C262" s="0" t="n">
        <f aca="false">A262/7</f>
        <v>38.8571428571429</v>
      </c>
      <c r="D262" s="2" t="n">
        <f aca="false">D261</f>
        <v>52.9</v>
      </c>
      <c r="E262" s="2" t="n">
        <f aca="false">E261</f>
        <v>0.66</v>
      </c>
      <c r="F262" s="0" t="n">
        <f aca="false">WEIBULL(B262,E262,D262,1)</f>
        <v>0.941906088884671</v>
      </c>
      <c r="K262" s="0" t="n">
        <f aca="false">K261</f>
        <v>0.645944357510432</v>
      </c>
      <c r="L262" s="0" t="n">
        <f aca="false">L261</f>
        <v>0.830215429861229</v>
      </c>
      <c r="Q262" s="2"/>
      <c r="R262" s="2"/>
      <c r="Z262" s="2"/>
      <c r="AA262" s="2"/>
      <c r="AI262" s="2"/>
      <c r="AJ262" s="2"/>
    </row>
    <row r="263" customFormat="false" ht="12.75" hidden="false" customHeight="false" outlineLevel="0" collapsed="false">
      <c r="A263" s="0" t="n">
        <f aca="false">A262+1</f>
        <v>273</v>
      </c>
      <c r="B263" s="0" t="n">
        <f aca="false">B262+1</f>
        <v>259</v>
      </c>
      <c r="C263" s="0" t="n">
        <f aca="false">A263/7</f>
        <v>39</v>
      </c>
      <c r="D263" s="2" t="n">
        <f aca="false">D262</f>
        <v>52.9</v>
      </c>
      <c r="E263" s="2" t="n">
        <f aca="false">E262</f>
        <v>0.66</v>
      </c>
      <c r="F263" s="0" t="n">
        <f aca="false">WEIBULL(B263,E263,D263,1)</f>
        <v>0.942327182425174</v>
      </c>
      <c r="K263" s="0" t="n">
        <f aca="false">K262</f>
        <v>0.645944357510432</v>
      </c>
      <c r="L263" s="0" t="n">
        <f aca="false">L262</f>
        <v>0.830215429861229</v>
      </c>
      <c r="Q263" s="2"/>
      <c r="R263" s="2"/>
      <c r="Z263" s="2"/>
      <c r="AA263" s="2"/>
      <c r="AI263" s="2"/>
      <c r="AJ263" s="2"/>
    </row>
    <row r="264" customFormat="false" ht="12.75" hidden="false" customHeight="false" outlineLevel="0" collapsed="false">
      <c r="A264" s="0" t="n">
        <f aca="false">A263+1</f>
        <v>274</v>
      </c>
      <c r="B264" s="0" t="n">
        <f aca="false">B263+1</f>
        <v>260</v>
      </c>
      <c r="C264" s="0" t="n">
        <f aca="false">A264/7</f>
        <v>39.1428571428571</v>
      </c>
      <c r="D264" s="2" t="n">
        <f aca="false">D263</f>
        <v>52.9</v>
      </c>
      <c r="E264" s="2" t="n">
        <f aca="false">E263</f>
        <v>0.66</v>
      </c>
      <c r="F264" s="0" t="n">
        <f aca="false">WEIBULL(B264,E264,D264,1)</f>
        <v>0.94274467723868</v>
      </c>
      <c r="K264" s="0" t="n">
        <f aca="false">K263</f>
        <v>0.645944357510432</v>
      </c>
      <c r="L264" s="0" t="n">
        <f aca="false">L263</f>
        <v>0.830215429861229</v>
      </c>
      <c r="Q264" s="2"/>
      <c r="R264" s="2"/>
      <c r="Z264" s="2"/>
      <c r="AA264" s="2"/>
      <c r="AI264" s="2"/>
      <c r="AJ264" s="2"/>
    </row>
    <row r="265" customFormat="false" ht="12.75" hidden="false" customHeight="false" outlineLevel="0" collapsed="false">
      <c r="A265" s="0" t="n">
        <f aca="false">A264+1</f>
        <v>275</v>
      </c>
      <c r="B265" s="0" t="n">
        <f aca="false">B264+1</f>
        <v>261</v>
      </c>
      <c r="C265" s="0" t="n">
        <f aca="false">A265/7</f>
        <v>39.2857142857143</v>
      </c>
      <c r="D265" s="2" t="n">
        <f aca="false">D264</f>
        <v>52.9</v>
      </c>
      <c r="E265" s="2" t="n">
        <f aca="false">E264</f>
        <v>0.66</v>
      </c>
      <c r="F265" s="0" t="n">
        <f aca="false">WEIBULL(B265,E265,D265,1)</f>
        <v>0.9431586101107</v>
      </c>
      <c r="K265" s="0" t="n">
        <f aca="false">K264</f>
        <v>0.645944357510432</v>
      </c>
      <c r="L265" s="0" t="n">
        <f aca="false">L264</f>
        <v>0.830215429861229</v>
      </c>
      <c r="Q265" s="2"/>
      <c r="R265" s="2"/>
      <c r="Z265" s="2"/>
      <c r="AA265" s="2"/>
      <c r="AI265" s="2"/>
      <c r="AJ265" s="2"/>
    </row>
    <row r="266" customFormat="false" ht="12.75" hidden="false" customHeight="false" outlineLevel="0" collapsed="false">
      <c r="A266" s="0" t="n">
        <f aca="false">A265+1</f>
        <v>276</v>
      </c>
      <c r="B266" s="0" t="n">
        <f aca="false">B265+1</f>
        <v>262</v>
      </c>
      <c r="C266" s="0" t="n">
        <f aca="false">A266/7</f>
        <v>39.4285714285714</v>
      </c>
      <c r="D266" s="2" t="n">
        <f aca="false">D265</f>
        <v>52.9</v>
      </c>
      <c r="E266" s="2" t="n">
        <f aca="false">E265</f>
        <v>0.66</v>
      </c>
      <c r="F266" s="0" t="n">
        <f aca="false">WEIBULL(B266,E266,D266,1)</f>
        <v>0.943569017373601</v>
      </c>
      <c r="K266" s="0" t="n">
        <f aca="false">K265</f>
        <v>0.645944357510432</v>
      </c>
      <c r="L266" s="0" t="n">
        <f aca="false">L265</f>
        <v>0.830215429861229</v>
      </c>
      <c r="Q266" s="2"/>
      <c r="R266" s="2"/>
      <c r="Z266" s="2"/>
      <c r="AA266" s="2"/>
      <c r="AI266" s="2"/>
      <c r="AJ266" s="2"/>
    </row>
    <row r="267" customFormat="false" ht="12.75" hidden="false" customHeight="false" outlineLevel="0" collapsed="false">
      <c r="A267" s="0" t="n">
        <f aca="false">A266+1</f>
        <v>277</v>
      </c>
      <c r="B267" s="0" t="n">
        <f aca="false">B266+1</f>
        <v>263</v>
      </c>
      <c r="C267" s="0" t="n">
        <f aca="false">A267/7</f>
        <v>39.5714285714286</v>
      </c>
      <c r="D267" s="2" t="n">
        <f aca="false">D266</f>
        <v>52.9</v>
      </c>
      <c r="E267" s="2" t="n">
        <f aca="false">E266</f>
        <v>0.66</v>
      </c>
      <c r="F267" s="0" t="n">
        <f aca="false">WEIBULL(B267,E267,D267,1)</f>
        <v>0.943975934913322</v>
      </c>
      <c r="K267" s="0" t="n">
        <f aca="false">K266</f>
        <v>0.645944357510432</v>
      </c>
      <c r="L267" s="0" t="n">
        <f aca="false">L266</f>
        <v>0.830215429861229</v>
      </c>
      <c r="Q267" s="2"/>
      <c r="R267" s="2"/>
      <c r="Z267" s="2"/>
      <c r="AA267" s="2"/>
      <c r="AI267" s="2"/>
      <c r="AJ267" s="2"/>
    </row>
    <row r="268" customFormat="false" ht="12.75" hidden="false" customHeight="false" outlineLevel="0" collapsed="false">
      <c r="A268" s="0" t="n">
        <f aca="false">A267+1</f>
        <v>278</v>
      </c>
      <c r="B268" s="0" t="n">
        <f aca="false">B267+1</f>
        <v>264</v>
      </c>
      <c r="C268" s="0" t="n">
        <f aca="false">A268/7</f>
        <v>39.7142857142857</v>
      </c>
      <c r="D268" s="2" t="n">
        <f aca="false">D267</f>
        <v>52.9</v>
      </c>
      <c r="E268" s="2" t="n">
        <f aca="false">E267</f>
        <v>0.66</v>
      </c>
      <c r="F268" s="0" t="n">
        <f aca="false">WEIBULL(B268,E268,D268,1)</f>
        <v>0.944379398175979</v>
      </c>
      <c r="K268" s="0" t="n">
        <f aca="false">K267</f>
        <v>0.645944357510432</v>
      </c>
      <c r="L268" s="0" t="n">
        <f aca="false">L267</f>
        <v>0.830215429861229</v>
      </c>
      <c r="Q268" s="2"/>
      <c r="R268" s="2"/>
      <c r="Z268" s="2"/>
      <c r="AA268" s="2"/>
      <c r="AI268" s="2"/>
      <c r="AJ268" s="2"/>
    </row>
    <row r="269" customFormat="false" ht="12.75" hidden="false" customHeight="false" outlineLevel="0" collapsed="false">
      <c r="A269" s="0" t="n">
        <f aca="false">A268+1</f>
        <v>279</v>
      </c>
      <c r="B269" s="0" t="n">
        <f aca="false">B268+1</f>
        <v>265</v>
      </c>
      <c r="C269" s="0" t="n">
        <f aca="false">A269/7</f>
        <v>39.8571428571429</v>
      </c>
      <c r="D269" s="2" t="n">
        <f aca="false">D268</f>
        <v>52.9</v>
      </c>
      <c r="E269" s="2" t="n">
        <f aca="false">E268</f>
        <v>0.66</v>
      </c>
      <c r="F269" s="0" t="n">
        <f aca="false">WEIBULL(B269,E269,D269,1)</f>
        <v>0.944779442174348</v>
      </c>
      <c r="K269" s="0" t="n">
        <f aca="false">K268</f>
        <v>0.645944357510432</v>
      </c>
      <c r="L269" s="0" t="n">
        <f aca="false">L268</f>
        <v>0.830215429861229</v>
      </c>
      <c r="Q269" s="2"/>
      <c r="R269" s="2"/>
      <c r="Z269" s="2"/>
      <c r="AA269" s="2"/>
      <c r="AI269" s="2"/>
      <c r="AJ269" s="2"/>
    </row>
    <row r="270" customFormat="false" ht="12.75" hidden="false" customHeight="false" outlineLevel="0" collapsed="false">
      <c r="A270" s="0" t="n">
        <f aca="false">A269+1</f>
        <v>280</v>
      </c>
      <c r="B270" s="0" t="n">
        <f aca="false">B269+1</f>
        <v>266</v>
      </c>
      <c r="C270" s="0" t="n">
        <f aca="false">A270/7</f>
        <v>40</v>
      </c>
      <c r="D270" s="2" t="n">
        <f aca="false">D269</f>
        <v>52.9</v>
      </c>
      <c r="E270" s="2" t="n">
        <f aca="false">E269</f>
        <v>0.66</v>
      </c>
      <c r="F270" s="0" t="n">
        <f aca="false">WEIBULL(B270,E270,D270,1)</f>
        <v>0.945176101494237</v>
      </c>
      <c r="K270" s="0" t="n">
        <f aca="false">K269</f>
        <v>0.645944357510432</v>
      </c>
      <c r="L270" s="0" t="n">
        <f aca="false">L269</f>
        <v>0.830215429861229</v>
      </c>
      <c r="Q270" s="2"/>
      <c r="R270" s="2"/>
      <c r="Z270" s="2"/>
      <c r="AA270" s="2"/>
      <c r="AI270" s="2"/>
      <c r="AJ270" s="2"/>
    </row>
    <row r="271" customFormat="false" ht="12.75" hidden="false" customHeight="false" outlineLevel="0" collapsed="false">
      <c r="A271" s="0" t="n">
        <f aca="false">A270+1</f>
        <v>281</v>
      </c>
      <c r="B271" s="0" t="n">
        <f aca="false">B270+1</f>
        <v>267</v>
      </c>
      <c r="C271" s="0" t="n">
        <f aca="false">A271/7</f>
        <v>40.1428571428571</v>
      </c>
      <c r="D271" s="2" t="n">
        <f aca="false">D270</f>
        <v>52.9</v>
      </c>
      <c r="E271" s="2" t="n">
        <f aca="false">E270</f>
        <v>0.66</v>
      </c>
      <c r="F271" s="0" t="n">
        <f aca="false">WEIBULL(B271,E271,D271,1)</f>
        <v>0.945569410300743</v>
      </c>
      <c r="K271" s="0" t="n">
        <f aca="false">K270</f>
        <v>0.645944357510432</v>
      </c>
      <c r="L271" s="0" t="n">
        <f aca="false">L270</f>
        <v>0.830215429861229</v>
      </c>
      <c r="Q271" s="2"/>
      <c r="R271" s="2"/>
      <c r="Z271" s="2"/>
      <c r="AA271" s="2"/>
      <c r="AI271" s="2"/>
      <c r="AJ271" s="2"/>
    </row>
    <row r="272" customFormat="false" ht="12.75" hidden="false" customHeight="false" outlineLevel="0" collapsed="false">
      <c r="A272" s="0" t="n">
        <f aca="false">A271+1</f>
        <v>282</v>
      </c>
      <c r="B272" s="0" t="n">
        <f aca="false">B271+1</f>
        <v>268</v>
      </c>
      <c r="C272" s="0" t="n">
        <f aca="false">A272/7</f>
        <v>40.2857142857143</v>
      </c>
      <c r="D272" s="2" t="n">
        <f aca="false">D271</f>
        <v>52.9</v>
      </c>
      <c r="E272" s="2" t="n">
        <f aca="false">E271</f>
        <v>0.66</v>
      </c>
      <c r="F272" s="0" t="n">
        <f aca="false">WEIBULL(B272,E272,D272,1)</f>
        <v>0.945959402344408</v>
      </c>
      <c r="K272" s="0" t="n">
        <f aca="false">K271</f>
        <v>0.645944357510432</v>
      </c>
      <c r="L272" s="0" t="n">
        <f aca="false">L271</f>
        <v>0.830215429861229</v>
      </c>
      <c r="Q272" s="2"/>
      <c r="R272" s="2"/>
      <c r="Z272" s="2"/>
      <c r="AA272" s="2"/>
      <c r="AI272" s="2"/>
      <c r="AJ272" s="2"/>
    </row>
    <row r="273" customFormat="false" ht="12.75" hidden="false" customHeight="false" outlineLevel="0" collapsed="false">
      <c r="A273" s="0" t="n">
        <f aca="false">A272+1</f>
        <v>283</v>
      </c>
      <c r="B273" s="0" t="n">
        <f aca="false">B272+1</f>
        <v>269</v>
      </c>
      <c r="C273" s="0" t="n">
        <f aca="false">A273/7</f>
        <v>40.4285714285714</v>
      </c>
      <c r="D273" s="2" t="n">
        <f aca="false">D272</f>
        <v>52.9</v>
      </c>
      <c r="E273" s="2" t="n">
        <f aca="false">E272</f>
        <v>0.66</v>
      </c>
      <c r="F273" s="0" t="n">
        <f aca="false">WEIBULL(B273,E273,D273,1)</f>
        <v>0.946346110967253</v>
      </c>
      <c r="K273" s="0" t="n">
        <f aca="false">K272</f>
        <v>0.645944357510432</v>
      </c>
      <c r="L273" s="0" t="n">
        <f aca="false">L272</f>
        <v>0.830215429861229</v>
      </c>
      <c r="Q273" s="2"/>
      <c r="R273" s="2"/>
      <c r="Z273" s="2"/>
      <c r="AA273" s="2"/>
      <c r="AI273" s="2"/>
      <c r="AJ273" s="2"/>
    </row>
    <row r="274" customFormat="false" ht="12.75" hidden="false" customHeight="false" outlineLevel="0" collapsed="false">
      <c r="A274" s="0" t="n">
        <f aca="false">A273+1</f>
        <v>284</v>
      </c>
      <c r="B274" s="0" t="n">
        <f aca="false">B273+1</f>
        <v>270</v>
      </c>
      <c r="C274" s="0" t="n">
        <f aca="false">A274/7</f>
        <v>40.5714285714286</v>
      </c>
      <c r="D274" s="2" t="n">
        <f aca="false">D273</f>
        <v>52.9</v>
      </c>
      <c r="E274" s="2" t="n">
        <f aca="false">E273</f>
        <v>0.66</v>
      </c>
      <c r="F274" s="0" t="n">
        <f aca="false">WEIBULL(B274,E274,D274,1)</f>
        <v>0.946729569108723</v>
      </c>
      <c r="K274" s="0" t="n">
        <f aca="false">K273</f>
        <v>0.645944357510432</v>
      </c>
      <c r="L274" s="0" t="n">
        <f aca="false">L273</f>
        <v>0.830215429861229</v>
      </c>
      <c r="Q274" s="2"/>
      <c r="R274" s="2"/>
      <c r="Z274" s="2"/>
      <c r="AA274" s="2"/>
      <c r="AI274" s="2"/>
      <c r="AJ274" s="2"/>
    </row>
    <row r="275" customFormat="false" ht="12.75" hidden="false" customHeight="false" outlineLevel="0" collapsed="false">
      <c r="A275" s="0" t="n">
        <f aca="false">A274+1</f>
        <v>285</v>
      </c>
      <c r="B275" s="0" t="n">
        <f aca="false">B274+1</f>
        <v>271</v>
      </c>
      <c r="C275" s="0" t="n">
        <f aca="false">A275/7</f>
        <v>40.7142857142857</v>
      </c>
      <c r="D275" s="2" t="n">
        <f aca="false">D274</f>
        <v>52.9</v>
      </c>
      <c r="E275" s="2" t="n">
        <f aca="false">E274</f>
        <v>0.66</v>
      </c>
      <c r="F275" s="0" t="n">
        <f aca="false">WEIBULL(B275,E275,D275,1)</f>
        <v>0.947109809311518</v>
      </c>
      <c r="K275" s="0" t="n">
        <f aca="false">K274</f>
        <v>0.645944357510432</v>
      </c>
      <c r="L275" s="0" t="n">
        <f aca="false">L274</f>
        <v>0.830215429861229</v>
      </c>
      <c r="Q275" s="2"/>
      <c r="R275" s="2"/>
      <c r="Z275" s="2"/>
      <c r="AA275" s="2"/>
      <c r="AI275" s="2"/>
      <c r="AJ275" s="2"/>
    </row>
    <row r="276" customFormat="false" ht="12.75" hidden="false" customHeight="false" outlineLevel="0" collapsed="false">
      <c r="A276" s="0" t="n">
        <f aca="false">A275+1</f>
        <v>286</v>
      </c>
      <c r="B276" s="0" t="n">
        <f aca="false">B275+1</f>
        <v>272</v>
      </c>
      <c r="C276" s="0" t="n">
        <f aca="false">A276/7</f>
        <v>40.8571428571429</v>
      </c>
      <c r="D276" s="2" t="n">
        <f aca="false">D275</f>
        <v>52.9</v>
      </c>
      <c r="E276" s="2" t="n">
        <f aca="false">E275</f>
        <v>0.66</v>
      </c>
      <c r="F276" s="0" t="n">
        <f aca="false">WEIBULL(B276,E276,D276,1)</f>
        <v>0.947486863727331</v>
      </c>
      <c r="K276" s="0" t="n">
        <f aca="false">K275</f>
        <v>0.645944357510432</v>
      </c>
      <c r="L276" s="0" t="n">
        <f aca="false">L275</f>
        <v>0.830215429861229</v>
      </c>
      <c r="Q276" s="2"/>
      <c r="R276" s="2"/>
      <c r="Z276" s="2"/>
      <c r="AA276" s="2"/>
      <c r="AI276" s="2"/>
      <c r="AJ276" s="2"/>
    </row>
    <row r="277" customFormat="false" ht="12.75" hidden="false" customHeight="false" outlineLevel="0" collapsed="false">
      <c r="A277" s="0" t="n">
        <f aca="false">A276+1</f>
        <v>287</v>
      </c>
      <c r="B277" s="0" t="n">
        <f aca="false">B276+1</f>
        <v>273</v>
      </c>
      <c r="C277" s="0" t="n">
        <f aca="false">A277/7</f>
        <v>41</v>
      </c>
      <c r="D277" s="2" t="n">
        <f aca="false">D276</f>
        <v>52.9</v>
      </c>
      <c r="E277" s="2" t="n">
        <f aca="false">E276</f>
        <v>0.66</v>
      </c>
      <c r="F277" s="0" t="n">
        <f aca="false">WEIBULL(B277,E277,D277,1)</f>
        <v>0.947860764122478</v>
      </c>
      <c r="K277" s="0" t="n">
        <f aca="false">K276</f>
        <v>0.645944357510432</v>
      </c>
      <c r="L277" s="0" t="n">
        <f aca="false">L276</f>
        <v>0.830215429861229</v>
      </c>
      <c r="Q277" s="2"/>
      <c r="R277" s="2"/>
      <c r="Z277" s="2"/>
      <c r="AA277" s="2"/>
      <c r="AI277" s="2"/>
      <c r="AJ277" s="2"/>
    </row>
    <row r="278" customFormat="false" ht="12.75" hidden="false" customHeight="false" outlineLevel="0" collapsed="false">
      <c r="A278" s="0" t="n">
        <f aca="false">A277+1</f>
        <v>288</v>
      </c>
      <c r="B278" s="0" t="n">
        <f aca="false">B277+1</f>
        <v>274</v>
      </c>
      <c r="C278" s="0" t="n">
        <f aca="false">A278/7</f>
        <v>41.1428571428571</v>
      </c>
      <c r="D278" s="2" t="n">
        <f aca="false">D277</f>
        <v>52.9</v>
      </c>
      <c r="E278" s="2" t="n">
        <f aca="false">E277</f>
        <v>0.66</v>
      </c>
      <c r="F278" s="0" t="n">
        <f aca="false">WEIBULL(B278,E278,D278,1)</f>
        <v>0.948231541883442</v>
      </c>
      <c r="K278" s="0" t="n">
        <f aca="false">K277</f>
        <v>0.645944357510432</v>
      </c>
      <c r="L278" s="0" t="n">
        <f aca="false">L277</f>
        <v>0.830215429861229</v>
      </c>
      <c r="Q278" s="2"/>
      <c r="R278" s="2"/>
      <c r="Z278" s="2"/>
      <c r="AA278" s="2"/>
      <c r="AI278" s="2"/>
      <c r="AJ278" s="2"/>
    </row>
    <row r="279" customFormat="false" ht="12.75" hidden="false" customHeight="false" outlineLevel="0" collapsed="false">
      <c r="A279" s="0" t="n">
        <f aca="false">A278+1</f>
        <v>289</v>
      </c>
      <c r="B279" s="0" t="n">
        <f aca="false">B278+1</f>
        <v>275</v>
      </c>
      <c r="C279" s="0" t="n">
        <f aca="false">A279/7</f>
        <v>41.2857142857143</v>
      </c>
      <c r="D279" s="2" t="n">
        <f aca="false">D278</f>
        <v>52.9</v>
      </c>
      <c r="E279" s="2" t="n">
        <f aca="false">E278</f>
        <v>0.66</v>
      </c>
      <c r="F279" s="0" t="n">
        <f aca="false">WEIBULL(B279,E279,D279,1)</f>
        <v>0.948599228022316</v>
      </c>
      <c r="K279" s="0" t="n">
        <f aca="false">K278</f>
        <v>0.645944357510432</v>
      </c>
      <c r="L279" s="0" t="n">
        <f aca="false">L278</f>
        <v>0.830215429861229</v>
      </c>
      <c r="Q279" s="2"/>
      <c r="R279" s="2"/>
      <c r="Z279" s="2"/>
      <c r="AA279" s="2"/>
      <c r="AI279" s="2"/>
      <c r="AJ279" s="2"/>
    </row>
    <row r="280" customFormat="false" ht="12.75" hidden="false" customHeight="false" outlineLevel="0" collapsed="false">
      <c r="A280" s="0" t="n">
        <f aca="false">A279+1</f>
        <v>290</v>
      </c>
      <c r="B280" s="0" t="n">
        <f aca="false">B279+1</f>
        <v>276</v>
      </c>
      <c r="C280" s="0" t="n">
        <f aca="false">A280/7</f>
        <v>41.4285714285714</v>
      </c>
      <c r="D280" s="2" t="n">
        <f aca="false">D279</f>
        <v>52.9</v>
      </c>
      <c r="E280" s="2" t="n">
        <f aca="false">E279</f>
        <v>0.66</v>
      </c>
      <c r="F280" s="0" t="n">
        <f aca="false">WEIBULL(B280,E280,D280,1)</f>
        <v>0.948963853182153</v>
      </c>
      <c r="K280" s="0" t="n">
        <f aca="false">K279</f>
        <v>0.645944357510432</v>
      </c>
      <c r="L280" s="0" t="n">
        <f aca="false">L279</f>
        <v>0.830215429861229</v>
      </c>
      <c r="Q280" s="2"/>
      <c r="R280" s="2"/>
      <c r="Z280" s="2"/>
      <c r="AA280" s="2"/>
      <c r="AI280" s="2"/>
      <c r="AJ280" s="2"/>
    </row>
    <row r="281" customFormat="false" ht="12.75" hidden="false" customHeight="false" outlineLevel="0" collapsed="false">
      <c r="A281" s="0" t="n">
        <f aca="false">A280+1</f>
        <v>291</v>
      </c>
      <c r="B281" s="0" t="n">
        <f aca="false">B280+1</f>
        <v>277</v>
      </c>
      <c r="C281" s="0" t="n">
        <f aca="false">A281/7</f>
        <v>41.5714285714286</v>
      </c>
      <c r="D281" s="2" t="n">
        <f aca="false">D280</f>
        <v>52.9</v>
      </c>
      <c r="E281" s="2" t="n">
        <f aca="false">E280</f>
        <v>0.66</v>
      </c>
      <c r="F281" s="0" t="n">
        <f aca="false">WEIBULL(B281,E281,D281,1)</f>
        <v>0.949325447642227</v>
      </c>
      <c r="K281" s="0" t="n">
        <f aca="false">K280</f>
        <v>0.645944357510432</v>
      </c>
      <c r="L281" s="0" t="n">
        <f aca="false">L280</f>
        <v>0.830215429861229</v>
      </c>
      <c r="Q281" s="2"/>
      <c r="R281" s="2"/>
      <c r="Z281" s="2"/>
      <c r="AA281" s="2"/>
      <c r="AI281" s="2"/>
      <c r="AJ281" s="2"/>
    </row>
    <row r="282" customFormat="false" ht="12.75" hidden="false" customHeight="false" outlineLevel="0" collapsed="false">
      <c r="A282" s="0" t="n">
        <f aca="false">A281+1</f>
        <v>292</v>
      </c>
      <c r="B282" s="0" t="n">
        <f aca="false">B281+1</f>
        <v>278</v>
      </c>
      <c r="C282" s="0" t="n">
        <f aca="false">A282/7</f>
        <v>41.7142857142857</v>
      </c>
      <c r="D282" s="2" t="n">
        <f aca="false">D281</f>
        <v>52.9</v>
      </c>
      <c r="E282" s="2" t="n">
        <f aca="false">E281</f>
        <v>0.66</v>
      </c>
      <c r="F282" s="0" t="n">
        <f aca="false">WEIBULL(B282,E282,D282,1)</f>
        <v>0.949684041323204</v>
      </c>
      <c r="K282" s="0" t="n">
        <f aca="false">K281</f>
        <v>0.645944357510432</v>
      </c>
      <c r="L282" s="0" t="n">
        <f aca="false">L281</f>
        <v>0.830215429861229</v>
      </c>
      <c r="Q282" s="2"/>
      <c r="R282" s="2"/>
      <c r="Z282" s="2"/>
      <c r="AA282" s="2"/>
      <c r="AI282" s="2"/>
      <c r="AJ282" s="2"/>
    </row>
    <row r="283" customFormat="false" ht="12.75" hidden="false" customHeight="false" outlineLevel="0" collapsed="false">
      <c r="A283" s="0" t="n">
        <f aca="false">A282+1</f>
        <v>293</v>
      </c>
      <c r="B283" s="0" t="n">
        <f aca="false">B282+1</f>
        <v>279</v>
      </c>
      <c r="C283" s="0" t="n">
        <f aca="false">A283/7</f>
        <v>41.8571428571429</v>
      </c>
      <c r="D283" s="2" t="n">
        <f aca="false">D282</f>
        <v>52.9</v>
      </c>
      <c r="E283" s="2" t="n">
        <f aca="false">E282</f>
        <v>0.66</v>
      </c>
      <c r="F283" s="0" t="n">
        <f aca="false">WEIBULL(B283,E283,D283,1)</f>
        <v>0.95003966379223</v>
      </c>
      <c r="K283" s="0" t="n">
        <f aca="false">K282</f>
        <v>0.645944357510432</v>
      </c>
      <c r="L283" s="0" t="n">
        <f aca="false">L282</f>
        <v>0.830215429861229</v>
      </c>
      <c r="Q283" s="2"/>
      <c r="R283" s="2"/>
      <c r="Z283" s="2"/>
      <c r="AA283" s="2"/>
      <c r="AI283" s="2"/>
      <c r="AJ283" s="2"/>
    </row>
    <row r="284" customFormat="false" ht="12.75" hidden="false" customHeight="false" outlineLevel="0" collapsed="false">
      <c r="A284" s="0" t="n">
        <f aca="false">A283+1</f>
        <v>294</v>
      </c>
      <c r="B284" s="0" t="n">
        <f aca="false">B283+1</f>
        <v>280</v>
      </c>
      <c r="C284" s="0" t="n">
        <f aca="false">A284/7</f>
        <v>42</v>
      </c>
      <c r="D284" s="2" t="n">
        <f aca="false">D283</f>
        <v>52.9</v>
      </c>
      <c r="E284" s="2" t="n">
        <f aca="false">E283</f>
        <v>0.66</v>
      </c>
      <c r="F284" s="0" t="n">
        <f aca="false">WEIBULL(B284,E284,D284,1)</f>
        <v>0.950392344267921</v>
      </c>
      <c r="K284" s="0" t="n">
        <f aca="false">K283</f>
        <v>0.645944357510432</v>
      </c>
      <c r="L284" s="0" t="n">
        <f aca="false">L283</f>
        <v>0.830215429861229</v>
      </c>
      <c r="Q284" s="2"/>
      <c r="R284" s="2"/>
      <c r="Z284" s="2"/>
      <c r="AA284" s="2"/>
      <c r="AI284" s="2"/>
      <c r="AJ284" s="2"/>
    </row>
    <row r="285" customFormat="false" ht="12.75" hidden="false" customHeight="false" outlineLevel="0" collapsed="false">
      <c r="A285" s="0" t="n">
        <f aca="false">A284+1</f>
        <v>295</v>
      </c>
      <c r="B285" s="0" t="n">
        <f aca="false">B284+1</f>
        <v>281</v>
      </c>
      <c r="C285" s="0" t="n">
        <f aca="false">A285/7</f>
        <v>42.1428571428571</v>
      </c>
      <c r="D285" s="2" t="n">
        <f aca="false">D284</f>
        <v>52.9</v>
      </c>
      <c r="E285" s="2" t="n">
        <f aca="false">E284</f>
        <v>0.66</v>
      </c>
      <c r="F285" s="0" t="n">
        <f aca="false">WEIBULL(B285,E285,D285,1)</f>
        <v>0.950742111625286</v>
      </c>
      <c r="K285" s="0" t="n">
        <f aca="false">K284</f>
        <v>0.645944357510432</v>
      </c>
      <c r="L285" s="0" t="n">
        <f aca="false">L284</f>
        <v>0.830215429861229</v>
      </c>
      <c r="Q285" s="2"/>
      <c r="R285" s="2"/>
      <c r="Z285" s="2"/>
      <c r="AA285" s="2"/>
      <c r="AI285" s="2"/>
      <c r="AJ285" s="2"/>
    </row>
    <row r="286" customFormat="false" ht="12.75" hidden="false" customHeight="false" outlineLevel="0" collapsed="false">
      <c r="A286" s="0" t="n">
        <f aca="false">A285+1</f>
        <v>296</v>
      </c>
      <c r="B286" s="0" t="n">
        <f aca="false">B285+1</f>
        <v>282</v>
      </c>
      <c r="C286" s="0" t="n">
        <f aca="false">A286/7</f>
        <v>42.2857142857143</v>
      </c>
      <c r="D286" s="2" t="n">
        <f aca="false">D285</f>
        <v>52.9</v>
      </c>
      <c r="E286" s="2" t="n">
        <f aca="false">E285</f>
        <v>0.66</v>
      </c>
      <c r="F286" s="0" t="n">
        <f aca="false">WEIBULL(B286,E286,D286,1)</f>
        <v>0.951088994400553</v>
      </c>
      <c r="K286" s="0" t="n">
        <f aca="false">K285</f>
        <v>0.645944357510432</v>
      </c>
      <c r="L286" s="0" t="n">
        <f aca="false">L285</f>
        <v>0.830215429861229</v>
      </c>
      <c r="Q286" s="2"/>
      <c r="R286" s="2"/>
      <c r="Z286" s="2"/>
      <c r="AA286" s="2"/>
      <c r="AI286" s="2"/>
      <c r="AJ286" s="2"/>
    </row>
    <row r="287" customFormat="false" ht="12.75" hidden="false" customHeight="false" outlineLevel="0" collapsed="false">
      <c r="A287" s="0" t="n">
        <f aca="false">A286+1</f>
        <v>297</v>
      </c>
      <c r="B287" s="0" t="n">
        <f aca="false">B286+1</f>
        <v>283</v>
      </c>
      <c r="C287" s="0" t="n">
        <f aca="false">A287/7</f>
        <v>42.4285714285714</v>
      </c>
      <c r="D287" s="2" t="n">
        <f aca="false">D286</f>
        <v>52.9</v>
      </c>
      <c r="E287" s="2" t="n">
        <f aca="false">E286</f>
        <v>0.66</v>
      </c>
      <c r="F287" s="0" t="n">
        <f aca="false">WEIBULL(B287,E287,D287,1)</f>
        <v>0.951433020795922</v>
      </c>
      <c r="K287" s="0" t="n">
        <f aca="false">K286</f>
        <v>0.645944357510432</v>
      </c>
      <c r="L287" s="0" t="n">
        <f aca="false">L286</f>
        <v>0.830215429861229</v>
      </c>
      <c r="Q287" s="2"/>
      <c r="R287" s="2"/>
      <c r="Z287" s="2"/>
      <c r="AA287" s="2"/>
      <c r="AI287" s="2"/>
      <c r="AJ287" s="2"/>
    </row>
    <row r="288" customFormat="false" ht="12.75" hidden="false" customHeight="false" outlineLevel="0" collapsed="false">
      <c r="A288" s="0" t="n">
        <f aca="false">A287+1</f>
        <v>298</v>
      </c>
      <c r="B288" s="0" t="n">
        <f aca="false">B287+1</f>
        <v>284</v>
      </c>
      <c r="C288" s="0" t="n">
        <f aca="false">A288/7</f>
        <v>42.5714285714286</v>
      </c>
      <c r="D288" s="2" t="n">
        <f aca="false">D287</f>
        <v>52.9</v>
      </c>
      <c r="E288" s="2" t="n">
        <f aca="false">E287</f>
        <v>0.66</v>
      </c>
      <c r="F288" s="0" t="n">
        <f aca="false">WEIBULL(B288,E288,D288,1)</f>
        <v>0.951774218684241</v>
      </c>
      <c r="K288" s="0" t="n">
        <f aca="false">K287</f>
        <v>0.645944357510432</v>
      </c>
      <c r="L288" s="0" t="n">
        <f aca="false">L287</f>
        <v>0.830215429861229</v>
      </c>
      <c r="Q288" s="2"/>
      <c r="R288" s="2"/>
      <c r="Z288" s="2"/>
      <c r="AA288" s="2"/>
      <c r="AI288" s="2"/>
      <c r="AJ288" s="2"/>
    </row>
    <row r="289" customFormat="false" ht="12.75" hidden="false" customHeight="false" outlineLevel="0" collapsed="false">
      <c r="A289" s="0" t="n">
        <f aca="false">A288+1</f>
        <v>299</v>
      </c>
      <c r="B289" s="0" t="n">
        <f aca="false">B288+1</f>
        <v>285</v>
      </c>
      <c r="C289" s="0" t="n">
        <f aca="false">A289/7</f>
        <v>42.7142857142857</v>
      </c>
      <c r="D289" s="2" t="n">
        <f aca="false">D288</f>
        <v>52.9</v>
      </c>
      <c r="E289" s="2" t="n">
        <f aca="false">E288</f>
        <v>0.66</v>
      </c>
      <c r="F289" s="0" t="n">
        <f aca="false">WEIBULL(B289,E289,D289,1)</f>
        <v>0.952112615613593</v>
      </c>
      <c r="K289" s="0" t="n">
        <f aca="false">K288</f>
        <v>0.645944357510432</v>
      </c>
      <c r="L289" s="0" t="n">
        <f aca="false">L288</f>
        <v>0.830215429861229</v>
      </c>
      <c r="Q289" s="2"/>
      <c r="R289" s="2"/>
      <c r="Z289" s="2"/>
      <c r="AA289" s="2"/>
      <c r="AI289" s="2"/>
      <c r="AJ289" s="2"/>
    </row>
    <row r="290" customFormat="false" ht="12.75" hidden="false" customHeight="false" outlineLevel="0" collapsed="false">
      <c r="A290" s="0" t="n">
        <f aca="false">A289+1</f>
        <v>300</v>
      </c>
      <c r="B290" s="0" t="n">
        <f aca="false">B289+1</f>
        <v>286</v>
      </c>
      <c r="C290" s="0" t="n">
        <f aca="false">A290/7</f>
        <v>42.8571428571429</v>
      </c>
      <c r="D290" s="2" t="n">
        <f aca="false">D289</f>
        <v>52.9</v>
      </c>
      <c r="E290" s="2" t="n">
        <f aca="false">E289</f>
        <v>0.66</v>
      </c>
      <c r="F290" s="0" t="n">
        <f aca="false">WEIBULL(B290,E290,D290,1)</f>
        <v>0.952448238811824</v>
      </c>
      <c r="K290" s="0" t="n">
        <f aca="false">K289</f>
        <v>0.645944357510432</v>
      </c>
      <c r="L290" s="0" t="n">
        <f aca="false">L289</f>
        <v>0.830215429861229</v>
      </c>
      <c r="Q290" s="2"/>
      <c r="R290" s="2"/>
      <c r="Z290" s="2"/>
      <c r="AA290" s="2"/>
      <c r="AI290" s="2"/>
      <c r="AJ290" s="2"/>
    </row>
    <row r="291" customFormat="false" ht="12.75" hidden="false" customHeight="false" outlineLevel="0" collapsed="false">
      <c r="A291" s="0" t="n">
        <f aca="false">A290+1</f>
        <v>301</v>
      </c>
      <c r="B291" s="0" t="n">
        <f aca="false">B290+1</f>
        <v>287</v>
      </c>
      <c r="C291" s="0" t="n">
        <f aca="false">A291/7</f>
        <v>43</v>
      </c>
      <c r="D291" s="2" t="n">
        <f aca="false">D290</f>
        <v>52.9</v>
      </c>
      <c r="E291" s="2" t="n">
        <f aca="false">E290</f>
        <v>0.66</v>
      </c>
      <c r="F291" s="0" t="n">
        <f aca="false">WEIBULL(B291,E291,D291,1)</f>
        <v>0.952781115190978</v>
      </c>
      <c r="K291" s="0" t="n">
        <f aca="false">K290</f>
        <v>0.645944357510432</v>
      </c>
      <c r="L291" s="0" t="n">
        <f aca="false">L290</f>
        <v>0.830215429861229</v>
      </c>
      <c r="Q291" s="2"/>
      <c r="R291" s="2"/>
      <c r="Z291" s="2"/>
      <c r="AA291" s="2"/>
      <c r="AI291" s="2"/>
      <c r="AJ291" s="2"/>
    </row>
    <row r="292" customFormat="false" ht="12.75" hidden="false" customHeight="false" outlineLevel="0" collapsed="false">
      <c r="A292" s="0" t="n">
        <f aca="false">A291+1</f>
        <v>302</v>
      </c>
      <c r="B292" s="0" t="n">
        <f aca="false">B291+1</f>
        <v>288</v>
      </c>
      <c r="C292" s="0" t="n">
        <f aca="false">A292/7</f>
        <v>43.1428571428571</v>
      </c>
      <c r="D292" s="2" t="n">
        <f aca="false">D291</f>
        <v>52.9</v>
      </c>
      <c r="E292" s="2" t="n">
        <f aca="false">E291</f>
        <v>0.66</v>
      </c>
      <c r="F292" s="0" t="n">
        <f aca="false">WEIBULL(B292,E292,D292,1)</f>
        <v>0.953111271351675</v>
      </c>
      <c r="K292" s="0" t="n">
        <f aca="false">K291</f>
        <v>0.645944357510432</v>
      </c>
      <c r="L292" s="0" t="n">
        <f aca="false">L291</f>
        <v>0.830215429861229</v>
      </c>
      <c r="Q292" s="2"/>
      <c r="R292" s="2"/>
      <c r="Z292" s="2"/>
      <c r="AA292" s="2"/>
      <c r="AI292" s="2"/>
      <c r="AJ292" s="2"/>
    </row>
    <row r="293" customFormat="false" ht="12.75" hidden="false" customHeight="false" outlineLevel="0" collapsed="false">
      <c r="A293" s="0" t="n">
        <f aca="false">A292+1</f>
        <v>303</v>
      </c>
      <c r="B293" s="0" t="n">
        <f aca="false">B292+1</f>
        <v>289</v>
      </c>
      <c r="C293" s="0" t="n">
        <f aca="false">A293/7</f>
        <v>43.2857142857143</v>
      </c>
      <c r="D293" s="2" t="n">
        <f aca="false">D292</f>
        <v>52.9</v>
      </c>
      <c r="E293" s="2" t="n">
        <f aca="false">E292</f>
        <v>0.66</v>
      </c>
      <c r="F293" s="0" t="n">
        <f aca="false">WEIBULL(B293,E293,D293,1)</f>
        <v>0.953438733587406</v>
      </c>
      <c r="K293" s="0" t="n">
        <f aca="false">K292</f>
        <v>0.645944357510432</v>
      </c>
      <c r="L293" s="0" t="n">
        <f aca="false">L292</f>
        <v>0.830215429861229</v>
      </c>
      <c r="Q293" s="2"/>
      <c r="R293" s="2"/>
      <c r="Z293" s="2"/>
      <c r="AA293" s="2"/>
      <c r="AI293" s="2"/>
      <c r="AJ293" s="2"/>
    </row>
    <row r="294" customFormat="false" ht="12.75" hidden="false" customHeight="false" outlineLevel="0" collapsed="false">
      <c r="A294" s="0" t="n">
        <f aca="false">A293+1</f>
        <v>304</v>
      </c>
      <c r="B294" s="0" t="n">
        <f aca="false">B293+1</f>
        <v>290</v>
      </c>
      <c r="C294" s="0" t="n">
        <f aca="false">A294/7</f>
        <v>43.4285714285714</v>
      </c>
      <c r="D294" s="2" t="n">
        <f aca="false">D293</f>
        <v>52.9</v>
      </c>
      <c r="E294" s="2" t="n">
        <f aca="false">E293</f>
        <v>0.66</v>
      </c>
      <c r="F294" s="0" t="n">
        <f aca="false">WEIBULL(B294,E294,D294,1)</f>
        <v>0.953763527888766</v>
      </c>
      <c r="K294" s="0" t="n">
        <f aca="false">K293</f>
        <v>0.645944357510432</v>
      </c>
      <c r="L294" s="0" t="n">
        <f aca="false">L293</f>
        <v>0.830215429861229</v>
      </c>
      <c r="Q294" s="2"/>
      <c r="R294" s="2"/>
      <c r="Z294" s="2"/>
      <c r="AA294" s="2"/>
      <c r="AI294" s="2"/>
      <c r="AJ294" s="2"/>
    </row>
    <row r="295" customFormat="false" ht="12.75" hidden="false" customHeight="false" outlineLevel="0" collapsed="false">
      <c r="A295" s="0" t="n">
        <f aca="false">A294+1</f>
        <v>305</v>
      </c>
      <c r="B295" s="0" t="n">
        <f aca="false">B294+1</f>
        <v>291</v>
      </c>
      <c r="C295" s="0" t="n">
        <f aca="false">A295/7</f>
        <v>43.5714285714286</v>
      </c>
      <c r="D295" s="2" t="n">
        <f aca="false">D294</f>
        <v>52.9</v>
      </c>
      <c r="E295" s="2" t="n">
        <f aca="false">E294</f>
        <v>0.66</v>
      </c>
      <c r="F295" s="0" t="n">
        <f aca="false">WEIBULL(B295,E295,D295,1)</f>
        <v>0.954085679947609</v>
      </c>
      <c r="K295" s="0" t="n">
        <f aca="false">K294</f>
        <v>0.645944357510432</v>
      </c>
      <c r="L295" s="0" t="n">
        <f aca="false">L294</f>
        <v>0.830215429861229</v>
      </c>
      <c r="Q295" s="2"/>
      <c r="R295" s="2"/>
      <c r="Z295" s="2"/>
      <c r="AA295" s="2"/>
      <c r="AI295" s="2"/>
      <c r="AJ295" s="2"/>
    </row>
    <row r="296" customFormat="false" ht="12.75" hidden="false" customHeight="false" outlineLevel="0" collapsed="false">
      <c r="A296" s="0" t="n">
        <f aca="false">A295+1</f>
        <v>306</v>
      </c>
      <c r="B296" s="0" t="n">
        <f aca="false">B295+1</f>
        <v>292</v>
      </c>
      <c r="C296" s="0" t="n">
        <f aca="false">A296/7</f>
        <v>43.7142857142857</v>
      </c>
      <c r="D296" s="2" t="n">
        <f aca="false">D295</f>
        <v>52.9</v>
      </c>
      <c r="E296" s="2" t="n">
        <f aca="false">E295</f>
        <v>0.66</v>
      </c>
      <c r="F296" s="0" t="n">
        <f aca="false">WEIBULL(B296,E296,D296,1)</f>
        <v>0.954405215161143</v>
      </c>
      <c r="K296" s="0" t="n">
        <f aca="false">K295</f>
        <v>0.645944357510432</v>
      </c>
      <c r="L296" s="0" t="n">
        <f aca="false">L295</f>
        <v>0.830215429861229</v>
      </c>
      <c r="Q296" s="2"/>
      <c r="R296" s="2"/>
      <c r="Z296" s="2"/>
      <c r="AA296" s="2"/>
      <c r="AI296" s="2"/>
      <c r="AJ296" s="2"/>
    </row>
    <row r="297" customFormat="false" ht="12.75" hidden="false" customHeight="false" outlineLevel="0" collapsed="false">
      <c r="A297" s="0" t="n">
        <f aca="false">A296+1</f>
        <v>307</v>
      </c>
      <c r="B297" s="0" t="n">
        <f aca="false">B296+1</f>
        <v>293</v>
      </c>
      <c r="C297" s="0" t="n">
        <f aca="false">A297/7</f>
        <v>43.8571428571429</v>
      </c>
      <c r="D297" s="2" t="n">
        <f aca="false">D296</f>
        <v>52.9</v>
      </c>
      <c r="E297" s="2" t="n">
        <f aca="false">E296</f>
        <v>0.66</v>
      </c>
      <c r="F297" s="0" t="n">
        <f aca="false">WEIBULL(B297,E297,D297,1)</f>
        <v>0.954722158635956</v>
      </c>
      <c r="K297" s="0" t="n">
        <f aca="false">K296</f>
        <v>0.645944357510432</v>
      </c>
      <c r="L297" s="0" t="n">
        <f aca="false">L296</f>
        <v>0.830215429861229</v>
      </c>
      <c r="Q297" s="2"/>
      <c r="R297" s="2"/>
      <c r="Z297" s="2"/>
      <c r="AA297" s="2"/>
      <c r="AI297" s="2"/>
      <c r="AJ297" s="2"/>
    </row>
    <row r="298" customFormat="false" ht="12.75" hidden="false" customHeight="false" outlineLevel="0" collapsed="false">
      <c r="A298" s="0" t="n">
        <f aca="false">A297+1</f>
        <v>308</v>
      </c>
      <c r="B298" s="0" t="n">
        <f aca="false">B297+1</f>
        <v>294</v>
      </c>
      <c r="C298" s="0" t="n">
        <f aca="false">A298/7</f>
        <v>44</v>
      </c>
      <c r="D298" s="2" t="n">
        <f aca="false">D297</f>
        <v>52.9</v>
      </c>
      <c r="E298" s="2" t="n">
        <f aca="false">E297</f>
        <v>0.66</v>
      </c>
      <c r="F298" s="0" t="n">
        <f aca="false">WEIBULL(B298,E298,D298,1)</f>
        <v>0.955036535191979</v>
      </c>
      <c r="K298" s="0" t="n">
        <f aca="false">K297</f>
        <v>0.645944357510432</v>
      </c>
      <c r="L298" s="0" t="n">
        <f aca="false">L297</f>
        <v>0.830215429861229</v>
      </c>
      <c r="Q298" s="2"/>
      <c r="R298" s="2"/>
      <c r="Z298" s="2"/>
      <c r="AA298" s="2"/>
      <c r="AI298" s="2"/>
      <c r="AJ298" s="2"/>
    </row>
    <row r="299" customFormat="false" ht="12.75" hidden="false" customHeight="false" outlineLevel="0" collapsed="false">
      <c r="A299" s="0" t="n">
        <f aca="false">A298+1</f>
        <v>309</v>
      </c>
      <c r="B299" s="0" t="n">
        <f aca="false">B298+1</f>
        <v>295</v>
      </c>
      <c r="C299" s="0" t="n">
        <f aca="false">A299/7</f>
        <v>44.1428571428571</v>
      </c>
      <c r="D299" s="2" t="n">
        <f aca="false">D298</f>
        <v>52.9</v>
      </c>
      <c r="E299" s="2" t="n">
        <f aca="false">E298</f>
        <v>0.66</v>
      </c>
      <c r="F299" s="0" t="n">
        <f aca="false">WEIBULL(B299,E299,D299,1)</f>
        <v>0.955348369366376</v>
      </c>
      <c r="K299" s="0" t="n">
        <f aca="false">K298</f>
        <v>0.645944357510432</v>
      </c>
      <c r="L299" s="0" t="n">
        <f aca="false">L298</f>
        <v>0.830215429861229</v>
      </c>
      <c r="Q299" s="2"/>
      <c r="R299" s="2"/>
      <c r="Z299" s="2"/>
      <c r="AA299" s="2"/>
      <c r="AI299" s="2"/>
      <c r="AJ299" s="2"/>
    </row>
    <row r="300" customFormat="false" ht="12.75" hidden="false" customHeight="false" outlineLevel="0" collapsed="false">
      <c r="A300" s="0" t="n">
        <f aca="false">A299+1</f>
        <v>310</v>
      </c>
      <c r="B300" s="0" t="n">
        <f aca="false">B299+1</f>
        <v>296</v>
      </c>
      <c r="C300" s="0" t="n">
        <f aca="false">A300/7</f>
        <v>44.2857142857143</v>
      </c>
      <c r="D300" s="2" t="n">
        <f aca="false">D299</f>
        <v>52.9</v>
      </c>
      <c r="E300" s="2" t="n">
        <f aca="false">E299</f>
        <v>0.66</v>
      </c>
      <c r="F300" s="0" t="n">
        <f aca="false">WEIBULL(B300,E300,D300,1)</f>
        <v>0.955657685417385</v>
      </c>
      <c r="K300" s="0" t="n">
        <f aca="false">K299</f>
        <v>0.645944357510432</v>
      </c>
      <c r="L300" s="0" t="n">
        <f aca="false">L299</f>
        <v>0.830215429861229</v>
      </c>
      <c r="Q300" s="2"/>
      <c r="R300" s="2"/>
      <c r="Z300" s="2"/>
      <c r="AA300" s="2"/>
      <c r="AI300" s="2"/>
      <c r="AJ300" s="2"/>
    </row>
    <row r="301" customFormat="false" ht="12.75" hidden="false" customHeight="false" outlineLevel="0" collapsed="false">
      <c r="A301" s="0" t="n">
        <f aca="false">A300+1</f>
        <v>311</v>
      </c>
      <c r="B301" s="0" t="n">
        <f aca="false">B300+1</f>
        <v>297</v>
      </c>
      <c r="C301" s="0" t="n">
        <f aca="false">A301/7</f>
        <v>44.4285714285714</v>
      </c>
      <c r="D301" s="2" t="n">
        <f aca="false">D300</f>
        <v>52.9</v>
      </c>
      <c r="E301" s="2" t="n">
        <f aca="false">E300</f>
        <v>0.66</v>
      </c>
      <c r="F301" s="0" t="n">
        <f aca="false">WEIBULL(B301,E301,D301,1)</f>
        <v>0.955964507328089</v>
      </c>
      <c r="K301" s="0" t="n">
        <f aca="false">K300</f>
        <v>0.645944357510432</v>
      </c>
      <c r="L301" s="0" t="n">
        <f aca="false">L300</f>
        <v>0.830215429861229</v>
      </c>
      <c r="Q301" s="2"/>
      <c r="R301" s="2"/>
      <c r="Z301" s="2"/>
      <c r="AA301" s="2"/>
      <c r="AI301" s="2"/>
      <c r="AJ301" s="2"/>
    </row>
    <row r="302" customFormat="false" ht="12.75" hidden="false" customHeight="false" outlineLevel="0" collapsed="false">
      <c r="A302" s="0" t="n">
        <f aca="false">A301+1</f>
        <v>312</v>
      </c>
      <c r="B302" s="0" t="n">
        <f aca="false">B301+1</f>
        <v>298</v>
      </c>
      <c r="C302" s="0" t="n">
        <f aca="false">A302/7</f>
        <v>44.5714285714286</v>
      </c>
      <c r="D302" s="2" t="n">
        <f aca="false">D301</f>
        <v>52.9</v>
      </c>
      <c r="E302" s="2" t="n">
        <f aca="false">E301</f>
        <v>0.66</v>
      </c>
      <c r="F302" s="0" t="n">
        <f aca="false">WEIBULL(B302,E302,D302,1)</f>
        <v>0.956268858810126</v>
      </c>
      <c r="K302" s="0" t="n">
        <f aca="false">K301</f>
        <v>0.645944357510432</v>
      </c>
      <c r="L302" s="0" t="n">
        <f aca="false">L301</f>
        <v>0.830215429861229</v>
      </c>
      <c r="Q302" s="2"/>
      <c r="R302" s="2"/>
      <c r="Z302" s="2"/>
      <c r="AA302" s="2"/>
      <c r="AI302" s="2"/>
      <c r="AJ302" s="2"/>
    </row>
    <row r="303" customFormat="false" ht="12.75" hidden="false" customHeight="false" outlineLevel="0" collapsed="false">
      <c r="A303" s="0" t="n">
        <f aca="false">A302+1</f>
        <v>313</v>
      </c>
      <c r="B303" s="0" t="n">
        <f aca="false">B302+1</f>
        <v>299</v>
      </c>
      <c r="C303" s="0" t="n">
        <f aca="false">A303/7</f>
        <v>44.7142857142857</v>
      </c>
      <c r="D303" s="2" t="n">
        <f aca="false">D302</f>
        <v>52.9</v>
      </c>
      <c r="E303" s="2" t="n">
        <f aca="false">E302</f>
        <v>0.66</v>
      </c>
      <c r="F303" s="0" t="n">
        <f aca="false">WEIBULL(B303,E303,D303,1)</f>
        <v>0.956570763307345</v>
      </c>
      <c r="K303" s="0" t="n">
        <f aca="false">K302</f>
        <v>0.645944357510432</v>
      </c>
      <c r="L303" s="0" t="n">
        <f aca="false">L302</f>
        <v>0.830215429861229</v>
      </c>
      <c r="Q303" s="2"/>
      <c r="R303" s="2"/>
      <c r="Z303" s="2"/>
      <c r="AA303" s="2"/>
      <c r="AI303" s="2"/>
      <c r="AJ303" s="2"/>
    </row>
    <row r="304" customFormat="false" ht="12.75" hidden="false" customHeight="false" outlineLevel="0" collapsed="false">
      <c r="A304" s="0" t="n">
        <f aca="false">A303+1</f>
        <v>314</v>
      </c>
      <c r="B304" s="0" t="n">
        <f aca="false">B303+1</f>
        <v>300</v>
      </c>
      <c r="C304" s="0" t="n">
        <f aca="false">A304/7</f>
        <v>44.8571428571429</v>
      </c>
      <c r="D304" s="2" t="n">
        <f aca="false">D303</f>
        <v>52.9</v>
      </c>
      <c r="E304" s="2" t="n">
        <f aca="false">E303</f>
        <v>0.66</v>
      </c>
      <c r="F304" s="0" t="n">
        <f aca="false">WEIBULL(B304,E304,D304,1)</f>
        <v>0.956870243999399</v>
      </c>
      <c r="K304" s="0" t="n">
        <f aca="false">K303</f>
        <v>0.645944357510432</v>
      </c>
      <c r="L304" s="0" t="n">
        <f aca="false">L303</f>
        <v>0.830215429861229</v>
      </c>
      <c r="Q304" s="2"/>
      <c r="R304" s="2"/>
      <c r="Z304" s="2"/>
      <c r="AA304" s="2"/>
      <c r="AI304" s="2"/>
      <c r="AJ304" s="2"/>
    </row>
    <row r="305" customFormat="false" ht="12.75" hidden="false" customHeight="false" outlineLevel="0" collapsed="false">
      <c r="A305" s="0" t="n">
        <f aca="false">A304+1</f>
        <v>315</v>
      </c>
      <c r="B305" s="0" t="n">
        <f aca="false">B304+1</f>
        <v>301</v>
      </c>
      <c r="C305" s="0" t="n">
        <f aca="false">A305/7</f>
        <v>45</v>
      </c>
      <c r="D305" s="2" t="n">
        <f aca="false">D304</f>
        <v>52.9</v>
      </c>
      <c r="E305" s="2" t="n">
        <f aca="false">E304</f>
        <v>0.66</v>
      </c>
      <c r="F305" s="0" t="n">
        <f aca="false">WEIBULL(B305,E305,D305,1)</f>
        <v>0.957167323805286</v>
      </c>
      <c r="K305" s="0" t="n">
        <f aca="false">K304</f>
        <v>0.645944357510432</v>
      </c>
      <c r="L305" s="0" t="n">
        <f aca="false">L304</f>
        <v>0.830215429861229</v>
      </c>
      <c r="Q305" s="2"/>
      <c r="R305" s="2"/>
      <c r="Z305" s="2"/>
      <c r="AA305" s="2"/>
      <c r="AI305" s="2"/>
      <c r="AJ305" s="2"/>
    </row>
    <row r="306" customFormat="false" ht="12.75" hidden="false" customHeight="false" outlineLevel="0" collapsed="false">
      <c r="A306" s="0" t="n">
        <f aca="false">A305+1</f>
        <v>316</v>
      </c>
      <c r="B306" s="0" t="n">
        <f aca="false">B305+1</f>
        <v>302</v>
      </c>
      <c r="C306" s="0" t="n">
        <f aca="false">A306/7</f>
        <v>45.1428571428571</v>
      </c>
      <c r="D306" s="2" t="n">
        <f aca="false">D305</f>
        <v>52.9</v>
      </c>
      <c r="E306" s="2" t="n">
        <f aca="false">E305</f>
        <v>0.66</v>
      </c>
      <c r="F306" s="0" t="n">
        <f aca="false">WEIBULL(B306,E306,D306,1)</f>
        <v>0.957462025386826</v>
      </c>
      <c r="K306" s="0" t="n">
        <f aca="false">K305</f>
        <v>0.645944357510432</v>
      </c>
      <c r="L306" s="0" t="n">
        <f aca="false">L305</f>
        <v>0.830215429861229</v>
      </c>
      <c r="Q306" s="2"/>
      <c r="R306" s="2"/>
      <c r="Z306" s="2"/>
      <c r="AA306" s="2"/>
      <c r="AI306" s="2"/>
      <c r="AJ306" s="2"/>
    </row>
    <row r="307" customFormat="false" ht="12.75" hidden="false" customHeight="false" outlineLevel="0" collapsed="false">
      <c r="A307" s="0" t="n">
        <f aca="false">A306+1</f>
        <v>317</v>
      </c>
      <c r="B307" s="0" t="n">
        <f aca="false">B306+1</f>
        <v>303</v>
      </c>
      <c r="C307" s="0" t="n">
        <f aca="false">A307/7</f>
        <v>45.2857142857143</v>
      </c>
      <c r="D307" s="2" t="n">
        <f aca="false">D306</f>
        <v>52.9</v>
      </c>
      <c r="E307" s="2" t="n">
        <f aca="false">E306</f>
        <v>0.66</v>
      </c>
      <c r="F307" s="0" t="n">
        <f aca="false">WEIBULL(B307,E307,D307,1)</f>
        <v>0.957754371152093</v>
      </c>
      <c r="K307" s="0" t="n">
        <f aca="false">K306</f>
        <v>0.645944357510432</v>
      </c>
      <c r="L307" s="0" t="n">
        <f aca="false">L306</f>
        <v>0.830215429861229</v>
      </c>
      <c r="Q307" s="2"/>
      <c r="R307" s="2"/>
      <c r="Z307" s="2"/>
      <c r="AA307" s="2"/>
      <c r="AI307" s="2"/>
      <c r="AJ307" s="2"/>
    </row>
    <row r="308" customFormat="false" ht="12.75" hidden="false" customHeight="false" outlineLevel="0" collapsed="false">
      <c r="A308" s="0" t="n">
        <f aca="false">A307+1</f>
        <v>318</v>
      </c>
      <c r="B308" s="0" t="n">
        <f aca="false">B307+1</f>
        <v>304</v>
      </c>
      <c r="C308" s="0" t="n">
        <f aca="false">A308/7</f>
        <v>45.4285714285714</v>
      </c>
      <c r="D308" s="2" t="n">
        <f aca="false">D307</f>
        <v>52.9</v>
      </c>
      <c r="E308" s="2" t="n">
        <f aca="false">E307</f>
        <v>0.66</v>
      </c>
      <c r="F308" s="0" t="n">
        <f aca="false">WEIBULL(B308,E308,D308,1)</f>
        <v>0.958044383258787</v>
      </c>
      <c r="K308" s="0" t="n">
        <f aca="false">K307</f>
        <v>0.645944357510432</v>
      </c>
      <c r="L308" s="0" t="n">
        <f aca="false">L307</f>
        <v>0.830215429861229</v>
      </c>
      <c r="Q308" s="2"/>
      <c r="R308" s="2"/>
      <c r="Z308" s="2"/>
      <c r="AA308" s="2"/>
      <c r="AI308" s="2"/>
      <c r="AJ308" s="2"/>
    </row>
    <row r="309" customFormat="false" ht="12.75" hidden="false" customHeight="false" outlineLevel="0" collapsed="false">
      <c r="A309" s="0" t="n">
        <f aca="false">A308+1</f>
        <v>319</v>
      </c>
      <c r="B309" s="0" t="n">
        <f aca="false">B308+1</f>
        <v>305</v>
      </c>
      <c r="C309" s="0" t="n">
        <f aca="false">A309/7</f>
        <v>45.5714285714286</v>
      </c>
      <c r="D309" s="2" t="n">
        <f aca="false">D308</f>
        <v>52.9</v>
      </c>
      <c r="E309" s="2" t="n">
        <f aca="false">E308</f>
        <v>0.66</v>
      </c>
      <c r="F309" s="0" t="n">
        <f aca="false">WEIBULL(B309,E309,D309,1)</f>
        <v>0.958332083617551</v>
      </c>
      <c r="K309" s="0" t="n">
        <f aca="false">K308</f>
        <v>0.645944357510432</v>
      </c>
      <c r="L309" s="0" t="n">
        <f aca="false">L308</f>
        <v>0.830215429861229</v>
      </c>
      <c r="Q309" s="2"/>
      <c r="R309" s="2"/>
      <c r="Z309" s="2"/>
      <c r="AA309" s="2"/>
      <c r="AI309" s="2"/>
      <c r="AJ309" s="2"/>
    </row>
    <row r="310" customFormat="false" ht="12.75" hidden="false" customHeight="false" outlineLevel="0" collapsed="false">
      <c r="A310" s="0" t="n">
        <f aca="false">A309+1</f>
        <v>320</v>
      </c>
      <c r="B310" s="0" t="n">
        <f aca="false">B309+1</f>
        <v>306</v>
      </c>
      <c r="C310" s="0" t="n">
        <f aca="false">A310/7</f>
        <v>45.7142857142857</v>
      </c>
      <c r="D310" s="2" t="n">
        <f aca="false">D309</f>
        <v>52.9</v>
      </c>
      <c r="E310" s="2" t="n">
        <f aca="false">E309</f>
        <v>0.66</v>
      </c>
      <c r="F310" s="0" t="n">
        <f aca="false">WEIBULL(B310,E310,D310,1)</f>
        <v>0.958617493895244</v>
      </c>
      <c r="K310" s="0" t="n">
        <f aca="false">K309</f>
        <v>0.645944357510432</v>
      </c>
      <c r="L310" s="0" t="n">
        <f aca="false">L309</f>
        <v>0.830215429861229</v>
      </c>
      <c r="Q310" s="2"/>
      <c r="R310" s="2"/>
      <c r="Z310" s="2"/>
      <c r="AA310" s="2"/>
      <c r="AI310" s="2"/>
      <c r="AJ310" s="2"/>
    </row>
    <row r="311" customFormat="false" ht="12.75" hidden="false" customHeight="false" outlineLevel="0" collapsed="false">
      <c r="A311" s="0" t="n">
        <f aca="false">A310+1</f>
        <v>321</v>
      </c>
      <c r="B311" s="0" t="n">
        <f aca="false">B310+1</f>
        <v>307</v>
      </c>
      <c r="C311" s="0" t="n">
        <f aca="false">A311/7</f>
        <v>45.8571428571429</v>
      </c>
      <c r="D311" s="2" t="n">
        <f aca="false">D310</f>
        <v>52.9</v>
      </c>
      <c r="E311" s="2" t="n">
        <f aca="false">E310</f>
        <v>0.66</v>
      </c>
      <c r="F311" s="0" t="n">
        <f aca="false">WEIBULL(B311,E311,D311,1)</f>
        <v>0.958900635518156</v>
      </c>
      <c r="K311" s="0" t="n">
        <f aca="false">K310</f>
        <v>0.645944357510432</v>
      </c>
      <c r="L311" s="0" t="n">
        <f aca="false">L310</f>
        <v>0.830215429861229</v>
      </c>
      <c r="Q311" s="2"/>
      <c r="R311" s="2"/>
      <c r="Z311" s="2"/>
      <c r="AA311" s="2"/>
      <c r="AI311" s="2"/>
      <c r="AJ311" s="2"/>
    </row>
    <row r="312" customFormat="false" ht="12.75" hidden="false" customHeight="false" outlineLevel="0" collapsed="false">
      <c r="A312" s="0" t="n">
        <f aca="false">A311+1</f>
        <v>322</v>
      </c>
      <c r="B312" s="0" t="n">
        <f aca="false">B311+1</f>
        <v>308</v>
      </c>
      <c r="C312" s="0" t="n">
        <f aca="false">A312/7</f>
        <v>46</v>
      </c>
      <c r="D312" s="2" t="n">
        <f aca="false">D311</f>
        <v>52.9</v>
      </c>
      <c r="E312" s="2" t="n">
        <f aca="false">E311</f>
        <v>0.66</v>
      </c>
      <c r="F312" s="0" t="n">
        <f aca="false">WEIBULL(B312,E312,D312,1)</f>
        <v>0.959181529675174</v>
      </c>
      <c r="K312" s="0" t="n">
        <f aca="false">K311</f>
        <v>0.645944357510432</v>
      </c>
      <c r="L312" s="0" t="n">
        <f aca="false">L311</f>
        <v>0.830215429861229</v>
      </c>
      <c r="Q312" s="2"/>
      <c r="R312" s="2"/>
      <c r="Z312" s="2"/>
      <c r="AA312" s="2"/>
      <c r="AI312" s="2"/>
      <c r="AJ312" s="2"/>
    </row>
    <row r="313" customFormat="false" ht="12.75" hidden="false" customHeight="false" outlineLevel="0" collapsed="false">
      <c r="A313" s="0" t="n">
        <f aca="false">A312+1</f>
        <v>323</v>
      </c>
      <c r="B313" s="0" t="n">
        <f aca="false">B312+1</f>
        <v>309</v>
      </c>
      <c r="C313" s="0" t="n">
        <f aca="false">A313/7</f>
        <v>46.1428571428571</v>
      </c>
      <c r="D313" s="2" t="n">
        <f aca="false">D312</f>
        <v>52.9</v>
      </c>
      <c r="E313" s="2" t="n">
        <f aca="false">E312</f>
        <v>0.66</v>
      </c>
      <c r="F313" s="0" t="n">
        <f aca="false">WEIBULL(B313,E313,D313,1)</f>
        <v>0.959460197320901</v>
      </c>
      <c r="K313" s="0" t="n">
        <f aca="false">K312</f>
        <v>0.645944357510432</v>
      </c>
      <c r="L313" s="0" t="n">
        <f aca="false">L312</f>
        <v>0.830215429861229</v>
      </c>
      <c r="Q313" s="2"/>
      <c r="R313" s="2"/>
      <c r="Z313" s="2"/>
      <c r="AA313" s="2"/>
      <c r="AI313" s="2"/>
      <c r="AJ313" s="2"/>
    </row>
    <row r="314" customFormat="false" ht="12.75" hidden="false" customHeight="false" outlineLevel="0" collapsed="false">
      <c r="A314" s="0" t="n">
        <f aca="false">A313+1</f>
        <v>324</v>
      </c>
      <c r="B314" s="0" t="n">
        <f aca="false">B313+1</f>
        <v>310</v>
      </c>
      <c r="C314" s="0" t="n">
        <f aca="false">A314/7</f>
        <v>46.2857142857143</v>
      </c>
      <c r="D314" s="2" t="n">
        <f aca="false">D313</f>
        <v>52.9</v>
      </c>
      <c r="E314" s="2" t="n">
        <f aca="false">E313</f>
        <v>0.66</v>
      </c>
      <c r="F314" s="0" t="n">
        <f aca="false">WEIBULL(B314,E314,D314,1)</f>
        <v>0.959736659178729</v>
      </c>
      <c r="K314" s="0" t="n">
        <f aca="false">K313</f>
        <v>0.645944357510432</v>
      </c>
      <c r="L314" s="0" t="n">
        <f aca="false">L313</f>
        <v>0.830215429861229</v>
      </c>
      <c r="Q314" s="2"/>
      <c r="R314" s="2"/>
      <c r="Z314" s="2"/>
      <c r="AA314" s="2"/>
      <c r="AI314" s="2"/>
      <c r="AJ314" s="2"/>
    </row>
    <row r="315" customFormat="false" ht="12.75" hidden="false" customHeight="false" outlineLevel="0" collapsed="false">
      <c r="A315" s="0" t="n">
        <f aca="false">A314+1</f>
        <v>325</v>
      </c>
      <c r="B315" s="0" t="n">
        <f aca="false">B314+1</f>
        <v>311</v>
      </c>
      <c r="C315" s="0" t="n">
        <f aca="false">A315/7</f>
        <v>46.4285714285714</v>
      </c>
      <c r="D315" s="2" t="n">
        <f aca="false">D314</f>
        <v>52.9</v>
      </c>
      <c r="E315" s="2" t="n">
        <f aca="false">E314</f>
        <v>0.66</v>
      </c>
      <c r="F315" s="0" t="n">
        <f aca="false">WEIBULL(B315,E315,D315,1)</f>
        <v>0.960010935743855</v>
      </c>
      <c r="K315" s="0" t="n">
        <f aca="false">K314</f>
        <v>0.645944357510432</v>
      </c>
      <c r="L315" s="0" t="n">
        <f aca="false">L314</f>
        <v>0.830215429861229</v>
      </c>
      <c r="Q315" s="2"/>
      <c r="R315" s="2"/>
      <c r="Z315" s="2"/>
      <c r="AA315" s="2"/>
      <c r="AI315" s="2"/>
      <c r="AJ315" s="2"/>
    </row>
    <row r="316" customFormat="false" ht="12.75" hidden="false" customHeight="false" outlineLevel="0" collapsed="false">
      <c r="A316" s="0" t="n">
        <f aca="false">A315+1</f>
        <v>326</v>
      </c>
      <c r="B316" s="0" t="n">
        <f aca="false">B315+1</f>
        <v>312</v>
      </c>
      <c r="C316" s="0" t="n">
        <f aca="false">A316/7</f>
        <v>46.5714285714286</v>
      </c>
      <c r="D316" s="2" t="n">
        <f aca="false">D315</f>
        <v>52.9</v>
      </c>
      <c r="E316" s="2" t="n">
        <f aca="false">E315</f>
        <v>0.66</v>
      </c>
      <c r="F316" s="0" t="n">
        <f aca="false">WEIBULL(B316,E316,D316,1)</f>
        <v>0.960283047286263</v>
      </c>
      <c r="K316" s="0" t="n">
        <f aca="false">K315</f>
        <v>0.645944357510432</v>
      </c>
      <c r="L316" s="0" t="n">
        <f aca="false">L315</f>
        <v>0.830215429861229</v>
      </c>
      <c r="Q316" s="2"/>
      <c r="R316" s="2"/>
      <c r="Z316" s="2"/>
      <c r="AA316" s="2"/>
      <c r="AI316" s="2"/>
      <c r="AJ316" s="2"/>
    </row>
    <row r="317" customFormat="false" ht="12.75" hidden="false" customHeight="false" outlineLevel="0" collapsed="false">
      <c r="A317" s="0" t="n">
        <f aca="false">A316+1</f>
        <v>327</v>
      </c>
      <c r="B317" s="0" t="n">
        <f aca="false">B316+1</f>
        <v>313</v>
      </c>
      <c r="C317" s="0" t="n">
        <f aca="false">A317/7</f>
        <v>46.7142857142857</v>
      </c>
      <c r="D317" s="2" t="n">
        <f aca="false">D316</f>
        <v>52.9</v>
      </c>
      <c r="E317" s="2" t="n">
        <f aca="false">E316</f>
        <v>0.66</v>
      </c>
      <c r="F317" s="0" t="n">
        <f aca="false">WEIBULL(B317,E317,D317,1)</f>
        <v>0.960553013853648</v>
      </c>
      <c r="K317" s="0" t="n">
        <f aca="false">K316</f>
        <v>0.645944357510432</v>
      </c>
      <c r="L317" s="0" t="n">
        <f aca="false">L316</f>
        <v>0.830215429861229</v>
      </c>
      <c r="Q317" s="2"/>
      <c r="R317" s="2"/>
      <c r="Z317" s="2"/>
      <c r="AA317" s="2"/>
      <c r="AI317" s="2"/>
      <c r="AJ317" s="2"/>
    </row>
    <row r="318" customFormat="false" ht="12.75" hidden="false" customHeight="false" outlineLevel="0" collapsed="false">
      <c r="A318" s="0" t="n">
        <f aca="false">A317+1</f>
        <v>328</v>
      </c>
      <c r="B318" s="0" t="n">
        <f aca="false">B317+1</f>
        <v>314</v>
      </c>
      <c r="C318" s="0" t="n">
        <f aca="false">A318/7</f>
        <v>46.8571428571429</v>
      </c>
      <c r="D318" s="2" t="n">
        <f aca="false">D317</f>
        <v>52.9</v>
      </c>
      <c r="E318" s="2" t="n">
        <f aca="false">E317</f>
        <v>0.66</v>
      </c>
      <c r="F318" s="0" t="n">
        <f aca="false">WEIBULL(B318,E318,D318,1)</f>
        <v>0.960820855274307</v>
      </c>
      <c r="K318" s="0" t="n">
        <f aca="false">K317</f>
        <v>0.645944357510432</v>
      </c>
      <c r="L318" s="0" t="n">
        <f aca="false">L317</f>
        <v>0.830215429861229</v>
      </c>
      <c r="Q318" s="2"/>
      <c r="R318" s="2"/>
      <c r="Z318" s="2"/>
      <c r="AA318" s="2"/>
      <c r="AI318" s="2"/>
      <c r="AJ318" s="2"/>
    </row>
    <row r="319" customFormat="false" ht="12.75" hidden="false" customHeight="false" outlineLevel="0" collapsed="false">
      <c r="A319" s="0" t="n">
        <f aca="false">A318+1</f>
        <v>329</v>
      </c>
      <c r="B319" s="0" t="n">
        <f aca="false">B318+1</f>
        <v>315</v>
      </c>
      <c r="C319" s="0" t="n">
        <f aca="false">A319/7</f>
        <v>47</v>
      </c>
      <c r="D319" s="2" t="n">
        <f aca="false">D318</f>
        <v>52.9</v>
      </c>
      <c r="E319" s="2" t="n">
        <f aca="false">E318</f>
        <v>0.66</v>
      </c>
      <c r="F319" s="0" t="n">
        <f aca="false">WEIBULL(B319,E319,D319,1)</f>
        <v>0.961086591159976</v>
      </c>
      <c r="K319" s="0" t="n">
        <f aca="false">K318</f>
        <v>0.645944357510432</v>
      </c>
      <c r="L319" s="0" t="n">
        <f aca="false">L318</f>
        <v>0.830215429861229</v>
      </c>
      <c r="Q319" s="2"/>
      <c r="R319" s="2"/>
      <c r="Z319" s="2"/>
      <c r="AA319" s="2"/>
      <c r="AI319" s="2"/>
      <c r="AJ319" s="2"/>
    </row>
    <row r="320" customFormat="false" ht="12.75" hidden="false" customHeight="false" outlineLevel="0" collapsed="false">
      <c r="A320" s="0" t="n">
        <f aca="false">A319+1</f>
        <v>330</v>
      </c>
      <c r="B320" s="0" t="n">
        <f aca="false">B319+1</f>
        <v>316</v>
      </c>
      <c r="C320" s="0" t="n">
        <f aca="false">A320/7</f>
        <v>47.1428571428571</v>
      </c>
      <c r="D320" s="2" t="n">
        <f aca="false">D319</f>
        <v>52.9</v>
      </c>
      <c r="E320" s="2" t="n">
        <f aca="false">E319</f>
        <v>0.66</v>
      </c>
      <c r="F320" s="0" t="n">
        <f aca="false">WEIBULL(B320,E320,D320,1)</f>
        <v>0.961350240908631</v>
      </c>
      <c r="K320" s="0" t="n">
        <f aca="false">K319</f>
        <v>0.645944357510432</v>
      </c>
      <c r="L320" s="0" t="n">
        <f aca="false">L319</f>
        <v>0.830215429861229</v>
      </c>
      <c r="Q320" s="2"/>
      <c r="R320" s="2"/>
      <c r="Z320" s="2"/>
      <c r="AA320" s="2"/>
      <c r="AI320" s="2"/>
      <c r="AJ320" s="2"/>
    </row>
    <row r="321" customFormat="false" ht="12.75" hidden="false" customHeight="false" outlineLevel="0" collapsed="false">
      <c r="A321" s="0" t="n">
        <f aca="false">A320+1</f>
        <v>331</v>
      </c>
      <c r="B321" s="0" t="n">
        <f aca="false">B320+1</f>
        <v>317</v>
      </c>
      <c r="C321" s="0" t="n">
        <f aca="false">A321/7</f>
        <v>47.2857142857143</v>
      </c>
      <c r="D321" s="2" t="n">
        <f aca="false">D320</f>
        <v>52.9</v>
      </c>
      <c r="E321" s="2" t="n">
        <f aca="false">E320</f>
        <v>0.66</v>
      </c>
      <c r="F321" s="0" t="n">
        <f aca="false">WEIBULL(B321,E321,D321,1)</f>
        <v>0.961611823707239</v>
      </c>
      <c r="K321" s="0" t="n">
        <f aca="false">K320</f>
        <v>0.645944357510432</v>
      </c>
      <c r="L321" s="0" t="n">
        <f aca="false">L320</f>
        <v>0.830215429861229</v>
      </c>
      <c r="Q321" s="2"/>
      <c r="R321" s="2"/>
      <c r="Z321" s="2"/>
      <c r="AA321" s="2"/>
      <c r="AI321" s="2"/>
      <c r="AJ321" s="2"/>
    </row>
    <row r="322" customFormat="false" ht="12.75" hidden="false" customHeight="false" outlineLevel="0" collapsed="false">
      <c r="A322" s="0" t="n">
        <f aca="false">A321+1</f>
        <v>332</v>
      </c>
      <c r="B322" s="0" t="n">
        <f aca="false">B321+1</f>
        <v>318</v>
      </c>
      <c r="C322" s="0" t="n">
        <f aca="false">A322/7</f>
        <v>47.4285714285714</v>
      </c>
      <c r="D322" s="2" t="n">
        <f aca="false">D321</f>
        <v>52.9</v>
      </c>
      <c r="E322" s="2" t="n">
        <f aca="false">E321</f>
        <v>0.66</v>
      </c>
      <c r="F322" s="0" t="n">
        <f aca="false">WEIBULL(B322,E322,D322,1)</f>
        <v>0.961871358534475</v>
      </c>
      <c r="K322" s="0" t="n">
        <f aca="false">K321</f>
        <v>0.645944357510432</v>
      </c>
      <c r="L322" s="0" t="n">
        <f aca="false">L321</f>
        <v>0.830215429861229</v>
      </c>
      <c r="Q322" s="2"/>
      <c r="R322" s="2"/>
      <c r="Z322" s="2"/>
      <c r="AA322" s="2"/>
      <c r="AI322" s="2"/>
      <c r="AJ322" s="2"/>
    </row>
    <row r="323" customFormat="false" ht="12.75" hidden="false" customHeight="false" outlineLevel="0" collapsed="false">
      <c r="A323" s="0" t="n">
        <f aca="false">A322+1</f>
        <v>333</v>
      </c>
      <c r="B323" s="0" t="n">
        <f aca="false">B322+1</f>
        <v>319</v>
      </c>
      <c r="C323" s="0" t="n">
        <f aca="false">A323/7</f>
        <v>47.5714285714286</v>
      </c>
      <c r="D323" s="2" t="n">
        <f aca="false">D322</f>
        <v>52.9</v>
      </c>
      <c r="E323" s="2" t="n">
        <f aca="false">E322</f>
        <v>0.66</v>
      </c>
      <c r="F323" s="0" t="n">
        <f aca="false">WEIBULL(B323,E323,D323,1)</f>
        <v>0.962128864163393</v>
      </c>
      <c r="K323" s="0" t="n">
        <f aca="false">K322</f>
        <v>0.645944357510432</v>
      </c>
      <c r="L323" s="0" t="n">
        <f aca="false">L322</f>
        <v>0.830215429861229</v>
      </c>
      <c r="Q323" s="2"/>
      <c r="R323" s="2"/>
      <c r="Z323" s="2"/>
      <c r="AA323" s="2"/>
      <c r="AI323" s="2"/>
      <c r="AJ323" s="2"/>
    </row>
    <row r="324" customFormat="false" ht="12.75" hidden="false" customHeight="false" outlineLevel="0" collapsed="false">
      <c r="A324" s="0" t="n">
        <f aca="false">A323+1</f>
        <v>334</v>
      </c>
      <c r="B324" s="0" t="n">
        <f aca="false">B323+1</f>
        <v>320</v>
      </c>
      <c r="C324" s="0" t="n">
        <f aca="false">A324/7</f>
        <v>47.7142857142857</v>
      </c>
      <c r="D324" s="2" t="n">
        <f aca="false">D323</f>
        <v>52.9</v>
      </c>
      <c r="E324" s="2" t="n">
        <f aca="false">E323</f>
        <v>0.66</v>
      </c>
      <c r="F324" s="0" t="n">
        <f aca="false">WEIBULL(B324,E324,D324,1)</f>
        <v>0.962384359164058</v>
      </c>
      <c r="K324" s="0" t="n">
        <f aca="false">K323</f>
        <v>0.645944357510432</v>
      </c>
      <c r="L324" s="0" t="n">
        <f aca="false">L323</f>
        <v>0.830215429861229</v>
      </c>
      <c r="Q324" s="2"/>
      <c r="R324" s="2"/>
      <c r="Z324" s="2"/>
      <c r="AA324" s="2"/>
      <c r="AI324" s="2"/>
      <c r="AJ324" s="2"/>
    </row>
    <row r="325" customFormat="false" ht="12.75" hidden="false" customHeight="false" outlineLevel="0" collapsed="false">
      <c r="A325" s="0" t="n">
        <f aca="false">A324+1</f>
        <v>335</v>
      </c>
      <c r="B325" s="0" t="n">
        <f aca="false">B324+1</f>
        <v>321</v>
      </c>
      <c r="C325" s="0" t="n">
        <f aca="false">A325/7</f>
        <v>47.8571428571429</v>
      </c>
      <c r="D325" s="2" t="n">
        <f aca="false">D324</f>
        <v>52.9</v>
      </c>
      <c r="E325" s="2" t="n">
        <f aca="false">E324</f>
        <v>0.66</v>
      </c>
      <c r="F325" s="0" t="n">
        <f aca="false">WEIBULL(B325,E325,D325,1)</f>
        <v>0.96263786190614</v>
      </c>
      <c r="K325" s="0" t="n">
        <f aca="false">K324</f>
        <v>0.645944357510432</v>
      </c>
      <c r="L325" s="0" t="n">
        <f aca="false">L324</f>
        <v>0.830215429861229</v>
      </c>
      <c r="Q325" s="2"/>
      <c r="R325" s="2"/>
      <c r="Z325" s="2"/>
      <c r="AA325" s="2"/>
      <c r="AI325" s="2"/>
      <c r="AJ325" s="2"/>
    </row>
    <row r="326" customFormat="false" ht="12.75" hidden="false" customHeight="false" outlineLevel="0" collapsed="false">
      <c r="A326" s="0" t="n">
        <f aca="false">A325+1</f>
        <v>336</v>
      </c>
      <c r="B326" s="0" t="n">
        <f aca="false">B325+1</f>
        <v>322</v>
      </c>
      <c r="C326" s="0" t="n">
        <f aca="false">A326/7</f>
        <v>48</v>
      </c>
      <c r="D326" s="2" t="n">
        <f aca="false">D325</f>
        <v>52.9</v>
      </c>
      <c r="E326" s="2" t="n">
        <f aca="false">E325</f>
        <v>0.66</v>
      </c>
      <c r="F326" s="0" t="n">
        <f aca="false">WEIBULL(B326,E326,D326,1)</f>
        <v>0.962889390561463</v>
      </c>
      <c r="K326" s="0" t="n">
        <f aca="false">K325</f>
        <v>0.645944357510432</v>
      </c>
      <c r="L326" s="0" t="n">
        <f aca="false">L325</f>
        <v>0.830215429861229</v>
      </c>
      <c r="Q326" s="2"/>
      <c r="R326" s="2"/>
      <c r="Z326" s="2"/>
      <c r="AA326" s="2"/>
      <c r="AI326" s="2"/>
      <c r="AJ326" s="2"/>
    </row>
    <row r="327" customFormat="false" ht="12.75" hidden="false" customHeight="false" outlineLevel="0" collapsed="false">
      <c r="A327" s="0" t="n">
        <f aca="false">A326+1</f>
        <v>337</v>
      </c>
      <c r="B327" s="0" t="n">
        <f aca="false">B326+1</f>
        <v>323</v>
      </c>
      <c r="C327" s="0" t="n">
        <f aca="false">A327/7</f>
        <v>48.1428571428571</v>
      </c>
      <c r="D327" s="2" t="n">
        <f aca="false">D326</f>
        <v>52.9</v>
      </c>
      <c r="E327" s="2" t="n">
        <f aca="false">E326</f>
        <v>0.66</v>
      </c>
      <c r="F327" s="0" t="n">
        <f aca="false">WEIBULL(B327,E327,D327,1)</f>
        <v>0.963138963106527</v>
      </c>
      <c r="K327" s="0" t="n">
        <f aca="false">K326</f>
        <v>0.645944357510432</v>
      </c>
      <c r="L327" s="0" t="n">
        <f aca="false">L326</f>
        <v>0.830215429861229</v>
      </c>
      <c r="Q327" s="2"/>
      <c r="R327" s="2"/>
      <c r="Z327" s="2"/>
      <c r="AA327" s="2"/>
      <c r="AI327" s="2"/>
      <c r="AJ327" s="2"/>
    </row>
    <row r="328" customFormat="false" ht="12.75" hidden="false" customHeight="false" outlineLevel="0" collapsed="false">
      <c r="A328" s="0" t="n">
        <f aca="false">A327+1</f>
        <v>338</v>
      </c>
      <c r="B328" s="0" t="n">
        <f aca="false">B327+1</f>
        <v>324</v>
      </c>
      <c r="C328" s="0" t="n">
        <f aca="false">A328/7</f>
        <v>48.2857142857143</v>
      </c>
      <c r="D328" s="2" t="n">
        <f aca="false">D327</f>
        <v>52.9</v>
      </c>
      <c r="E328" s="2" t="n">
        <f aca="false">E327</f>
        <v>0.66</v>
      </c>
      <c r="F328" s="0" t="n">
        <f aca="false">WEIBULL(B328,E328,D328,1)</f>
        <v>0.963386597324981</v>
      </c>
      <c r="K328" s="0" t="n">
        <f aca="false">K327</f>
        <v>0.645944357510432</v>
      </c>
      <c r="L328" s="0" t="n">
        <f aca="false">L327</f>
        <v>0.830215429861229</v>
      </c>
      <c r="Q328" s="2"/>
      <c r="R328" s="2"/>
      <c r="Z328" s="2"/>
      <c r="AA328" s="2"/>
      <c r="AI328" s="2"/>
      <c r="AJ328" s="2"/>
    </row>
    <row r="329" customFormat="false" ht="12.75" hidden="false" customHeight="false" outlineLevel="0" collapsed="false">
      <c r="A329" s="0" t="n">
        <f aca="false">A328+1</f>
        <v>339</v>
      </c>
      <c r="B329" s="0" t="n">
        <f aca="false">B328+1</f>
        <v>325</v>
      </c>
      <c r="C329" s="0" t="n">
        <f aca="false">A329/7</f>
        <v>48.4285714285714</v>
      </c>
      <c r="D329" s="2" t="n">
        <f aca="false">D328</f>
        <v>52.9</v>
      </c>
      <c r="E329" s="2" t="n">
        <f aca="false">E328</f>
        <v>0.66</v>
      </c>
      <c r="F329" s="0" t="n">
        <f aca="false">WEIBULL(B329,E329,D329,1)</f>
        <v>0.963632310810063</v>
      </c>
      <c r="K329" s="0" t="n">
        <f aca="false">K328</f>
        <v>0.645944357510432</v>
      </c>
      <c r="L329" s="0" t="n">
        <f aca="false">L328</f>
        <v>0.830215429861229</v>
      </c>
      <c r="Q329" s="2"/>
      <c r="R329" s="2"/>
      <c r="Z329" s="2"/>
      <c r="AA329" s="2"/>
      <c r="AI329" s="2"/>
      <c r="AJ329" s="2"/>
    </row>
    <row r="330" customFormat="false" ht="12.75" hidden="false" customHeight="false" outlineLevel="0" collapsed="false">
      <c r="A330" s="0" t="n">
        <f aca="false">A329+1</f>
        <v>340</v>
      </c>
      <c r="B330" s="0" t="n">
        <f aca="false">B329+1</f>
        <v>326</v>
      </c>
      <c r="C330" s="0" t="n">
        <f aca="false">A330/7</f>
        <v>48.5714285714286</v>
      </c>
      <c r="D330" s="2" t="n">
        <f aca="false">D329</f>
        <v>52.9</v>
      </c>
      <c r="E330" s="2" t="n">
        <f aca="false">E329</f>
        <v>0.66</v>
      </c>
      <c r="F330" s="0" t="n">
        <f aca="false">WEIBULL(B330,E330,D330,1)</f>
        <v>0.963876120967009</v>
      </c>
      <c r="K330" s="0" t="n">
        <f aca="false">K329</f>
        <v>0.645944357510432</v>
      </c>
      <c r="L330" s="0" t="n">
        <f aca="false">L329</f>
        <v>0.830215429861229</v>
      </c>
      <c r="Q330" s="2"/>
      <c r="R330" s="2"/>
      <c r="Z330" s="2"/>
      <c r="AA330" s="2"/>
      <c r="AI330" s="2"/>
      <c r="AJ330" s="2"/>
    </row>
    <row r="331" customFormat="false" ht="12.75" hidden="false" customHeight="false" outlineLevel="0" collapsed="false">
      <c r="A331" s="0" t="n">
        <f aca="false">A330+1</f>
        <v>341</v>
      </c>
      <c r="B331" s="0" t="n">
        <f aca="false">B330+1</f>
        <v>327</v>
      </c>
      <c r="C331" s="0" t="n">
        <f aca="false">A331/7</f>
        <v>48.7142857142857</v>
      </c>
      <c r="D331" s="2" t="n">
        <f aca="false">D330</f>
        <v>52.9</v>
      </c>
      <c r="E331" s="2" t="n">
        <f aca="false">E330</f>
        <v>0.66</v>
      </c>
      <c r="F331" s="0" t="n">
        <f aca="false">WEIBULL(B331,E331,D331,1)</f>
        <v>0.964118045015417</v>
      </c>
      <c r="K331" s="0" t="n">
        <f aca="false">K330</f>
        <v>0.645944357510432</v>
      </c>
      <c r="L331" s="0" t="n">
        <f aca="false">L330</f>
        <v>0.830215429861229</v>
      </c>
      <c r="Q331" s="2"/>
      <c r="R331" s="2"/>
      <c r="Z331" s="2"/>
      <c r="AA331" s="2"/>
      <c r="AI331" s="2"/>
      <c r="AJ331" s="2"/>
    </row>
    <row r="332" customFormat="false" ht="12.75" hidden="false" customHeight="false" outlineLevel="0" collapsed="false">
      <c r="A332" s="0" t="n">
        <f aca="false">A331+1</f>
        <v>342</v>
      </c>
      <c r="B332" s="0" t="n">
        <f aca="false">B331+1</f>
        <v>328</v>
      </c>
      <c r="C332" s="0" t="n">
        <f aca="false">A332/7</f>
        <v>48.8571428571429</v>
      </c>
      <c r="D332" s="2" t="n">
        <f aca="false">D331</f>
        <v>52.9</v>
      </c>
      <c r="E332" s="2" t="n">
        <f aca="false">E331</f>
        <v>0.66</v>
      </c>
      <c r="F332" s="0" t="n">
        <f aca="false">WEIBULL(B332,E332,D332,1)</f>
        <v>0.964358099991586</v>
      </c>
      <c r="K332" s="0" t="n">
        <f aca="false">K331</f>
        <v>0.645944357510432</v>
      </c>
      <c r="L332" s="0" t="n">
        <f aca="false">L331</f>
        <v>0.830215429861229</v>
      </c>
      <c r="Q332" s="2"/>
      <c r="R332" s="2"/>
      <c r="Z332" s="2"/>
      <c r="AA332" s="2"/>
      <c r="AI332" s="2"/>
      <c r="AJ332" s="2"/>
    </row>
    <row r="333" customFormat="false" ht="12.75" hidden="false" customHeight="false" outlineLevel="0" collapsed="false">
      <c r="A333" s="0" t="n">
        <f aca="false">A332+1</f>
        <v>343</v>
      </c>
      <c r="B333" s="0" t="n">
        <f aca="false">B332+1</f>
        <v>329</v>
      </c>
      <c r="C333" s="0" t="n">
        <f aca="false">A333/7</f>
        <v>49</v>
      </c>
      <c r="D333" s="2" t="n">
        <f aca="false">D332</f>
        <v>52.9</v>
      </c>
      <c r="E333" s="2" t="n">
        <f aca="false">E332</f>
        <v>0.66</v>
      </c>
      <c r="F333" s="0" t="n">
        <f aca="false">WEIBULL(B333,E333,D333,1)</f>
        <v>0.964596302750809</v>
      </c>
      <c r="K333" s="0" t="n">
        <f aca="false">K332</f>
        <v>0.645944357510432</v>
      </c>
      <c r="L333" s="0" t="n">
        <f aca="false">L332</f>
        <v>0.830215429861229</v>
      </c>
      <c r="Q333" s="2"/>
      <c r="R333" s="2"/>
      <c r="Z333" s="2"/>
      <c r="AA333" s="2"/>
      <c r="AI333" s="2"/>
      <c r="AJ333" s="2"/>
    </row>
    <row r="334" customFormat="false" ht="12.75" hidden="false" customHeight="false" outlineLevel="0" collapsed="false">
      <c r="A334" s="0" t="n">
        <f aca="false">A333+1</f>
        <v>344</v>
      </c>
      <c r="B334" s="0" t="n">
        <f aca="false">B333+1</f>
        <v>330</v>
      </c>
      <c r="C334" s="0" t="n">
        <f aca="false">A334/7</f>
        <v>49.1428571428571</v>
      </c>
      <c r="D334" s="2" t="n">
        <f aca="false">D333</f>
        <v>52.9</v>
      </c>
      <c r="E334" s="2" t="n">
        <f aca="false">E333</f>
        <v>0.66</v>
      </c>
      <c r="F334" s="0" t="n">
        <f aca="false">WEIBULL(B334,E334,D334,1)</f>
        <v>0.964832669969644</v>
      </c>
      <c r="K334" s="0" t="n">
        <f aca="false">K333</f>
        <v>0.645944357510432</v>
      </c>
      <c r="L334" s="0" t="n">
        <f aca="false">L333</f>
        <v>0.830215429861229</v>
      </c>
      <c r="Q334" s="2"/>
      <c r="R334" s="2"/>
      <c r="Z334" s="2"/>
      <c r="AA334" s="2"/>
      <c r="AI334" s="2"/>
      <c r="AJ334" s="2"/>
    </row>
    <row r="335" customFormat="false" ht="12.75" hidden="false" customHeight="false" outlineLevel="0" collapsed="false">
      <c r="A335" s="0" t="n">
        <f aca="false">A334+1</f>
        <v>345</v>
      </c>
      <c r="B335" s="0" t="n">
        <f aca="false">B334+1</f>
        <v>331</v>
      </c>
      <c r="C335" s="0" t="n">
        <f aca="false">A335/7</f>
        <v>49.2857142857143</v>
      </c>
      <c r="D335" s="2" t="n">
        <f aca="false">D334</f>
        <v>52.9</v>
      </c>
      <c r="E335" s="2" t="n">
        <f aca="false">E334</f>
        <v>0.66</v>
      </c>
      <c r="F335" s="0" t="n">
        <f aca="false">WEIBULL(B335,E335,D335,1)</f>
        <v>0.965067218148145</v>
      </c>
      <c r="K335" s="0" t="n">
        <f aca="false">K334</f>
        <v>0.645944357510432</v>
      </c>
      <c r="L335" s="0" t="n">
        <f aca="false">L334</f>
        <v>0.830215429861229</v>
      </c>
      <c r="Q335" s="2"/>
      <c r="R335" s="2"/>
      <c r="Z335" s="2"/>
      <c r="AA335" s="2"/>
      <c r="AI335" s="2"/>
      <c r="AJ335" s="2"/>
    </row>
    <row r="336" customFormat="false" ht="12.75" hidden="false" customHeight="false" outlineLevel="0" collapsed="false">
      <c r="A336" s="0" t="n">
        <f aca="false">A335+1</f>
        <v>346</v>
      </c>
      <c r="B336" s="0" t="n">
        <f aca="false">B335+1</f>
        <v>332</v>
      </c>
      <c r="C336" s="0" t="n">
        <f aca="false">A336/7</f>
        <v>49.4285714285714</v>
      </c>
      <c r="D336" s="2" t="n">
        <f aca="false">D335</f>
        <v>52.9</v>
      </c>
      <c r="E336" s="2" t="n">
        <f aca="false">E335</f>
        <v>0.66</v>
      </c>
      <c r="F336" s="0" t="n">
        <f aca="false">WEIBULL(B336,E336,D336,1)</f>
        <v>0.965299963612058</v>
      </c>
      <c r="K336" s="0" t="n">
        <f aca="false">K335</f>
        <v>0.645944357510432</v>
      </c>
      <c r="L336" s="0" t="n">
        <f aca="false">L335</f>
        <v>0.830215429861229</v>
      </c>
      <c r="Q336" s="2"/>
      <c r="R336" s="2"/>
      <c r="Z336" s="2"/>
      <c r="AA336" s="2"/>
      <c r="AI336" s="2"/>
      <c r="AJ336" s="2"/>
    </row>
    <row r="337" customFormat="false" ht="12.75" hidden="false" customHeight="false" outlineLevel="0" collapsed="false">
      <c r="A337" s="0" t="n">
        <f aca="false">A336+1</f>
        <v>347</v>
      </c>
      <c r="B337" s="0" t="n">
        <f aca="false">B336+1</f>
        <v>333</v>
      </c>
      <c r="C337" s="0" t="n">
        <f aca="false">A337/7</f>
        <v>49.5714285714286</v>
      </c>
      <c r="D337" s="2" t="n">
        <f aca="false">D336</f>
        <v>52.9</v>
      </c>
      <c r="E337" s="2" t="n">
        <f aca="false">E336</f>
        <v>0.66</v>
      </c>
      <c r="F337" s="0" t="n">
        <f aca="false">WEIBULL(B337,E337,D337,1)</f>
        <v>0.965530922514995</v>
      </c>
      <c r="K337" s="0" t="n">
        <f aca="false">K336</f>
        <v>0.645944357510432</v>
      </c>
      <c r="L337" s="0" t="n">
        <f aca="false">L336</f>
        <v>0.830215429861229</v>
      </c>
      <c r="Q337" s="2"/>
      <c r="R337" s="2"/>
      <c r="Z337" s="2"/>
      <c r="AA337" s="2"/>
      <c r="AI337" s="2"/>
      <c r="AJ337" s="2"/>
    </row>
    <row r="338" customFormat="false" ht="12.75" hidden="false" customHeight="false" outlineLevel="0" collapsed="false">
      <c r="A338" s="0" t="n">
        <f aca="false">A337+1</f>
        <v>348</v>
      </c>
      <c r="B338" s="0" t="n">
        <f aca="false">B337+1</f>
        <v>334</v>
      </c>
      <c r="C338" s="0" t="n">
        <f aca="false">A338/7</f>
        <v>49.7142857142857</v>
      </c>
      <c r="D338" s="2" t="n">
        <f aca="false">D337</f>
        <v>52.9</v>
      </c>
      <c r="E338" s="2" t="n">
        <f aca="false">E337</f>
        <v>0.66</v>
      </c>
      <c r="F338" s="0" t="n">
        <f aca="false">WEIBULL(B338,E338,D338,1)</f>
        <v>0.965760110840562</v>
      </c>
      <c r="K338" s="0" t="n">
        <f aca="false">K337</f>
        <v>0.645944357510432</v>
      </c>
      <c r="L338" s="0" t="n">
        <f aca="false">L337</f>
        <v>0.830215429861229</v>
      </c>
      <c r="Q338" s="2"/>
      <c r="R338" s="2"/>
      <c r="Z338" s="2"/>
      <c r="AA338" s="2"/>
      <c r="AI338" s="2"/>
      <c r="AJ338" s="2"/>
    </row>
    <row r="339" customFormat="false" ht="12.75" hidden="false" customHeight="false" outlineLevel="0" collapsed="false">
      <c r="A339" s="0" t="n">
        <f aca="false">A338+1</f>
        <v>349</v>
      </c>
      <c r="B339" s="0" t="n">
        <f aca="false">B338+1</f>
        <v>335</v>
      </c>
      <c r="C339" s="0" t="n">
        <f aca="false">A339/7</f>
        <v>49.8571428571429</v>
      </c>
      <c r="D339" s="2" t="n">
        <f aca="false">D338</f>
        <v>52.9</v>
      </c>
      <c r="E339" s="2" t="n">
        <f aca="false">E338</f>
        <v>0.66</v>
      </c>
      <c r="F339" s="0" t="n">
        <f aca="false">WEIBULL(B339,E339,D339,1)</f>
        <v>0.965987544404472</v>
      </c>
      <c r="K339" s="0" t="n">
        <f aca="false">K338</f>
        <v>0.645944357510432</v>
      </c>
      <c r="L339" s="0" t="n">
        <f aca="false">L338</f>
        <v>0.830215429861229</v>
      </c>
      <c r="Q339" s="2"/>
      <c r="R339" s="2"/>
      <c r="Z339" s="2"/>
      <c r="AA339" s="2"/>
      <c r="AI339" s="2"/>
      <c r="AJ339" s="2"/>
    </row>
    <row r="340" customFormat="false" ht="12.75" hidden="false" customHeight="false" outlineLevel="0" collapsed="false">
      <c r="A340" s="0" t="n">
        <f aca="false">A339+1</f>
        <v>350</v>
      </c>
      <c r="B340" s="0" t="n">
        <f aca="false">B339+1</f>
        <v>336</v>
      </c>
      <c r="C340" s="0" t="n">
        <f aca="false">A340/7</f>
        <v>50</v>
      </c>
      <c r="D340" s="2" t="n">
        <f aca="false">D339</f>
        <v>52.9</v>
      </c>
      <c r="E340" s="2" t="n">
        <f aca="false">E339</f>
        <v>0.66</v>
      </c>
      <c r="F340" s="0" t="n">
        <f aca="false">WEIBULL(B340,E340,D340,1)</f>
        <v>0.966213238856612</v>
      </c>
      <c r="K340" s="0" t="n">
        <f aca="false">K339</f>
        <v>0.645944357510432</v>
      </c>
      <c r="L340" s="0" t="n">
        <f aca="false">L339</f>
        <v>0.830215429861229</v>
      </c>
      <c r="Q340" s="2"/>
      <c r="R340" s="2"/>
      <c r="Z340" s="2"/>
      <c r="AA340" s="2"/>
      <c r="AI340" s="2"/>
      <c r="AJ340" s="2"/>
    </row>
    <row r="341" customFormat="false" ht="12.75" hidden="false" customHeight="false" outlineLevel="0" collapsed="false">
      <c r="A341" s="0" t="n">
        <f aca="false">A340+1</f>
        <v>351</v>
      </c>
      <c r="B341" s="0" t="n">
        <f aca="false">B340+1</f>
        <v>337</v>
      </c>
      <c r="C341" s="0" t="n">
        <f aca="false">A341/7</f>
        <v>50.1428571428571</v>
      </c>
      <c r="D341" s="2" t="n">
        <f aca="false">D340</f>
        <v>52.9</v>
      </c>
      <c r="E341" s="2" t="n">
        <f aca="false">E340</f>
        <v>0.66</v>
      </c>
      <c r="F341" s="0" t="n">
        <f aca="false">WEIBULL(B341,E341,D341,1)</f>
        <v>0.966437209683091</v>
      </c>
      <c r="K341" s="0" t="n">
        <f aca="false">K340</f>
        <v>0.645944357510432</v>
      </c>
      <c r="L341" s="0" t="n">
        <f aca="false">L340</f>
        <v>0.830215429861229</v>
      </c>
      <c r="Q341" s="2"/>
      <c r="R341" s="2"/>
      <c r="Z341" s="2"/>
      <c r="AA341" s="2"/>
      <c r="AI341" s="2"/>
      <c r="AJ341" s="2"/>
    </row>
    <row r="342" customFormat="false" ht="12.75" hidden="false" customHeight="false" outlineLevel="0" collapsed="false">
      <c r="A342" s="0" t="n">
        <f aca="false">A341+1</f>
        <v>352</v>
      </c>
      <c r="B342" s="0" t="n">
        <f aca="false">B341+1</f>
        <v>338</v>
      </c>
      <c r="C342" s="0" t="n">
        <f aca="false">A342/7</f>
        <v>50.2857142857143</v>
      </c>
      <c r="D342" s="2" t="n">
        <f aca="false">D341</f>
        <v>52.9</v>
      </c>
      <c r="E342" s="2" t="n">
        <f aca="false">E341</f>
        <v>0.66</v>
      </c>
      <c r="F342" s="0" t="n">
        <f aca="false">WEIBULL(B342,E342,D342,1)</f>
        <v>0.966659472208256</v>
      </c>
      <c r="K342" s="0" t="n">
        <f aca="false">K341</f>
        <v>0.645944357510432</v>
      </c>
      <c r="L342" s="0" t="n">
        <f aca="false">L341</f>
        <v>0.830215429861229</v>
      </c>
      <c r="Q342" s="2"/>
      <c r="R342" s="2"/>
      <c r="Z342" s="2"/>
      <c r="AA342" s="2"/>
      <c r="AI342" s="2"/>
      <c r="AJ342" s="2"/>
    </row>
    <row r="343" customFormat="false" ht="12.75" hidden="false" customHeight="false" outlineLevel="0" collapsed="false">
      <c r="A343" s="0" t="n">
        <f aca="false">A342+1</f>
        <v>353</v>
      </c>
      <c r="B343" s="0" t="n">
        <f aca="false">B342+1</f>
        <v>339</v>
      </c>
      <c r="C343" s="0" t="n">
        <f aca="false">A343/7</f>
        <v>50.4285714285714</v>
      </c>
      <c r="D343" s="2" t="n">
        <f aca="false">D342</f>
        <v>52.9</v>
      </c>
      <c r="E343" s="2" t="n">
        <f aca="false">E342</f>
        <v>0.66</v>
      </c>
      <c r="F343" s="0" t="n">
        <f aca="false">WEIBULL(B343,E343,D343,1)</f>
        <v>0.966880041596673</v>
      </c>
      <c r="K343" s="0" t="n">
        <f aca="false">K342</f>
        <v>0.645944357510432</v>
      </c>
      <c r="L343" s="0" t="n">
        <f aca="false">L342</f>
        <v>0.830215429861229</v>
      </c>
      <c r="Q343" s="2"/>
      <c r="R343" s="2"/>
      <c r="Z343" s="2"/>
      <c r="AA343" s="2"/>
      <c r="AI343" s="2"/>
      <c r="AJ343" s="2"/>
    </row>
    <row r="344" customFormat="false" ht="12.75" hidden="false" customHeight="false" outlineLevel="0" collapsed="false">
      <c r="A344" s="0" t="n">
        <f aca="false">A343+1</f>
        <v>354</v>
      </c>
      <c r="B344" s="0" t="n">
        <f aca="false">B343+1</f>
        <v>340</v>
      </c>
      <c r="C344" s="0" t="n">
        <f aca="false">A344/7</f>
        <v>50.5714285714286</v>
      </c>
      <c r="D344" s="2" t="n">
        <f aca="false">D343</f>
        <v>52.9</v>
      </c>
      <c r="E344" s="2" t="n">
        <f aca="false">E343</f>
        <v>0.66</v>
      </c>
      <c r="F344" s="0" t="n">
        <f aca="false">WEIBULL(B344,E344,D344,1)</f>
        <v>0.967098932855089</v>
      </c>
      <c r="K344" s="0" t="n">
        <f aca="false">K343</f>
        <v>0.645944357510432</v>
      </c>
      <c r="L344" s="0" t="n">
        <f aca="false">L343</f>
        <v>0.830215429861229</v>
      </c>
      <c r="Q344" s="2"/>
      <c r="R344" s="2"/>
      <c r="Z344" s="2"/>
      <c r="AA344" s="2"/>
      <c r="AI344" s="2"/>
      <c r="AJ344" s="2"/>
    </row>
    <row r="345" customFormat="false" ht="12.75" hidden="false" customHeight="false" outlineLevel="0" collapsed="false">
      <c r="A345" s="0" t="n">
        <f aca="false">A344+1</f>
        <v>355</v>
      </c>
      <c r="B345" s="0" t="n">
        <f aca="false">B344+1</f>
        <v>341</v>
      </c>
      <c r="C345" s="0" t="n">
        <f aca="false">A345/7</f>
        <v>50.7142857142857</v>
      </c>
      <c r="D345" s="2" t="n">
        <f aca="false">D344</f>
        <v>52.9</v>
      </c>
      <c r="E345" s="2" t="n">
        <f aca="false">E344</f>
        <v>0.66</v>
      </c>
      <c r="F345" s="0" t="n">
        <f aca="false">WEIBULL(B345,E345,D345,1)</f>
        <v>0.967316160834359</v>
      </c>
      <c r="K345" s="0" t="n">
        <f aca="false">K344</f>
        <v>0.645944357510432</v>
      </c>
      <c r="L345" s="0" t="n">
        <f aca="false">L344</f>
        <v>0.830215429861229</v>
      </c>
      <c r="Q345" s="2"/>
      <c r="R345" s="2"/>
      <c r="Z345" s="2"/>
      <c r="AA345" s="2"/>
      <c r="AI345" s="2"/>
      <c r="AJ345" s="2"/>
    </row>
    <row r="346" customFormat="false" ht="12.75" hidden="false" customHeight="false" outlineLevel="0" collapsed="false">
      <c r="A346" s="0" t="n">
        <f aca="false">A345+1</f>
        <v>356</v>
      </c>
      <c r="B346" s="0" t="n">
        <f aca="false">B345+1</f>
        <v>342</v>
      </c>
      <c r="C346" s="0" t="n">
        <f aca="false">A346/7</f>
        <v>50.8571428571429</v>
      </c>
      <c r="D346" s="2" t="n">
        <f aca="false">D345</f>
        <v>52.9</v>
      </c>
      <c r="E346" s="2" t="n">
        <f aca="false">E345</f>
        <v>0.66</v>
      </c>
      <c r="F346" s="0" t="n">
        <f aca="false">WEIBULL(B346,E346,D346,1)</f>
        <v>0.967531740231345</v>
      </c>
      <c r="K346" s="0" t="n">
        <f aca="false">K345</f>
        <v>0.645944357510432</v>
      </c>
      <c r="L346" s="0" t="n">
        <f aca="false">L345</f>
        <v>0.830215429861229</v>
      </c>
      <c r="Q346" s="2"/>
      <c r="R346" s="2"/>
      <c r="Z346" s="2"/>
      <c r="AA346" s="2"/>
      <c r="AI346" s="2"/>
      <c r="AJ346" s="2"/>
    </row>
    <row r="347" customFormat="false" ht="12.75" hidden="false" customHeight="false" outlineLevel="0" collapsed="false">
      <c r="A347" s="0" t="n">
        <f aca="false">A346+1</f>
        <v>357</v>
      </c>
      <c r="B347" s="0" t="n">
        <f aca="false">B346+1</f>
        <v>343</v>
      </c>
      <c r="C347" s="0" t="n">
        <f aca="false">A347/7</f>
        <v>51</v>
      </c>
      <c r="D347" s="2" t="n">
        <f aca="false">D346</f>
        <v>52.9</v>
      </c>
      <c r="E347" s="2" t="n">
        <f aca="false">E346</f>
        <v>0.66</v>
      </c>
      <c r="F347" s="0" t="n">
        <f aca="false">WEIBULL(B347,E347,D347,1)</f>
        <v>0.967745685590797</v>
      </c>
      <c r="K347" s="0" t="n">
        <f aca="false">K346</f>
        <v>0.645944357510432</v>
      </c>
      <c r="L347" s="0" t="n">
        <f aca="false">L346</f>
        <v>0.830215429861229</v>
      </c>
      <c r="Q347" s="2"/>
      <c r="R347" s="2"/>
      <c r="Z347" s="2"/>
      <c r="AA347" s="2"/>
      <c r="AI347" s="2"/>
      <c r="AJ347" s="2"/>
    </row>
    <row r="348" customFormat="false" ht="12.75" hidden="false" customHeight="false" outlineLevel="0" collapsed="false">
      <c r="A348" s="0" t="n">
        <f aca="false">A347+1</f>
        <v>358</v>
      </c>
      <c r="B348" s="0" t="n">
        <f aca="false">B347+1</f>
        <v>344</v>
      </c>
      <c r="C348" s="0" t="n">
        <f aca="false">A348/7</f>
        <v>51.1428571428571</v>
      </c>
      <c r="D348" s="2" t="n">
        <f aca="false">D347</f>
        <v>52.9</v>
      </c>
      <c r="E348" s="2" t="n">
        <f aca="false">E347</f>
        <v>0.66</v>
      </c>
      <c r="F348" s="0" t="n">
        <f aca="false">WEIBULL(B348,E348,D348,1)</f>
        <v>0.967958011307193</v>
      </c>
      <c r="K348" s="0" t="n">
        <f aca="false">K347</f>
        <v>0.645944357510432</v>
      </c>
      <c r="L348" s="0" t="n">
        <f aca="false">L347</f>
        <v>0.830215429861229</v>
      </c>
      <c r="Q348" s="2"/>
      <c r="R348" s="2"/>
      <c r="Z348" s="2"/>
      <c r="AA348" s="2"/>
      <c r="AI348" s="2"/>
      <c r="AJ348" s="2"/>
    </row>
    <row r="349" customFormat="false" ht="12.75" hidden="false" customHeight="false" outlineLevel="0" collapsed="false">
      <c r="A349" s="0" t="n">
        <f aca="false">A348+1</f>
        <v>359</v>
      </c>
      <c r="B349" s="0" t="n">
        <f aca="false">B348+1</f>
        <v>345</v>
      </c>
      <c r="C349" s="0" t="n">
        <f aca="false">A349/7</f>
        <v>51.2857142857143</v>
      </c>
      <c r="D349" s="2" t="n">
        <f aca="false">D348</f>
        <v>52.9</v>
      </c>
      <c r="E349" s="2" t="n">
        <f aca="false">E348</f>
        <v>0.66</v>
      </c>
      <c r="F349" s="0" t="n">
        <f aca="false">WEIBULL(B349,E349,D349,1)</f>
        <v>0.968168731626567</v>
      </c>
      <c r="K349" s="0" t="n">
        <f aca="false">K348</f>
        <v>0.645944357510432</v>
      </c>
      <c r="L349" s="0" t="n">
        <f aca="false">L348</f>
        <v>0.830215429861229</v>
      </c>
      <c r="Q349" s="2"/>
      <c r="R349" s="2"/>
      <c r="Z349" s="2"/>
      <c r="AA349" s="2"/>
      <c r="AI349" s="2"/>
      <c r="AJ349" s="2"/>
    </row>
    <row r="350" customFormat="false" ht="12.75" hidden="false" customHeight="false" outlineLevel="0" collapsed="false">
      <c r="A350" s="0" t="n">
        <f aca="false">A349+1</f>
        <v>360</v>
      </c>
      <c r="B350" s="0" t="n">
        <f aca="false">B349+1</f>
        <v>346</v>
      </c>
      <c r="C350" s="0" t="n">
        <f aca="false">A350/7</f>
        <v>51.4285714285714</v>
      </c>
      <c r="D350" s="2" t="n">
        <f aca="false">D349</f>
        <v>52.9</v>
      </c>
      <c r="E350" s="2" t="n">
        <f aca="false">E349</f>
        <v>0.66</v>
      </c>
      <c r="F350" s="0" t="n">
        <f aca="false">WEIBULL(B350,E350,D350,1)</f>
        <v>0.9683778606483</v>
      </c>
      <c r="K350" s="0" t="n">
        <f aca="false">K349</f>
        <v>0.645944357510432</v>
      </c>
      <c r="L350" s="0" t="n">
        <f aca="false">L349</f>
        <v>0.830215429861229</v>
      </c>
      <c r="Q350" s="2"/>
      <c r="R350" s="2"/>
      <c r="Z350" s="2"/>
      <c r="AA350" s="2"/>
      <c r="AI350" s="2"/>
      <c r="AJ350" s="2"/>
    </row>
    <row r="351" customFormat="false" ht="12.75" hidden="false" customHeight="false" outlineLevel="0" collapsed="false">
      <c r="A351" s="0" t="n">
        <f aca="false">A350+1</f>
        <v>361</v>
      </c>
      <c r="B351" s="0" t="n">
        <f aca="false">B350+1</f>
        <v>347</v>
      </c>
      <c r="C351" s="0" t="n">
        <f aca="false">A351/7</f>
        <v>51.5714285714286</v>
      </c>
      <c r="D351" s="2" t="n">
        <f aca="false">D350</f>
        <v>52.9</v>
      </c>
      <c r="E351" s="2" t="n">
        <f aca="false">E350</f>
        <v>0.66</v>
      </c>
      <c r="F351" s="0" t="n">
        <f aca="false">WEIBULL(B351,E351,D351,1)</f>
        <v>0.968585412326892</v>
      </c>
      <c r="K351" s="0" t="n">
        <f aca="false">K350</f>
        <v>0.645944357510432</v>
      </c>
      <c r="L351" s="0" t="n">
        <f aca="false">L350</f>
        <v>0.830215429861229</v>
      </c>
      <c r="Q351" s="2"/>
      <c r="R351" s="2"/>
      <c r="Z351" s="2"/>
      <c r="AA351" s="2"/>
      <c r="AI351" s="2"/>
      <c r="AJ351" s="2"/>
    </row>
    <row r="352" customFormat="false" ht="12.75" hidden="false" customHeight="false" outlineLevel="0" collapsed="false">
      <c r="A352" s="0" t="n">
        <f aca="false">A351+1</f>
        <v>362</v>
      </c>
      <c r="B352" s="0" t="n">
        <f aca="false">B351+1</f>
        <v>348</v>
      </c>
      <c r="C352" s="0" t="n">
        <f aca="false">A352/7</f>
        <v>51.7142857142857</v>
      </c>
      <c r="D352" s="2" t="n">
        <f aca="false">D351</f>
        <v>52.9</v>
      </c>
      <c r="E352" s="2" t="n">
        <f aca="false">E351</f>
        <v>0.66</v>
      </c>
      <c r="F352" s="0" t="n">
        <f aca="false">WEIBULL(B352,E352,D352,1)</f>
        <v>0.968791400473708</v>
      </c>
      <c r="K352" s="0" t="n">
        <f aca="false">K351</f>
        <v>0.645944357510432</v>
      </c>
      <c r="L352" s="0" t="n">
        <f aca="false">L351</f>
        <v>0.830215429861229</v>
      </c>
      <c r="Q352" s="2"/>
      <c r="R352" s="2"/>
      <c r="Z352" s="2"/>
      <c r="AA352" s="2"/>
      <c r="AI352" s="2"/>
      <c r="AJ352" s="2"/>
    </row>
    <row r="353" customFormat="false" ht="12.75" hidden="false" customHeight="false" outlineLevel="0" collapsed="false">
      <c r="A353" s="0" t="n">
        <f aca="false">A352+1</f>
        <v>363</v>
      </c>
      <c r="B353" s="0" t="n">
        <f aca="false">B352+1</f>
        <v>349</v>
      </c>
      <c r="C353" s="0" t="n">
        <f aca="false">A353/7</f>
        <v>51.8571428571429</v>
      </c>
      <c r="D353" s="2" t="n">
        <f aca="false">D352</f>
        <v>52.9</v>
      </c>
      <c r="E353" s="2" t="n">
        <f aca="false">E352</f>
        <v>0.66</v>
      </c>
      <c r="F353" s="0" t="n">
        <f aca="false">WEIBULL(B353,E353,D353,1)</f>
        <v>0.968995838758699</v>
      </c>
      <c r="K353" s="0" t="n">
        <f aca="false">K352</f>
        <v>0.645944357510432</v>
      </c>
      <c r="L353" s="0" t="n">
        <f aca="false">L352</f>
        <v>0.830215429861229</v>
      </c>
      <c r="Q353" s="2"/>
      <c r="R353" s="2"/>
      <c r="Z353" s="2"/>
      <c r="AA353" s="2"/>
      <c r="AI353" s="2"/>
      <c r="AJ353" s="2"/>
    </row>
    <row r="354" customFormat="false" ht="12.75" hidden="false" customHeight="false" outlineLevel="0" collapsed="false">
      <c r="A354" s="0" t="n">
        <f aca="false">A353+1</f>
        <v>364</v>
      </c>
      <c r="B354" s="0" t="n">
        <f aca="false">B353+1</f>
        <v>350</v>
      </c>
      <c r="C354" s="0" t="n">
        <f aca="false">A354/7</f>
        <v>52</v>
      </c>
      <c r="D354" s="2" t="n">
        <f aca="false">D353</f>
        <v>52.9</v>
      </c>
      <c r="E354" s="2" t="n">
        <f aca="false">E353</f>
        <v>0.66</v>
      </c>
      <c r="F354" s="0" t="n">
        <f aca="false">WEIBULL(B354,E354,D354,1)</f>
        <v>0.969198740712095</v>
      </c>
      <c r="K354" s="0" t="n">
        <f aca="false">K353</f>
        <v>0.645944357510432</v>
      </c>
      <c r="L354" s="0" t="n">
        <f aca="false">L353</f>
        <v>0.830215429861229</v>
      </c>
      <c r="Q354" s="2"/>
      <c r="R354" s="2"/>
      <c r="Z354" s="2"/>
      <c r="AA354" s="2"/>
      <c r="AI354" s="2"/>
      <c r="AJ354" s="2"/>
    </row>
    <row r="355" customFormat="false" ht="12.75" hidden="false" customHeight="false" outlineLevel="0" collapsed="false">
      <c r="A355" s="0" t="n">
        <f aca="false">A354+1</f>
        <v>365</v>
      </c>
      <c r="B355" s="0" t="n">
        <f aca="false">B354+1</f>
        <v>351</v>
      </c>
      <c r="C355" s="0" t="n">
        <f aca="false">A355/7</f>
        <v>52.1428571428571</v>
      </c>
      <c r="D355" s="2" t="n">
        <f aca="false">D354</f>
        <v>52.9</v>
      </c>
      <c r="E355" s="2" t="n">
        <f aca="false">E354</f>
        <v>0.66</v>
      </c>
      <c r="F355" s="0" t="n">
        <f aca="false">WEIBULL(B355,E355,D355,1)</f>
        <v>0.969400119726083</v>
      </c>
      <c r="K355" s="0" t="n">
        <f aca="false">K354</f>
        <v>0.645944357510432</v>
      </c>
      <c r="L355" s="0" t="n">
        <f aca="false">L354</f>
        <v>0.830215429861229</v>
      </c>
      <c r="Q355" s="2"/>
      <c r="R355" s="2"/>
      <c r="Z355" s="2"/>
      <c r="AA355" s="2"/>
      <c r="AI355" s="2"/>
      <c r="AJ355" s="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3-13T22:56:07Z</dcterms:created>
  <dc:creator>Scott Patten</dc:creator>
  <dc:description/>
  <dc:language>en-US</dc:language>
  <cp:lastModifiedBy>Scott Patten</cp:lastModifiedBy>
  <dcterms:modified xsi:type="dcterms:W3CDTF">2006-03-18T03:06:59Z</dcterms:modified>
  <cp:revision>0</cp:revision>
  <dc:subject/>
  <dc:title/>
</cp:coreProperties>
</file>